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Z:\AG Förster\Paper\in preparation\Madhura\Review and Revision 2\submitted\"/>
    </mc:Choice>
  </mc:AlternateContent>
  <xr:revisionPtr revIDLastSave="0" documentId="13_ncr:1_{D5BCA2DD-1719-4990-826C-A824F2E9B811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2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7" uniqueCount="552">
  <si>
    <t>Anova (p)</t>
  </si>
  <si>
    <t>Max Fold Change</t>
  </si>
  <si>
    <t>Identified as</t>
  </si>
  <si>
    <t>TAG(50:1)</t>
  </si>
  <si>
    <t>CerPE(36:2:2)</t>
  </si>
  <si>
    <t>TAG(36:0)</t>
  </si>
  <si>
    <t>TAG(41:0)</t>
  </si>
  <si>
    <t>TAG(40:0)</t>
  </si>
  <si>
    <t>TAG(52:2)</t>
  </si>
  <si>
    <t>TAG(52:1)</t>
  </si>
  <si>
    <t>TAG(54:3)</t>
  </si>
  <si>
    <t>TAG(39:1)</t>
  </si>
  <si>
    <t>TAG(47:1)</t>
  </si>
  <si>
    <t>TAG(42:1)</t>
  </si>
  <si>
    <t>TAG(54:2)</t>
  </si>
  <si>
    <t>TAG(47:2)</t>
  </si>
  <si>
    <t>TAG(46:2)</t>
  </si>
  <si>
    <t>TAG(38:1)</t>
  </si>
  <si>
    <t>TAG(38:0)</t>
  </si>
  <si>
    <t>TAG(40:1)</t>
  </si>
  <si>
    <t>TAG(42:2)</t>
  </si>
  <si>
    <t>TAG(44:3)</t>
  </si>
  <si>
    <t>TAG(39:0)</t>
  </si>
  <si>
    <t>TAG(44:2)</t>
  </si>
  <si>
    <t>TAG(46:3)</t>
  </si>
  <si>
    <t>TAG(48:4)</t>
  </si>
  <si>
    <t>TAG(42:0)</t>
  </si>
  <si>
    <t>TAG(44:1)</t>
  </si>
  <si>
    <t>TAG(48:3)</t>
  </si>
  <si>
    <t>TAG(50:4)</t>
  </si>
  <si>
    <t>TAG(45:1)</t>
  </si>
  <si>
    <t>TAG(44:0)</t>
  </si>
  <si>
    <t>TAG(46:1)</t>
  </si>
  <si>
    <t>TAG(46:0)</t>
  </si>
  <si>
    <t>TAG(50:3)</t>
  </si>
  <si>
    <t>TAG(48:2)</t>
  </si>
  <si>
    <t>TAG(48:1)</t>
  </si>
  <si>
    <t>TAG(50:2)</t>
  </si>
  <si>
    <t>TAG(52:3)</t>
  </si>
  <si>
    <t>TAG(41:1)</t>
  </si>
  <si>
    <t>TAG(43:1)</t>
  </si>
  <si>
    <t>TAG(40:2)</t>
  </si>
  <si>
    <t>TAG(45:2)</t>
  </si>
  <si>
    <t>CerPE(36:1:2)</t>
  </si>
  <si>
    <t>PC (30:0)</t>
  </si>
  <si>
    <t>PC(32:0)</t>
  </si>
  <si>
    <t>PC(34:0)</t>
  </si>
  <si>
    <t>PC(34:4)</t>
  </si>
  <si>
    <t>PC(34:2)</t>
  </si>
  <si>
    <t>PC(34:1)</t>
  </si>
  <si>
    <t>PC(34:3)</t>
  </si>
  <si>
    <t>PC(36:5)</t>
  </si>
  <si>
    <t>PC(36:4)</t>
  </si>
  <si>
    <t>PC(36:3)</t>
  </si>
  <si>
    <t>PC(36:2)</t>
  </si>
  <si>
    <t>PC(36:6)</t>
  </si>
  <si>
    <t>PC(36:1)</t>
  </si>
  <si>
    <t>PC(38:7)</t>
  </si>
  <si>
    <t>PE(32:2)</t>
  </si>
  <si>
    <t>PE(32:1)</t>
  </si>
  <si>
    <t>PE(34:4)</t>
  </si>
  <si>
    <t>PE(36:4)</t>
  </si>
  <si>
    <t>PE(34:3)</t>
  </si>
  <si>
    <t>PE(34:2)</t>
  </si>
  <si>
    <t>PE(34:1)</t>
  </si>
  <si>
    <t>PE(36:6)</t>
  </si>
  <si>
    <t>PE(36:2)</t>
  </si>
  <si>
    <t>PE(38:5)</t>
  </si>
  <si>
    <t>PE(36:5)</t>
  </si>
  <si>
    <t>PE(36:3)</t>
  </si>
  <si>
    <t>PE(36:1)</t>
  </si>
  <si>
    <t>PE(38:6)</t>
  </si>
  <si>
    <t>PE(30:1)</t>
  </si>
  <si>
    <t>PE(33:1)</t>
  </si>
  <si>
    <t>PC(32:2)</t>
  </si>
  <si>
    <t>PC(32:1)</t>
  </si>
  <si>
    <t>7.79_662.4470n+</t>
  </si>
  <si>
    <t>9.47_748.6575n+</t>
  </si>
  <si>
    <t>9.48_791.7003n+</t>
  </si>
  <si>
    <t>9.67_776.6894n+</t>
  </si>
  <si>
    <t>7.80_721.5067m/z+</t>
  </si>
  <si>
    <t>9.67_802.7048n+</t>
  </si>
  <si>
    <t>8.78_647.4575m/z+</t>
  </si>
  <si>
    <t>9.25_720.6261n+</t>
  </si>
  <si>
    <t>9.85_804.7205n+</t>
  </si>
  <si>
    <t>9.25_694.6102n+</t>
  </si>
  <si>
    <t>9.27_763.6686n+</t>
  </si>
  <si>
    <t>9.85_830.7365n+</t>
  </si>
  <si>
    <t>8.30_530.4698n+</t>
  </si>
  <si>
    <t>9.49_817.7168n+</t>
  </si>
  <si>
    <t>9.47_739.6693n+</t>
  </si>
  <si>
    <t>4.82_405.2456n+</t>
  </si>
  <si>
    <t>9.00_666.5790n+</t>
  </si>
  <si>
    <t>9.01_709.6218n+</t>
  </si>
  <si>
    <t>8.30_475.4143m/z+</t>
  </si>
  <si>
    <t>9.31_789.6851n+</t>
  </si>
  <si>
    <t>9.69_845.7485n+</t>
  </si>
  <si>
    <t>9.58_682.5926n+</t>
  </si>
  <si>
    <t>7.80_728.5592m/z+</t>
  </si>
  <si>
    <t>8.30_419.3519m/z+</t>
  </si>
  <si>
    <t>5.91_320.3090n+</t>
  </si>
  <si>
    <t>7.54_741.5313n+</t>
  </si>
  <si>
    <t>10.01_832.7527n+</t>
  </si>
  <si>
    <t>7.32_757.5623n+</t>
  </si>
  <si>
    <t>9.09_718.6110n+</t>
  </si>
  <si>
    <t>10.01_875.7952n+</t>
  </si>
  <si>
    <t>7.41_715.5155n+</t>
  </si>
  <si>
    <t>7.74_718.5382m/z+</t>
  </si>
  <si>
    <t>7.77_744.5542m/z+</t>
  </si>
  <si>
    <t>9.47_807.7211m/z+</t>
  </si>
  <si>
    <t>9.67_835.7527m/z+</t>
  </si>
  <si>
    <t>7.36_783.5785n+</t>
  </si>
  <si>
    <t>10.01_901.8121n+</t>
  </si>
  <si>
    <t>7.10_740.5231m/z+</t>
  </si>
  <si>
    <t>9.67_768.7085m/z+</t>
  </si>
  <si>
    <t>8.73_638.5484n+</t>
  </si>
  <si>
    <t>7.44_742.5387m/z+</t>
  </si>
  <si>
    <t>9.67_861.7682m/z+</t>
  </si>
  <si>
    <t>7.66_760.5851m/z+</t>
  </si>
  <si>
    <t>9.25_779.6883m/z+</t>
  </si>
  <si>
    <t>7.67_554.4542n+</t>
  </si>
  <si>
    <t>8.65_579.5343m/z+</t>
  </si>
  <si>
    <t>7.74_786.6016m/z+</t>
  </si>
  <si>
    <t>9.85_863.7836m/z+</t>
  </si>
  <si>
    <t>9.86_873.7805n+</t>
  </si>
  <si>
    <t>9.52_844.7410m/z+</t>
  </si>
  <si>
    <t>7.01_782.5703m/z+</t>
  </si>
  <si>
    <t>8.80_664.5643n+</t>
  </si>
  <si>
    <t>9.10_744.6277n+</t>
  </si>
  <si>
    <t>8.30_680.4807m/z+</t>
  </si>
  <si>
    <t>15.06_722.5108m/z+</t>
  </si>
  <si>
    <t>9.24_753.6724m/z+</t>
  </si>
  <si>
    <t>9.33_815.7018n+</t>
  </si>
  <si>
    <t>6.37_440.4098m/z+</t>
  </si>
  <si>
    <t>6.27_422.2481m/z+</t>
  </si>
  <si>
    <t>7.23_731.5466n+</t>
  </si>
  <si>
    <t>8.94_607.5656m/z+</t>
  </si>
  <si>
    <t>7.69_688.5519n+</t>
  </si>
  <si>
    <t>6.75_737.5002n+</t>
  </si>
  <si>
    <t>9.04_699.5985m/z+</t>
  </si>
  <si>
    <t>7.32_690.5070m/z+</t>
  </si>
  <si>
    <t>6.89_738.5192n+</t>
  </si>
  <si>
    <t>8.07_729.5679n+</t>
  </si>
  <si>
    <t>6.64_424.3548n+</t>
  </si>
  <si>
    <t>7.10_713.5002n+</t>
  </si>
  <si>
    <t>8.11_745.5628n+</t>
  </si>
  <si>
    <t>6.99_756.5545m/z+</t>
  </si>
  <si>
    <t>10.17_904.8355m/z+</t>
  </si>
  <si>
    <t>6.75_524.3312m/z+</t>
  </si>
  <si>
    <t>9.85_889.7996m/z+</t>
  </si>
  <si>
    <t>6.98_468.4401m/z+</t>
  </si>
  <si>
    <t>6.79_729.5318n+</t>
  </si>
  <si>
    <t>9.00_725.6412m/z+</t>
  </si>
  <si>
    <t>9.57_780.7090m/z+</t>
  </si>
  <si>
    <t>8.30_167.0713m/z+</t>
  </si>
  <si>
    <t>9.86_900.8043m/z+</t>
  </si>
  <si>
    <t>9.76_808.7404m/z+</t>
  </si>
  <si>
    <t>9.86_796.7397m/z+</t>
  </si>
  <si>
    <t>8.43_610.5168n+</t>
  </si>
  <si>
    <t>9.71_871.7661n+</t>
  </si>
  <si>
    <t>5.42_370.3090n+</t>
  </si>
  <si>
    <t>7.17_1194.8247m/z+</t>
  </si>
  <si>
    <t>10.17_878.8195m/z+</t>
  </si>
  <si>
    <t>9.11_787.6709n+</t>
  </si>
  <si>
    <t>8.82_707.6067n+</t>
  </si>
  <si>
    <t>5.29_358.3092n+</t>
  </si>
  <si>
    <t>9.19_946.6743m/z+</t>
  </si>
  <si>
    <t>9.72_898.7883m/z+</t>
  </si>
  <si>
    <t>10.02_824.7717m/z+</t>
  </si>
  <si>
    <t>7.63_734.5699m/z+</t>
  </si>
  <si>
    <t>2.37_713.4233m/z+</t>
  </si>
  <si>
    <t>5.21_540.4262m/z+</t>
  </si>
  <si>
    <t>6.41_737.5050m/z+</t>
  </si>
  <si>
    <t>5.91_675.6769m/z+</t>
  </si>
  <si>
    <t>8.30_149.0604m/z+</t>
  </si>
  <si>
    <t>8.67_596.5379n+</t>
  </si>
  <si>
    <t>9.08_777.6737m/z+</t>
  </si>
  <si>
    <t>8.17_755.5858n+</t>
  </si>
  <si>
    <t>7.24_661.5279m/z+</t>
  </si>
  <si>
    <t>10.17_852.8035m/z+</t>
  </si>
  <si>
    <t>8.04_788.6175m/z+</t>
  </si>
  <si>
    <t>9.93_836.7710m/z+</t>
  </si>
  <si>
    <t>8.08_600.5201m/z+</t>
  </si>
  <si>
    <t>6.99_714.5075m/z+</t>
  </si>
  <si>
    <t>8.95_642.6036m/z+</t>
  </si>
  <si>
    <t>3.50_531.2750m/z+</t>
  </si>
  <si>
    <t>9.19_1004.7283m/z+</t>
  </si>
  <si>
    <t>9.36_752.6780m/z+</t>
  </si>
  <si>
    <t>9.58_806.7256m/z+</t>
  </si>
  <si>
    <t>14.96_473.2655m/z+</t>
  </si>
  <si>
    <t>9.51_797.6653m/z+</t>
  </si>
  <si>
    <t>10.31_880.8357m/z+</t>
  </si>
  <si>
    <t>6.36_711.4953m/z+</t>
  </si>
  <si>
    <t>6.65_780.5551m/z+</t>
  </si>
  <si>
    <t>10.01_891.8172m/z+</t>
  </si>
  <si>
    <t>5.91_360.3242m/z+</t>
  </si>
  <si>
    <t>8.30_589.5314m/z+</t>
  </si>
  <si>
    <t>3.50_589.3280m/z+</t>
  </si>
  <si>
    <t>8.67_619.5271m/z+</t>
  </si>
  <si>
    <t>9.55_896.7739m/z+</t>
  </si>
  <si>
    <t>6.39_736.4928m/z+</t>
  </si>
  <si>
    <t>4.43_353.2668m/z+</t>
  </si>
  <si>
    <t>9.76_834.7565m/z+</t>
  </si>
  <si>
    <t>9.03_715.5854m/z+</t>
  </si>
  <si>
    <t>6.88_688.4921m/z+</t>
  </si>
  <si>
    <t>7.67_383.3156m/z+</t>
  </si>
  <si>
    <t>10.30_906.8509m/z+</t>
  </si>
  <si>
    <t>5.85_934.6436m/z+</t>
  </si>
  <si>
    <t>9.28_769.6329m/z+</t>
  </si>
  <si>
    <t>8.07_717.5909m/z+</t>
  </si>
  <si>
    <t>10.28_932.8679m/z+</t>
  </si>
  <si>
    <t>9.04_757.6483m/z+</t>
  </si>
  <si>
    <t>4.33_264.2454n+</t>
  </si>
  <si>
    <t>7.82_750.5415m/z+</t>
  </si>
  <si>
    <t>3.65_583.3728m/z+</t>
  </si>
  <si>
    <t>9.38_778.6900m/z+</t>
  </si>
  <si>
    <t>9.25_467.4091m/z+</t>
  </si>
  <si>
    <t>8.95_624.5697n+</t>
  </si>
  <si>
    <t>5.30_341.3056m/z+</t>
  </si>
  <si>
    <t>9.95_379.3371m/z+</t>
  </si>
  <si>
    <t>8.73_697.6091m/z+</t>
  </si>
  <si>
    <t>10.41_960.8816m/z+</t>
  </si>
  <si>
    <t>4.14_640.3877m/z+</t>
  </si>
  <si>
    <t>5.89_568.4577m/z+</t>
  </si>
  <si>
    <t>9.14_724.6466m/z+</t>
  </si>
  <si>
    <t>9.34_842.7254m/z+</t>
  </si>
  <si>
    <t>6.36_652.4343n+</t>
  </si>
  <si>
    <t>9.35_932.6936m/z+</t>
  </si>
  <si>
    <t>10.43_908.8663m/z+</t>
  </si>
  <si>
    <t>9.86_1055.9057m/z+</t>
  </si>
  <si>
    <t>5.42_129.0553m/z+</t>
  </si>
  <si>
    <t>4.72_781.9770m/z+</t>
  </si>
  <si>
    <t>5.17_420.2687m/z+</t>
  </si>
  <si>
    <t>2.73_441.7850m/z+</t>
  </si>
  <si>
    <t>2.55_542.4271m/z+</t>
  </si>
  <si>
    <t>5.42_259.1917m/z+</t>
  </si>
  <si>
    <t>8.35_313.2746m/z+</t>
  </si>
  <si>
    <t>4.33_724.9611m/z+</t>
  </si>
  <si>
    <t>2.73_882.5721m/z+</t>
  </si>
  <si>
    <t>8.01_566.4919n+</t>
  </si>
  <si>
    <t>9.00_467.4091m/z+</t>
  </si>
  <si>
    <t>8.34_731.5833n+</t>
  </si>
  <si>
    <t>5.40_570.4136n+</t>
  </si>
  <si>
    <t>3.38_996.6053m/z+</t>
  </si>
  <si>
    <t>7.52_687.5448m/z+</t>
  </si>
  <si>
    <t>6.84_723.5893m/z+</t>
  </si>
  <si>
    <t>3.37_498.8002m/z+</t>
  </si>
  <si>
    <t>8.75_723.6238m/z+</t>
  </si>
  <si>
    <t>6.42_678.4492n+</t>
  </si>
  <si>
    <t>9.58_742.6648m/z+</t>
  </si>
  <si>
    <t>2.47_630.4801m/z+</t>
  </si>
  <si>
    <t>7.46_764.5210m/z+</t>
  </si>
  <si>
    <t>7.60_538.4594n+</t>
  </si>
  <si>
    <t>10.31_1053.8907m/z+</t>
  </si>
  <si>
    <t>9.10_803.6896m/z+</t>
  </si>
  <si>
    <t>2.59_498.4007m/z+</t>
  </si>
  <si>
    <t>7.32_816.6245m/z+</t>
  </si>
  <si>
    <t>3.57_464.3586m/z+</t>
  </si>
  <si>
    <t>9.36_726.6624m/z+</t>
  </si>
  <si>
    <t>9.75_740.6788m/z+</t>
  </si>
  <si>
    <t>4.15_640.8893m/z+</t>
  </si>
  <si>
    <t>4.84_866.5514m/z+</t>
  </si>
  <si>
    <t>7.67_613.5154m/z+</t>
  </si>
  <si>
    <t>4.72_782.4789m/z+</t>
  </si>
  <si>
    <t>9.46_521.4559m/z+</t>
  </si>
  <si>
    <t>2.62_436.3404n+</t>
  </si>
  <si>
    <t>3.03_615.3472m/z+</t>
  </si>
  <si>
    <t>2.53_586.4532m/z+</t>
  </si>
  <si>
    <t>7.11_762.5055m/z+</t>
  </si>
  <si>
    <t>8.30_107.0494m/z+</t>
  </si>
  <si>
    <t>3.65_583.8742m/z+</t>
  </si>
  <si>
    <t>2.46_674.5067m/z+</t>
  </si>
  <si>
    <t>5.32_353.3421m/z+</t>
  </si>
  <si>
    <t>4.32_725.4627m/z+</t>
  </si>
  <si>
    <t>7.79_607.3872m/z+</t>
  </si>
  <si>
    <t>10.15_930.8521m/z+</t>
  </si>
  <si>
    <t>9.47_495.4403m/z+</t>
  </si>
  <si>
    <t>9.54_870.7576m/z+</t>
  </si>
  <si>
    <t>9.13_698.6305m/z+</t>
  </si>
  <si>
    <t>8.02_762.6017m/z+</t>
  </si>
  <si>
    <t>9.93_862.7890m/z+</t>
  </si>
  <si>
    <t>6.89_680.4660n+</t>
  </si>
  <si>
    <t>9.94_810.7564m/z+</t>
  </si>
  <si>
    <t>10.08_864.8044m/z+</t>
  </si>
  <si>
    <t>2.20_528.4108m/z+</t>
  </si>
  <si>
    <t>5.42_147.0663m/z+</t>
  </si>
  <si>
    <t>6.91_427.2519m/z+</t>
  </si>
  <si>
    <t>2.43_718.5326m/z+</t>
  </si>
  <si>
    <t>7.73_740.5207m/z+</t>
  </si>
  <si>
    <t>2.17_572.4379m/z+</t>
  </si>
  <si>
    <t>5.14_923.5672m/z+</t>
  </si>
  <si>
    <t>7.57_563.4679m/z+</t>
  </si>
  <si>
    <t>4.84_867.0534m/z+</t>
  </si>
  <si>
    <t>7.57_285.2437m/z+</t>
  </si>
  <si>
    <t>5.42_241.1810m/z+</t>
  </si>
  <si>
    <t>9.25_495.4391m/z+</t>
  </si>
  <si>
    <t>8.35_586.5416m/z+</t>
  </si>
  <si>
    <t>14.57_685.4353m/z+</t>
  </si>
  <si>
    <t>2.22_484.3851m/z+</t>
  </si>
  <si>
    <t>2.15_616.4642m/z+</t>
  </si>
  <si>
    <t>9.76_782.7261m/z+</t>
  </si>
  <si>
    <t>9.39_930.6793m/z+</t>
  </si>
  <si>
    <t>9.53_885.7685m/z+</t>
  </si>
  <si>
    <t>6.54_754.5389m/z+</t>
  </si>
  <si>
    <t>10.25_397.3836m/z+</t>
  </si>
  <si>
    <t>7.57_495.4408m/z+</t>
  </si>
  <si>
    <t>5.14_924.0695m/z+</t>
  </si>
  <si>
    <t>2.36_149.0243m/z+</t>
  </si>
  <si>
    <t>10.24_892.8308m/z+</t>
  </si>
  <si>
    <t>4.06_434.2483m/z+</t>
  </si>
  <si>
    <t>2.24_422.3246n+</t>
  </si>
  <si>
    <t>2.12_660.4905m/z+</t>
  </si>
  <si>
    <t>9.57_754.6946m/z+</t>
  </si>
  <si>
    <t>7.65_782.5676m/z+</t>
  </si>
  <si>
    <t>7.22_715.5592n+</t>
  </si>
  <si>
    <t>6.73_704.5224m/z+</t>
  </si>
  <si>
    <t>7.22_698.5566m/z+</t>
  </si>
  <si>
    <t>3.38_499.3015m/z+</t>
  </si>
  <si>
    <t>10.24_918.8525m/z+</t>
  </si>
  <si>
    <t>2.73_442.2867m/z+</t>
  </si>
  <si>
    <t>10.09_834.7937m/z+</t>
  </si>
  <si>
    <t>7.04_659.5131m/z+</t>
  </si>
  <si>
    <t>4.81_405.2461m/z+</t>
  </si>
  <si>
    <t>9.00_439.3774m/z+</t>
  </si>
  <si>
    <t>2.70_349.2958m/z+</t>
  </si>
  <si>
    <t>10.29_790.7780n+</t>
  </si>
  <si>
    <t>2.66_393.3219m/z+</t>
  </si>
  <si>
    <t>9.26_493.4245m/z+</t>
  </si>
  <si>
    <t>10.43_934.8816m/z+</t>
  </si>
  <si>
    <t>3.79_381.3001m/z+</t>
  </si>
  <si>
    <t>5.85_420.2790m/z+</t>
  </si>
  <si>
    <t>5.35_780.4832m/z+</t>
  </si>
  <si>
    <t>7.36_842.6410m/z+</t>
  </si>
  <si>
    <t>7.68_473.3989m/z+</t>
  </si>
  <si>
    <t>9.01_713.6429m/z+</t>
  </si>
  <si>
    <t>7.61_521.4565m/z+</t>
  </si>
  <si>
    <t>9.14_814.6925m/z+</t>
  </si>
  <si>
    <t>5.38_629.4747m/z+</t>
  </si>
  <si>
    <t>7.36_580.4943m/z+</t>
  </si>
  <si>
    <t>8.72_439.3778m/z+</t>
  </si>
  <si>
    <t>8.11_605.5048m/z+</t>
  </si>
  <si>
    <t>9.94_660.5878n+</t>
  </si>
  <si>
    <t>3.55_617.3579m/z+</t>
  </si>
  <si>
    <t>8.40_529.4613m/z+</t>
  </si>
  <si>
    <t>7.39_700.5375m/z+</t>
  </si>
  <si>
    <t>9.07_812.6589m/z+</t>
  </si>
  <si>
    <t>2.11_704.5171m/z+</t>
  </si>
  <si>
    <t>9.59_832.7430m/z+</t>
  </si>
  <si>
    <t>3.13_288.1761m/z+</t>
  </si>
  <si>
    <t>8.01_549.4881m/z+</t>
  </si>
  <si>
    <t>2.44_762.5592m/z+</t>
  </si>
  <si>
    <t>10.41_934.6449m/z+</t>
  </si>
  <si>
    <t>7.93_747.5890n+</t>
  </si>
  <si>
    <t>5.33_149.0241m/z+</t>
  </si>
  <si>
    <t>7.63_311.2584m/z+</t>
  </si>
  <si>
    <t>9.40_804.7099m/z+</t>
  </si>
  <si>
    <t>6.79_554.4419m/z+</t>
  </si>
  <si>
    <t>7.87_561.4526m/z+</t>
  </si>
  <si>
    <t>9.80_713.5621m/z+</t>
  </si>
  <si>
    <t>7.47_786.5871m/z+</t>
  </si>
  <si>
    <t>2.46_274.2751m/z+</t>
  </si>
  <si>
    <t>7.26_586.4390m/z+</t>
  </si>
  <si>
    <t>9.47_745.6321m/z+</t>
  </si>
  <si>
    <t>3.04_557.2942m/z+</t>
  </si>
  <si>
    <t>2.27_335.2793m/z+</t>
  </si>
  <si>
    <t>8.85_734.6311m/z+</t>
  </si>
  <si>
    <t>13.85_723.5152m/z+</t>
  </si>
  <si>
    <t>7.64_547.4723m/z+</t>
  </si>
  <si>
    <t>15.01_685.4357m/z+</t>
  </si>
  <si>
    <t>6.56_366.3735m/z+</t>
  </si>
  <si>
    <t>8.37_612.5574m/z+</t>
  </si>
  <si>
    <t>3.90_636.2982n+</t>
  </si>
  <si>
    <t>9.15_750.6625m/z+</t>
  </si>
  <si>
    <t>3.43_339.2902m/z+</t>
  </si>
  <si>
    <t>5.63_427.2522m/z+</t>
  </si>
  <si>
    <t>14.84_685.4351m/z+</t>
  </si>
  <si>
    <t>7.40_575.5027m/z+</t>
  </si>
  <si>
    <t>3.01_526.3605m/z+</t>
  </si>
  <si>
    <t>10.06_381.3502m/z+</t>
  </si>
  <si>
    <t>7.03_804.5541m/z+</t>
  </si>
  <si>
    <t>5.42_171.1027m/z+</t>
  </si>
  <si>
    <t>2.29_334.1789m/z+</t>
  </si>
  <si>
    <t>8.43_669.5782m/z+</t>
  </si>
  <si>
    <t>7.09_467.4097m/z+</t>
  </si>
  <si>
    <t>10.28_958.8859m/z+</t>
  </si>
  <si>
    <t>2.27_379.3064m/z+</t>
  </si>
  <si>
    <t>6.64_712.4929m/z+</t>
  </si>
  <si>
    <t>2.66_502.3178n+</t>
  </si>
  <si>
    <t>6.39_484.4362m/z+</t>
  </si>
  <si>
    <t>7.71_533.4562m/z+</t>
  </si>
  <si>
    <t>10.10_890.8216m/z+</t>
  </si>
  <si>
    <t>14.87_437.1941m/z+</t>
  </si>
  <si>
    <t>7.47_492.4421m/z+</t>
  </si>
  <si>
    <t>7.32_751.6206m/z+</t>
  </si>
  <si>
    <t>6.79_788.5551m/z+</t>
  </si>
  <si>
    <t>6.24_382.3654m/z+</t>
  </si>
  <si>
    <t>9.26_521.4549m/z+</t>
  </si>
  <si>
    <t>8.04_741.5554m/z+</t>
  </si>
  <si>
    <t>8.51_654.5666m/z+</t>
  </si>
  <si>
    <t>10.25_696.6669m/z+</t>
  </si>
  <si>
    <t>14.00_685.4367m/z+</t>
  </si>
  <si>
    <t>7.75_473.2660m/z+</t>
  </si>
  <si>
    <t>9.41_894.7579m/z+</t>
  </si>
  <si>
    <t>2.12_567.3654m/z+</t>
  </si>
  <si>
    <t>15.09_358.2355m/z+</t>
  </si>
  <si>
    <t>5.23_1008.6454m/z+</t>
  </si>
  <si>
    <t>5.22_1008.1415m/z+</t>
  </si>
  <si>
    <t>6.55_899.5114m/z+</t>
  </si>
  <si>
    <t>7.83_766.5340m/z+</t>
  </si>
  <si>
    <t>6.78_531.4072m/z+</t>
  </si>
  <si>
    <t>8.47_603.5351m/z+</t>
  </si>
  <si>
    <t>10.09_838.7891m/z+</t>
  </si>
  <si>
    <t>8.36_577.5213m/z+</t>
  </si>
  <si>
    <t>7.77_766.5355m/z+</t>
  </si>
  <si>
    <t>9.74_379.3372m/z+</t>
  </si>
  <si>
    <t>7.63_610.1849m/z+</t>
  </si>
  <si>
    <t>6.18_433.3322m/z+</t>
  </si>
  <si>
    <t>9.53_849.7132m/z+</t>
  </si>
  <si>
    <t>8.58_535.5451m/z+</t>
  </si>
  <si>
    <t>7.57_621.5214m/z+</t>
  </si>
  <si>
    <t>4.83_811.4996m/z+</t>
  </si>
  <si>
    <t>6.29_778.5392m/z+</t>
  </si>
  <si>
    <t>7.31_712.4888m/z+</t>
  </si>
  <si>
    <t>3.90_695.3595m/z+</t>
  </si>
  <si>
    <t>7.55_601.5171m/z+</t>
  </si>
  <si>
    <t>7.18_706.5383m/z+</t>
  </si>
  <si>
    <t>7.74_844.6496m/z+</t>
  </si>
  <si>
    <t>7.32_549.4877m/z+</t>
  </si>
  <si>
    <t>5.29_783.6649m/z+</t>
  </si>
  <si>
    <t>3.36_850.5450m/z+</t>
  </si>
  <si>
    <t>2.08_358.2350m/z+</t>
  </si>
  <si>
    <t>5.47_1065.6597m/z+</t>
  </si>
  <si>
    <t>3.27_526.4277m/z+</t>
  </si>
  <si>
    <t>2.38_806.5867m/z+</t>
  </si>
  <si>
    <t>2.91_556.4434m/z+</t>
  </si>
  <si>
    <t>5.41_788.5534m/z+</t>
  </si>
  <si>
    <t>9.67_521.4569m/z+</t>
  </si>
  <si>
    <t>5.33_391.2859m/z+</t>
  </si>
  <si>
    <t>8.28_507.5138m/z+</t>
  </si>
  <si>
    <t>7.98_422.3992m/z+</t>
  </si>
  <si>
    <t>6.26_584.4537m/z+</t>
  </si>
  <si>
    <t>10.29_934.6487m/z+</t>
  </si>
  <si>
    <t>3.66_1165.7583m/z+</t>
  </si>
  <si>
    <t>6.78_589.4600m/z+</t>
  </si>
  <si>
    <t>8.38_638.5729m/z+</t>
  </si>
  <si>
    <t>7.97_523.4723m/z+</t>
  </si>
  <si>
    <t>10.09_808.7762m/z+</t>
  </si>
  <si>
    <t>8.31_569.4350m/z+</t>
  </si>
  <si>
    <t>7.67_582.5140m/z+</t>
  </si>
  <si>
    <t>7.71_529.4623m/z+</t>
  </si>
  <si>
    <t>2.87_600.4688m/z+</t>
  </si>
  <si>
    <t>2.76_478.2941m/z+</t>
  </si>
  <si>
    <t>2.41_494.3240m/z+</t>
  </si>
  <si>
    <t>7.26_644.4924m/z+</t>
  </si>
  <si>
    <t>9.54_824.6864m/z+</t>
  </si>
  <si>
    <t>7.09_257.2127m/z+</t>
  </si>
  <si>
    <t>7.70_203.1082m/z+</t>
  </si>
  <si>
    <t>8.09_641.5440m/z+</t>
  </si>
  <si>
    <t>6.91_778.5378m/z+</t>
  </si>
  <si>
    <t>5.49_540.3279m/z+</t>
  </si>
  <si>
    <t>9.34_821.6690m/z+</t>
  </si>
  <si>
    <t>11.66_195.1250m/z+</t>
  </si>
  <si>
    <t>8.33_730.5322m/z+</t>
  </si>
  <si>
    <t>8.07_610.5457m/z+</t>
  </si>
  <si>
    <t>9.67_550.4966m/z+</t>
  </si>
  <si>
    <t>4.18_256.2643m/z+</t>
  </si>
  <si>
    <t>7.09_285.2439m/z+</t>
  </si>
  <si>
    <t>8.37_466.4608m/z+</t>
  </si>
  <si>
    <t>14.25_685.4360m/z+</t>
  </si>
  <si>
    <t>10.23_862.8234m/z+</t>
  </si>
  <si>
    <t>5.18_757.4294m/z+</t>
  </si>
  <si>
    <t>5.32_335.3321m/z+</t>
  </si>
  <si>
    <t>8.38_339.2912m/z+</t>
  </si>
  <si>
    <t>8.59_680.5824m/z+</t>
  </si>
  <si>
    <t>2.08_748.5440m/z+</t>
  </si>
  <si>
    <t>8.02_311.2592m/z+</t>
  </si>
  <si>
    <t>2.17_472.2913m/z+</t>
  </si>
  <si>
    <t>6.83_662.4760m/z+</t>
  </si>
  <si>
    <t>3.79_441.3211m/z+</t>
  </si>
  <si>
    <t>8.35_569.4965m/z+</t>
  </si>
  <si>
    <t>5.72_782.4978m/z+</t>
  </si>
  <si>
    <t>8.40_758.6078m/z+</t>
  </si>
  <si>
    <t>3.50_272.2596m/z+</t>
  </si>
  <si>
    <t>3.39_480.3096m/z+</t>
  </si>
  <si>
    <t>7.81_587.5381m/z+</t>
  </si>
  <si>
    <t>2.44_532.3854m/z+</t>
  </si>
  <si>
    <t>3.87_667.9460m/z+</t>
  </si>
  <si>
    <t>3.44_399.3106m/z+</t>
  </si>
  <si>
    <t>8.93_696.6142m/z+</t>
  </si>
  <si>
    <t>12.93_416.2163m/z+</t>
  </si>
  <si>
    <t>15.06_589.3317m/z+</t>
  </si>
  <si>
    <t>3.44_357.3008m/z+</t>
  </si>
  <si>
    <t>2.93_512.4170m/z+</t>
  </si>
  <si>
    <t>9.85_550.5001m/z+</t>
  </si>
  <si>
    <t>6.98_512.4657m/z+</t>
  </si>
  <si>
    <t>8.42_450.4308m/z+</t>
  </si>
  <si>
    <t>7.26_683.5102m/z+</t>
  </si>
  <si>
    <t>9.67_810.7426m/z+</t>
  </si>
  <si>
    <t>9.48_547.4715m/z+</t>
  </si>
  <si>
    <t>6.98_778.5362m/z+</t>
  </si>
  <si>
    <t>8.30_205.1234m/z+</t>
  </si>
  <si>
    <t>7.34_621.5219m/z+</t>
  </si>
  <si>
    <t>14.59_437.1954m/z+</t>
  </si>
  <si>
    <t>3.89_668.4473m/z+</t>
  </si>
  <si>
    <t>5.23_672.7586m/z+</t>
  </si>
  <si>
    <t>15.07_269.0004m/z+</t>
  </si>
  <si>
    <t>2.21_331.2178m/z+</t>
  </si>
  <si>
    <t>5.42_111.0446m/z+</t>
  </si>
  <si>
    <t>2.76_400.3059m/z+</t>
  </si>
  <si>
    <t>7.00_736.4916m/z+</t>
  </si>
  <si>
    <t>8.01_339.2909m/z+</t>
  </si>
  <si>
    <t>5.16_310.3110m/z+</t>
  </si>
  <si>
    <t>8.77_494.4934m/z+</t>
  </si>
  <si>
    <t>3.57_107.0712m/z+</t>
  </si>
  <si>
    <t>8.30_1078.9790m/z+</t>
  </si>
  <si>
    <t>3.44_439.3031m/z+</t>
  </si>
  <si>
    <t>6.69_287.2229m/z+</t>
  </si>
  <si>
    <t>2.63_246.2211n+</t>
  </si>
  <si>
    <t>10.55_1195.1325m/z+</t>
  </si>
  <si>
    <t>2.99_468.3894m/z+</t>
  </si>
  <si>
    <t>5.08_284.2955m/z+</t>
  </si>
  <si>
    <t>7.93_685.2076m/z+</t>
  </si>
  <si>
    <t>9.36_990.7520m/z+</t>
  </si>
  <si>
    <t>10.23_836.8051m/z+</t>
  </si>
  <si>
    <t>15.08_186.9964m/z+</t>
  </si>
  <si>
    <t>4.84_578.3665m/z+</t>
  </si>
  <si>
    <t>3.28_522.3570m/z+</t>
  </si>
  <si>
    <t>6.72_633.4969m/z+</t>
  </si>
  <si>
    <t>3.05_526.8589m/z+</t>
  </si>
  <si>
    <t>15.10_128.9544m/z+</t>
  </si>
  <si>
    <t>2.40_576.4114m/z+</t>
  </si>
  <si>
    <t>7.80_778.5569m/z+</t>
  </si>
  <si>
    <t>6.04_524.3319m/z+</t>
  </si>
  <si>
    <t>Reten-tion time (min)</t>
  </si>
  <si>
    <t>LD flies</t>
  </si>
  <si>
    <t>SD flies</t>
  </si>
  <si>
    <t>Mass-to-charge ratio (m/z)</t>
  </si>
  <si>
    <t>Metabolite ID</t>
  </si>
  <si>
    <t>Table S2</t>
  </si>
  <si>
    <t>Normalised peak area</t>
  </si>
  <si>
    <t>Short Day 1</t>
  </si>
  <si>
    <t xml:space="preserve"> Short Day 2</t>
  </si>
  <si>
    <t>Short Day 3</t>
  </si>
  <si>
    <t>Short Day 4</t>
  </si>
  <si>
    <t>Short Day 5</t>
  </si>
  <si>
    <t>Long Day 1</t>
  </si>
  <si>
    <t>Long Day 2</t>
  </si>
  <si>
    <t>Long Day 3</t>
  </si>
  <si>
    <t>Long Day 4</t>
  </si>
  <si>
    <t>Long Day 5</t>
  </si>
  <si>
    <t>Highest Mean in</t>
  </si>
  <si>
    <t>Annotated lipid features found  in the heads of short-day (SD) and long-day (LD) flies. The metabolite ID consists of four pieces of information: (i) the first number is the retention time; (ii) the second number after the underscore is the mass of the ion ('m/z') or the neutral form ('n'), and the last sign indicates the ionisation mode ('+' = positive electrospray ionisation, '-' = negative electrospray ionisation). Metabolite features were matched against an in-house Drosophila database (Schäbler et al.Cell. Mol. Life Sci. 77, 4939–4956 (2020)), with identified lipids shown. Lipid species are defined according to their lipid class and acyl chains; letters indicate the lipid class, and the first and last numbers indicate the number of acyl carbons and acyl double bonds, respectively.  ANOVA p-values were calculated to identify significant differences (p ≤ 0.05, highlighted in green) and non-significant differences (p &gt; 0.05, highlighted in red) between short-day and long-day flies. The fold changes were calculated by dividing the average values from the five replicates, and these values are visualised as a single bulk value ranging from 1 to 10. The normalised peak areas of long-day and short-day flies in the measured samples are also shown.  metabolite features with a peak area of less than 10,000 (integrated with Progenesis QI) were eliminated, as this corresponds to a signal-to-noise ratio of 4–10, indicating a small peak.  Abbreviations: TAG: triacylglycerol; PS: phosphoserine; PEO: alkylacylglycerophosphoethanolamine; PE: phosphoethanolamine; PC: phosphoglycerocholine; CerPE: ceramidophosphoethanolam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" fontId="3" fillId="0" borderId="0" xfId="0" applyNumberFormat="1" applyFont="1"/>
    <xf numFmtId="2" fontId="3" fillId="0" borderId="0" xfId="0" applyNumberFormat="1" applyFont="1"/>
    <xf numFmtId="165" fontId="3" fillId="0" borderId="0" xfId="0" applyNumberFormat="1" applyFont="1"/>
    <xf numFmtId="11" fontId="3" fillId="0" borderId="0" xfId="0" applyNumberFormat="1" applyFont="1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vertical="top"/>
    </xf>
    <xf numFmtId="1" fontId="3" fillId="0" borderId="0" xfId="0" applyNumberFormat="1" applyFont="1" applyAlignment="1">
      <alignment vertical="top"/>
    </xf>
    <xf numFmtId="0" fontId="4" fillId="0" borderId="0" xfId="0" applyFont="1"/>
    <xf numFmtId="164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0" fontId="3" fillId="0" borderId="1" xfId="0" applyFont="1" applyBorder="1"/>
    <xf numFmtId="165" fontId="3" fillId="0" borderId="1" xfId="0" applyNumberFormat="1" applyFont="1" applyBorder="1"/>
    <xf numFmtId="2" fontId="3" fillId="0" borderId="1" xfId="0" applyNumberFormat="1" applyFont="1" applyBorder="1"/>
    <xf numFmtId="11" fontId="3" fillId="0" borderId="1" xfId="0" applyNumberFormat="1" applyFont="1" applyBorder="1"/>
    <xf numFmtId="1" fontId="3" fillId="0" borderId="1" xfId="0" applyNumberFormat="1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11" fontId="3" fillId="0" borderId="2" xfId="0" applyNumberFormat="1" applyFont="1" applyBorder="1"/>
    <xf numFmtId="1" fontId="3" fillId="0" borderId="2" xfId="0" applyNumberFormat="1" applyFont="1" applyBorder="1"/>
    <xf numFmtId="0" fontId="3" fillId="0" borderId="2" xfId="0" applyFont="1" applyBorder="1"/>
    <xf numFmtId="1" fontId="3" fillId="0" borderId="0" xfId="0" applyNumberFormat="1" applyFont="1" applyAlignment="1">
      <alignment horizontal="center" vertical="top" wrapText="1"/>
    </xf>
    <xf numFmtId="165" fontId="4" fillId="0" borderId="0" xfId="0" applyNumberFormat="1" applyFont="1" applyAlignment="1">
      <alignment horizontal="center"/>
    </xf>
    <xf numFmtId="0" fontId="4" fillId="0" borderId="2" xfId="0" applyFont="1" applyBorder="1"/>
    <xf numFmtId="164" fontId="4" fillId="0" borderId="1" xfId="0" applyNumberFormat="1" applyFont="1" applyBorder="1"/>
    <xf numFmtId="165" fontId="4" fillId="0" borderId="1" xfId="0" applyNumberFormat="1" applyFont="1" applyBorder="1"/>
    <xf numFmtId="2" fontId="1" fillId="0" borderId="0" xfId="0" applyNumberFormat="1" applyFont="1" applyAlignment="1">
      <alignment horizontal="left" vertical="top" wrapText="1"/>
    </xf>
    <xf numFmtId="0" fontId="0" fillId="0" borderId="0" xfId="0" applyAlignment="1">
      <alignment wrapText="1"/>
    </xf>
    <xf numFmtId="2" fontId="2" fillId="0" borderId="0" xfId="0" applyNumberFormat="1" applyFont="1" applyAlignment="1">
      <alignment horizontal="left" vertical="top" wrapText="1"/>
    </xf>
    <xf numFmtId="2" fontId="3" fillId="0" borderId="0" xfId="0" applyNumberFormat="1" applyFont="1" applyAlignment="1">
      <alignment horizontal="center" vertical="top" wrapText="1"/>
    </xf>
    <xf numFmtId="2" fontId="4" fillId="0" borderId="0" xfId="0" applyNumberFormat="1" applyFont="1" applyAlignment="1">
      <alignment horizontal="center" vertical="top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E1AB4-C9B7-4B9F-B986-B2BEED4A33B5}">
  <dimension ref="A1:AA1341"/>
  <sheetViews>
    <sheetView tabSelected="1" topLeftCell="A43" workbookViewId="0">
      <selection activeCell="V20" sqref="V20"/>
    </sheetView>
  </sheetViews>
  <sheetFormatPr baseColWidth="10" defaultColWidth="11.42578125" defaultRowHeight="12" x14ac:dyDescent="0.2"/>
  <cols>
    <col min="1" max="1" width="14.28515625" style="6" customWidth="1"/>
    <col min="2" max="2" width="9.42578125" style="24" customWidth="1"/>
    <col min="3" max="3" width="7.140625" style="6" customWidth="1"/>
    <col min="4" max="4" width="5" style="6" customWidth="1"/>
    <col min="5" max="5" width="7" style="6" customWidth="1"/>
    <col min="6" max="6" width="5.85546875" style="1" customWidth="1"/>
    <col min="7" max="7" width="6.28515625" style="1" customWidth="1"/>
    <col min="8" max="8" width="7.7109375" style="1" customWidth="1"/>
    <col min="9" max="9" width="8" style="1" customWidth="1"/>
    <col min="10" max="10" width="7.85546875" style="1" customWidth="1"/>
    <col min="11" max="11" width="7.7109375" style="1" customWidth="1"/>
    <col min="12" max="12" width="7.5703125" style="1" customWidth="1"/>
    <col min="13" max="13" width="8" style="1" customWidth="1"/>
    <col min="14" max="14" width="8.140625" style="1" customWidth="1"/>
    <col min="15" max="15" width="7.85546875" style="1" customWidth="1"/>
    <col min="16" max="17" width="7.7109375" style="1" customWidth="1"/>
    <col min="18" max="23" width="11.42578125" style="1"/>
    <col min="24" max="16384" width="11.42578125" style="2"/>
  </cols>
  <sheetData>
    <row r="1" spans="1:27" ht="15.6" customHeight="1" x14ac:dyDescent="0.25">
      <c r="A1" s="28" t="s">
        <v>53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27" ht="184.5" customHeight="1" x14ac:dyDescent="0.2">
      <c r="A2" s="30" t="s">
        <v>551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</row>
    <row r="3" spans="1:27" ht="15" customHeight="1" x14ac:dyDescent="0.2">
      <c r="A3" s="31" t="s">
        <v>537</v>
      </c>
      <c r="B3" s="32" t="s">
        <v>2</v>
      </c>
      <c r="C3" s="31" t="s">
        <v>536</v>
      </c>
      <c r="D3" s="31" t="s">
        <v>533</v>
      </c>
      <c r="E3" s="31" t="s">
        <v>0</v>
      </c>
      <c r="F3" s="31" t="s">
        <v>1</v>
      </c>
      <c r="G3" s="31" t="s">
        <v>550</v>
      </c>
      <c r="H3" s="31" t="s">
        <v>539</v>
      </c>
      <c r="I3" s="31"/>
      <c r="J3" s="31"/>
      <c r="K3" s="31"/>
      <c r="L3" s="31"/>
      <c r="M3" s="31"/>
      <c r="N3" s="31"/>
      <c r="O3" s="31"/>
      <c r="P3" s="31"/>
      <c r="Q3" s="31"/>
    </row>
    <row r="4" spans="1:27" s="7" customFormat="1" ht="38.450000000000003" customHeight="1" x14ac:dyDescent="0.25">
      <c r="A4" s="31"/>
      <c r="B4" s="32"/>
      <c r="C4" s="31"/>
      <c r="D4" s="31"/>
      <c r="E4" s="31"/>
      <c r="F4" s="31"/>
      <c r="G4" s="31"/>
      <c r="H4" s="23" t="s">
        <v>540</v>
      </c>
      <c r="I4" s="23" t="s">
        <v>541</v>
      </c>
      <c r="J4" s="23" t="s">
        <v>542</v>
      </c>
      <c r="K4" s="23" t="s">
        <v>543</v>
      </c>
      <c r="L4" s="23" t="s">
        <v>544</v>
      </c>
      <c r="M4" s="23" t="s">
        <v>545</v>
      </c>
      <c r="N4" s="23" t="s">
        <v>546</v>
      </c>
      <c r="O4" s="23" t="s">
        <v>547</v>
      </c>
      <c r="P4" s="23" t="s">
        <v>548</v>
      </c>
      <c r="Q4" s="23" t="s">
        <v>549</v>
      </c>
      <c r="S4" s="8"/>
      <c r="T4" s="8"/>
      <c r="U4" s="8"/>
      <c r="V4" s="8"/>
      <c r="W4" s="8"/>
      <c r="X4" s="8"/>
      <c r="Y4" s="8"/>
      <c r="Z4" s="8"/>
      <c r="AA4" s="8"/>
    </row>
    <row r="5" spans="1:27" x14ac:dyDescent="0.2">
      <c r="A5" s="22" t="s">
        <v>105</v>
      </c>
      <c r="B5" s="25" t="s">
        <v>8</v>
      </c>
      <c r="C5" s="19">
        <v>876.802525540381</v>
      </c>
      <c r="D5" s="18">
        <v>10.01065</v>
      </c>
      <c r="E5" s="20">
        <v>2.2211038616476299E-2</v>
      </c>
      <c r="F5" s="18">
        <v>1.1087695170480101</v>
      </c>
      <c r="G5" s="22" t="s">
        <v>535</v>
      </c>
      <c r="H5" s="21">
        <v>1407745.44871564</v>
      </c>
      <c r="I5" s="21">
        <v>1328022.17886508</v>
      </c>
      <c r="J5" s="21">
        <v>1449174.1555011999</v>
      </c>
      <c r="K5" s="21">
        <v>1501712.1068825501</v>
      </c>
      <c r="L5" s="21">
        <v>1437397.9319547999</v>
      </c>
      <c r="M5" s="21">
        <v>1374735.9551732601</v>
      </c>
      <c r="N5" s="21">
        <v>1331557.9765425301</v>
      </c>
      <c r="O5" s="21">
        <v>1331656.28340711</v>
      </c>
      <c r="P5" s="21">
        <v>1219723.5812315999</v>
      </c>
      <c r="Q5" s="21">
        <v>1167513.5057697401</v>
      </c>
      <c r="X5" s="1"/>
      <c r="Y5" s="1"/>
      <c r="Z5" s="1"/>
      <c r="AA5" s="1"/>
    </row>
    <row r="6" spans="1:27" x14ac:dyDescent="0.2">
      <c r="A6" s="5" t="s">
        <v>162</v>
      </c>
      <c r="B6" s="12" t="s">
        <v>9</v>
      </c>
      <c r="C6" s="3">
        <v>878.81950452140597</v>
      </c>
      <c r="D6" s="2">
        <v>10.1673666666667</v>
      </c>
      <c r="E6" s="4">
        <v>0.10010721858214799</v>
      </c>
      <c r="F6" s="2">
        <v>1.1340086673349901</v>
      </c>
      <c r="G6" s="5" t="s">
        <v>535</v>
      </c>
      <c r="H6" s="1">
        <v>250364.158413867</v>
      </c>
      <c r="I6" s="1">
        <v>227156.91167198899</v>
      </c>
      <c r="J6" s="1">
        <v>238373.838735622</v>
      </c>
      <c r="K6" s="1">
        <v>204657.332889096</v>
      </c>
      <c r="L6" s="1">
        <v>233275.11983014501</v>
      </c>
      <c r="M6" s="1">
        <v>230029.43517725001</v>
      </c>
      <c r="N6" s="1">
        <v>212195.58836734001</v>
      </c>
      <c r="O6" s="1">
        <v>182954.74850069999</v>
      </c>
      <c r="P6" s="1">
        <v>225232.52840101899</v>
      </c>
      <c r="Q6" s="1">
        <v>167064.36862740101</v>
      </c>
      <c r="X6" s="1"/>
      <c r="Y6" s="1"/>
      <c r="Z6" s="1"/>
      <c r="AA6" s="1"/>
    </row>
    <row r="7" spans="1:27" x14ac:dyDescent="0.2">
      <c r="A7" s="5" t="s">
        <v>147</v>
      </c>
      <c r="B7" s="12" t="s">
        <v>14</v>
      </c>
      <c r="C7" s="3">
        <v>904.83551912924099</v>
      </c>
      <c r="D7" s="2">
        <v>10.1673666666667</v>
      </c>
      <c r="E7" s="4">
        <v>0.20147524367417599</v>
      </c>
      <c r="F7" s="2">
        <v>1.15430819986939</v>
      </c>
      <c r="G7" s="5" t="s">
        <v>535</v>
      </c>
      <c r="H7" s="1">
        <v>442417.75614675001</v>
      </c>
      <c r="I7" s="1">
        <v>350728.58049610199</v>
      </c>
      <c r="J7" s="1">
        <v>435479.17548653902</v>
      </c>
      <c r="K7" s="1">
        <v>359892.49932542001</v>
      </c>
      <c r="L7" s="1">
        <v>395687.81125906401</v>
      </c>
      <c r="M7" s="1">
        <v>433326.86843654199</v>
      </c>
      <c r="N7" s="1">
        <v>379533.237434301</v>
      </c>
      <c r="O7" s="1">
        <v>249227.970810667</v>
      </c>
      <c r="P7" s="1">
        <v>379643.762473321</v>
      </c>
      <c r="Q7" s="1">
        <v>277224.86836781597</v>
      </c>
      <c r="X7" s="1"/>
      <c r="Y7" s="1"/>
      <c r="Z7" s="1"/>
      <c r="AA7" s="1"/>
    </row>
    <row r="8" spans="1:27" x14ac:dyDescent="0.2">
      <c r="A8" s="5" t="s">
        <v>379</v>
      </c>
      <c r="B8" s="10" t="s">
        <v>57</v>
      </c>
      <c r="C8" s="3">
        <v>804.55407521420295</v>
      </c>
      <c r="D8" s="2">
        <v>7.03161666666667</v>
      </c>
      <c r="E8" s="4">
        <v>0.24208145488101199</v>
      </c>
      <c r="F8" s="2">
        <v>1.18748735486088</v>
      </c>
      <c r="G8" s="5" t="s">
        <v>535</v>
      </c>
      <c r="H8" s="1">
        <v>21358.291327323001</v>
      </c>
      <c r="I8" s="1">
        <v>27748.935262368799</v>
      </c>
      <c r="J8" s="1">
        <v>22557.416906719998</v>
      </c>
      <c r="K8" s="1">
        <v>20401.074238693702</v>
      </c>
      <c r="L8" s="1">
        <v>21668.673420995001</v>
      </c>
      <c r="M8" s="1">
        <v>18407.6950824899</v>
      </c>
      <c r="N8" s="1">
        <v>17049.369691394801</v>
      </c>
      <c r="O8" s="1">
        <v>18757.323348899499</v>
      </c>
      <c r="P8" s="1">
        <v>30800.895196463101</v>
      </c>
      <c r="Q8" s="1">
        <v>10762.065964126699</v>
      </c>
      <c r="X8" s="1"/>
      <c r="Y8" s="1"/>
      <c r="Z8" s="1"/>
      <c r="AA8" s="1"/>
    </row>
    <row r="9" spans="1:27" x14ac:dyDescent="0.2">
      <c r="A9" s="5" t="s">
        <v>112</v>
      </c>
      <c r="B9" s="12" t="s">
        <v>10</v>
      </c>
      <c r="C9" s="3">
        <v>902.81936239632205</v>
      </c>
      <c r="D9" s="2">
        <v>10.00525</v>
      </c>
      <c r="E9" s="4">
        <v>0.24492192978016</v>
      </c>
      <c r="F9" s="2">
        <v>1.2412406079410301</v>
      </c>
      <c r="G9" s="5" t="s">
        <v>535</v>
      </c>
      <c r="H9" s="1">
        <v>1142776.5569330701</v>
      </c>
      <c r="I9" s="1">
        <v>642273.85908525798</v>
      </c>
      <c r="J9" s="1">
        <v>1246090.31364652</v>
      </c>
      <c r="K9" s="1">
        <v>1055781.6458898301</v>
      </c>
      <c r="L9" s="1">
        <v>1067361.5156777401</v>
      </c>
      <c r="M9" s="1">
        <v>1245591.00751504</v>
      </c>
      <c r="N9" s="1">
        <v>973490.07769343699</v>
      </c>
      <c r="O9" s="1">
        <v>555897.667427729</v>
      </c>
      <c r="P9" s="1">
        <v>768139.46429199097</v>
      </c>
      <c r="Q9" s="1">
        <v>609407.77864196606</v>
      </c>
      <c r="X9" s="1"/>
      <c r="Y9" s="1"/>
      <c r="Z9" s="1"/>
      <c r="AA9" s="1"/>
    </row>
    <row r="10" spans="1:27" x14ac:dyDescent="0.2">
      <c r="A10" s="5" t="s">
        <v>124</v>
      </c>
      <c r="B10" s="9" t="s">
        <v>38</v>
      </c>
      <c r="C10" s="3">
        <v>874.78775346552504</v>
      </c>
      <c r="D10" s="2">
        <v>9.8567999999999998</v>
      </c>
      <c r="E10" s="4">
        <v>0.31776525577678799</v>
      </c>
      <c r="F10" s="2">
        <v>1.0672793395795801</v>
      </c>
      <c r="G10" s="5" t="s">
        <v>535</v>
      </c>
      <c r="H10" s="1">
        <v>723707.03467745497</v>
      </c>
      <c r="I10" s="1">
        <v>606922.139462883</v>
      </c>
      <c r="J10" s="1">
        <v>696126.10612322995</v>
      </c>
      <c r="K10" s="1">
        <v>724703.650505809</v>
      </c>
      <c r="L10" s="1">
        <v>688468.91211009503</v>
      </c>
      <c r="M10" s="1">
        <v>612058.096456156</v>
      </c>
      <c r="N10" s="1">
        <v>688737.89864833304</v>
      </c>
      <c r="O10" s="1">
        <v>770693.40133718005</v>
      </c>
      <c r="P10" s="1">
        <v>577640.48668599897</v>
      </c>
      <c r="Q10" s="1">
        <v>573951.19350455003</v>
      </c>
      <c r="X10" s="1"/>
      <c r="Y10" s="1"/>
      <c r="Z10" s="1"/>
      <c r="AA10" s="1"/>
    </row>
    <row r="11" spans="1:27" x14ac:dyDescent="0.2">
      <c r="A11" s="5" t="s">
        <v>146</v>
      </c>
      <c r="B11" s="10" t="s">
        <v>50</v>
      </c>
      <c r="C11" s="3">
        <v>756.55453034578704</v>
      </c>
      <c r="D11" s="2">
        <v>6.9912666666666698</v>
      </c>
      <c r="E11" s="4">
        <v>0.32078254639442899</v>
      </c>
      <c r="F11" s="2">
        <v>1.0881680682886199</v>
      </c>
      <c r="G11" s="5" t="s">
        <v>535</v>
      </c>
      <c r="H11" s="1">
        <v>375495.92625170201</v>
      </c>
      <c r="I11" s="1">
        <v>487785.68565761199</v>
      </c>
      <c r="J11" s="1">
        <v>414982.86068019399</v>
      </c>
      <c r="K11" s="1">
        <v>337501.42206206499</v>
      </c>
      <c r="L11" s="1">
        <v>416009.02472606098</v>
      </c>
      <c r="M11" s="1">
        <v>375685.59253237798</v>
      </c>
      <c r="N11" s="1">
        <v>354262.52140549797</v>
      </c>
      <c r="O11" s="1">
        <v>325348.240800053</v>
      </c>
      <c r="P11" s="1">
        <v>379526.32964890997</v>
      </c>
      <c r="Q11" s="1">
        <v>432329.071474772</v>
      </c>
      <c r="X11" s="1"/>
      <c r="Y11" s="1"/>
      <c r="Z11" s="1"/>
      <c r="AA11" s="1"/>
    </row>
    <row r="12" spans="1:27" x14ac:dyDescent="0.2">
      <c r="A12" s="5" t="s">
        <v>137</v>
      </c>
      <c r="B12" s="10" t="s">
        <v>43</v>
      </c>
      <c r="C12" s="3">
        <v>689.55922446873001</v>
      </c>
      <c r="D12" s="2">
        <v>7.6851833333333301</v>
      </c>
      <c r="E12" s="4">
        <v>0.36295207612216901</v>
      </c>
      <c r="F12" s="2">
        <v>1.0715084814715199</v>
      </c>
      <c r="G12" s="5" t="s">
        <v>535</v>
      </c>
      <c r="H12" s="1">
        <v>465406.441241541</v>
      </c>
      <c r="I12" s="1">
        <v>568030.25326626899</v>
      </c>
      <c r="J12" s="1">
        <v>527396.56379601697</v>
      </c>
      <c r="K12" s="1">
        <v>540069.92324876902</v>
      </c>
      <c r="L12" s="1">
        <v>454304.28879197902</v>
      </c>
      <c r="M12" s="1">
        <v>541164.59265022795</v>
      </c>
      <c r="N12" s="1">
        <v>422121.33752978302</v>
      </c>
      <c r="O12" s="1">
        <v>445761.44566118199</v>
      </c>
      <c r="P12" s="1">
        <v>417838.34673033201</v>
      </c>
      <c r="Q12" s="1">
        <v>557796.72701157199</v>
      </c>
      <c r="X12" s="1"/>
      <c r="Y12" s="1"/>
      <c r="Z12" s="1"/>
      <c r="AA12" s="1"/>
    </row>
    <row r="13" spans="1:27" x14ac:dyDescent="0.2">
      <c r="A13" s="5" t="s">
        <v>104</v>
      </c>
      <c r="B13" s="9" t="s">
        <v>20</v>
      </c>
      <c r="C13" s="3">
        <v>736.64485435061704</v>
      </c>
      <c r="D13" s="2">
        <v>9.0897500000000004</v>
      </c>
      <c r="E13" s="4">
        <v>0.38586935421594298</v>
      </c>
      <c r="F13" s="2">
        <v>1.3974010071773999</v>
      </c>
      <c r="G13" s="5" t="s">
        <v>534</v>
      </c>
      <c r="H13" s="1">
        <v>1627100.3126414199</v>
      </c>
      <c r="I13" s="1">
        <v>1304527.6508339001</v>
      </c>
      <c r="J13" s="1">
        <v>610885.53487132397</v>
      </c>
      <c r="K13" s="1">
        <v>487452.231900591</v>
      </c>
      <c r="L13" s="1">
        <v>1447270.7161725699</v>
      </c>
      <c r="M13" s="1">
        <v>693914.04383970494</v>
      </c>
      <c r="N13" s="1">
        <v>1638265.1922059101</v>
      </c>
      <c r="O13" s="1">
        <v>2703740.7435279698</v>
      </c>
      <c r="P13" s="1">
        <v>1780656.31726123</v>
      </c>
      <c r="Q13" s="1">
        <v>837319.42994100403</v>
      </c>
      <c r="X13" s="1"/>
      <c r="Y13" s="1"/>
      <c r="Z13" s="1"/>
      <c r="AA13" s="1"/>
    </row>
    <row r="14" spans="1:27" x14ac:dyDescent="0.2">
      <c r="A14" s="5" t="s">
        <v>164</v>
      </c>
      <c r="B14" s="11" t="s">
        <v>41</v>
      </c>
      <c r="C14" s="3">
        <v>708.61397207217101</v>
      </c>
      <c r="D14" s="2">
        <v>8.8224166666666708</v>
      </c>
      <c r="E14" s="4">
        <v>0.387716280130809</v>
      </c>
      <c r="F14" s="2">
        <v>1.50850719360728</v>
      </c>
      <c r="G14" s="5" t="s">
        <v>534</v>
      </c>
      <c r="H14" s="1">
        <v>243968.67424189701</v>
      </c>
      <c r="I14" s="1">
        <v>172116.265090392</v>
      </c>
      <c r="J14" s="1">
        <v>75523.877764987003</v>
      </c>
      <c r="K14" s="1">
        <v>55359.042479110598</v>
      </c>
      <c r="L14" s="1">
        <v>212092.65650337801</v>
      </c>
      <c r="M14" s="1">
        <v>80725.477715842906</v>
      </c>
      <c r="N14" s="1">
        <v>266173.35747791</v>
      </c>
      <c r="O14" s="1">
        <v>431201.30534925399</v>
      </c>
      <c r="P14" s="1">
        <v>257031.28619444501</v>
      </c>
      <c r="Q14" s="1">
        <v>109916.82215212499</v>
      </c>
      <c r="X14" s="1"/>
      <c r="Y14" s="1"/>
      <c r="Z14" s="1"/>
      <c r="AA14" s="1"/>
    </row>
    <row r="15" spans="1:27" x14ac:dyDescent="0.2">
      <c r="A15" s="5" t="s">
        <v>95</v>
      </c>
      <c r="B15" s="9" t="s">
        <v>24</v>
      </c>
      <c r="C15" s="3">
        <v>790.69242065769799</v>
      </c>
      <c r="D15" s="2">
        <v>9.3059166666666702</v>
      </c>
      <c r="E15" s="4">
        <v>0.391027148919669</v>
      </c>
      <c r="F15" s="2">
        <v>1.2210252690021799</v>
      </c>
      <c r="G15" s="5" t="s">
        <v>534</v>
      </c>
      <c r="H15" s="1">
        <v>2590570.8107713698</v>
      </c>
      <c r="I15" s="1">
        <v>1972100.1139877799</v>
      </c>
      <c r="J15" s="1">
        <v>1360220.19097311</v>
      </c>
      <c r="K15" s="1">
        <v>1191594.68234137</v>
      </c>
      <c r="L15" s="1">
        <v>2271740.8965823902</v>
      </c>
      <c r="M15" s="1">
        <v>1468774.3683454001</v>
      </c>
      <c r="N15" s="1">
        <v>2259772.9799940502</v>
      </c>
      <c r="O15" s="1">
        <v>3578046.2500953199</v>
      </c>
      <c r="P15" s="1">
        <v>2440676.9572870699</v>
      </c>
      <c r="Q15" s="1">
        <v>1713549.4190359099</v>
      </c>
      <c r="X15" s="1"/>
      <c r="Y15" s="1"/>
      <c r="Z15" s="1"/>
      <c r="AA15" s="1"/>
    </row>
    <row r="16" spans="1:27" x14ac:dyDescent="0.2">
      <c r="A16" s="5" t="s">
        <v>425</v>
      </c>
      <c r="B16" s="10" t="s">
        <v>44</v>
      </c>
      <c r="C16" s="3">
        <v>706.53828953800701</v>
      </c>
      <c r="D16" s="2">
        <v>7.1775333333333302</v>
      </c>
      <c r="E16" s="4">
        <v>0.41126282473363301</v>
      </c>
      <c r="F16" s="2">
        <v>1.2896567619236401</v>
      </c>
      <c r="G16" s="5" t="s">
        <v>534</v>
      </c>
      <c r="H16" s="1">
        <v>10496.9083795032</v>
      </c>
      <c r="I16" s="1">
        <v>17519.163857279498</v>
      </c>
      <c r="J16" s="1">
        <v>13375.810394383199</v>
      </c>
      <c r="K16" s="1">
        <v>16522.832347930998</v>
      </c>
      <c r="L16" s="1">
        <v>8634.4112934764998</v>
      </c>
      <c r="M16" s="1">
        <v>20633.606461691601</v>
      </c>
      <c r="N16" s="1">
        <v>14313.530541910601</v>
      </c>
      <c r="O16" s="1">
        <v>14785.0514766376</v>
      </c>
      <c r="P16" s="1">
        <v>8286.6160147409792</v>
      </c>
      <c r="Q16" s="1">
        <v>27806.726202553498</v>
      </c>
      <c r="X16" s="1"/>
      <c r="Y16" s="1"/>
      <c r="Z16" s="1"/>
      <c r="AA16" s="1"/>
    </row>
    <row r="17" spans="1:27" x14ac:dyDescent="0.2">
      <c r="A17" s="5" t="s">
        <v>90</v>
      </c>
      <c r="B17" s="9" t="s">
        <v>26</v>
      </c>
      <c r="C17" s="3">
        <v>740.676616340941</v>
      </c>
      <c r="D17" s="2">
        <v>9.4705666666666701</v>
      </c>
      <c r="E17" s="4">
        <v>0.41686013781526599</v>
      </c>
      <c r="F17" s="2">
        <v>1.1652685756550301</v>
      </c>
      <c r="G17" s="5" t="s">
        <v>534</v>
      </c>
      <c r="H17" s="1">
        <v>4097929.3166296701</v>
      </c>
      <c r="I17" s="1">
        <v>4381517.5332947904</v>
      </c>
      <c r="J17" s="1">
        <v>2604188.5533254002</v>
      </c>
      <c r="K17" s="1">
        <v>2264058.3652045</v>
      </c>
      <c r="L17" s="1">
        <v>3821385.4006704101</v>
      </c>
      <c r="M17" s="1">
        <v>2594523.1940018898</v>
      </c>
      <c r="N17" s="1">
        <v>4205167.9854739197</v>
      </c>
      <c r="O17" s="1">
        <v>5206517.8522675401</v>
      </c>
      <c r="P17" s="1">
        <v>4691202.2978988504</v>
      </c>
      <c r="Q17" s="1">
        <v>3309177.0990723199</v>
      </c>
      <c r="X17" s="1"/>
      <c r="Y17" s="1"/>
      <c r="Z17" s="1"/>
      <c r="AA17" s="1"/>
    </row>
    <row r="18" spans="1:27" x14ac:dyDescent="0.2">
      <c r="A18" s="5" t="s">
        <v>128</v>
      </c>
      <c r="B18" s="9" t="s">
        <v>21</v>
      </c>
      <c r="C18" s="3">
        <v>762.66148195148401</v>
      </c>
      <c r="D18" s="2">
        <v>9.0951500000000003</v>
      </c>
      <c r="E18" s="4">
        <v>0.43313921243479298</v>
      </c>
      <c r="F18" s="2">
        <v>1.3828613860479599</v>
      </c>
      <c r="G18" s="5" t="s">
        <v>534</v>
      </c>
      <c r="H18" s="1">
        <v>691944.76315081597</v>
      </c>
      <c r="I18" s="1">
        <v>505336.40709911799</v>
      </c>
      <c r="J18" s="1">
        <v>247849.802561519</v>
      </c>
      <c r="K18" s="1">
        <v>167160.695395733</v>
      </c>
      <c r="L18" s="1">
        <v>625376.608926279</v>
      </c>
      <c r="M18" s="1">
        <v>261255.72460250699</v>
      </c>
      <c r="N18" s="1">
        <v>660214.44984547002</v>
      </c>
      <c r="O18" s="1">
        <v>1114843.1041864699</v>
      </c>
      <c r="P18" s="1">
        <v>742264.88089441904</v>
      </c>
      <c r="Q18" s="1">
        <v>315806.895703463</v>
      </c>
      <c r="X18" s="1"/>
      <c r="Y18" s="1"/>
      <c r="Z18" s="1"/>
      <c r="AA18" s="1"/>
    </row>
    <row r="19" spans="1:27" x14ac:dyDescent="0.2">
      <c r="A19" s="5" t="s">
        <v>138</v>
      </c>
      <c r="B19" s="10" t="s">
        <v>68</v>
      </c>
      <c r="C19" s="3">
        <v>738.50750367772798</v>
      </c>
      <c r="D19" s="2">
        <v>6.75348333333333</v>
      </c>
      <c r="E19" s="4">
        <v>0.43846579709876199</v>
      </c>
      <c r="F19" s="2">
        <v>1.0405655234622999</v>
      </c>
      <c r="G19" s="5" t="s">
        <v>535</v>
      </c>
      <c r="H19" s="1">
        <v>486888.37640923198</v>
      </c>
      <c r="I19" s="1">
        <v>565186.52463661297</v>
      </c>
      <c r="J19" s="1">
        <v>470861.02368306101</v>
      </c>
      <c r="K19" s="1">
        <v>475358.48383018799</v>
      </c>
      <c r="L19" s="1">
        <v>529454.758271356</v>
      </c>
      <c r="M19" s="1">
        <v>459967.22574703698</v>
      </c>
      <c r="N19" s="1">
        <v>455131.11931176798</v>
      </c>
      <c r="O19" s="1">
        <v>486772.10709016799</v>
      </c>
      <c r="P19" s="1">
        <v>478782.174552846</v>
      </c>
      <c r="Q19" s="1">
        <v>548554.48215932702</v>
      </c>
      <c r="X19" s="1"/>
      <c r="Y19" s="1"/>
      <c r="Z19" s="1"/>
      <c r="AA19" s="1"/>
    </row>
    <row r="20" spans="1:27" x14ac:dyDescent="0.2">
      <c r="A20" s="5" t="s">
        <v>258</v>
      </c>
      <c r="B20" s="11" t="s">
        <v>6</v>
      </c>
      <c r="C20" s="3">
        <v>726.66236670593901</v>
      </c>
      <c r="D20" s="2">
        <v>9.3570833333333301</v>
      </c>
      <c r="E20" s="4">
        <v>0.439145191230632</v>
      </c>
      <c r="F20" s="2">
        <v>1.2549251828488099</v>
      </c>
      <c r="G20" s="5" t="s">
        <v>534</v>
      </c>
      <c r="H20" s="1">
        <v>79498.317034709806</v>
      </c>
      <c r="I20" s="1">
        <v>50944.7368343743</v>
      </c>
      <c r="J20" s="1">
        <v>23956.212655421699</v>
      </c>
      <c r="K20" s="1">
        <v>9295.4987431412392</v>
      </c>
      <c r="L20" s="1">
        <v>74724.748711336695</v>
      </c>
      <c r="M20" s="1">
        <v>26031.668123335199</v>
      </c>
      <c r="N20" s="1">
        <v>60788.2560296765</v>
      </c>
      <c r="O20" s="1">
        <v>101112.31050914399</v>
      </c>
      <c r="P20" s="1">
        <v>71648.646112470204</v>
      </c>
      <c r="Q20" s="1">
        <v>39617.771400175901</v>
      </c>
      <c r="X20" s="1"/>
      <c r="Y20" s="1"/>
      <c r="Z20" s="1"/>
      <c r="AA20" s="1"/>
    </row>
    <row r="21" spans="1:27" x14ac:dyDescent="0.2">
      <c r="A21" s="5" t="s">
        <v>93</v>
      </c>
      <c r="B21" s="9" t="s">
        <v>19</v>
      </c>
      <c r="C21" s="3">
        <v>710.62904786861804</v>
      </c>
      <c r="D21" s="2">
        <v>9.0140833333333301</v>
      </c>
      <c r="E21" s="4">
        <v>0.44436149925753998</v>
      </c>
      <c r="F21" s="2">
        <v>1.3573883171368599</v>
      </c>
      <c r="G21" s="5" t="s">
        <v>534</v>
      </c>
      <c r="H21" s="1">
        <v>3626964.0668608099</v>
      </c>
      <c r="I21" s="1">
        <v>3132232.9469053298</v>
      </c>
      <c r="J21" s="1">
        <v>1245296.03763761</v>
      </c>
      <c r="K21" s="1">
        <v>919227.17596950301</v>
      </c>
      <c r="L21" s="1">
        <v>3358442.7467455599</v>
      </c>
      <c r="M21" s="1">
        <v>1426727.3984693601</v>
      </c>
      <c r="N21" s="1">
        <v>3663610.12553951</v>
      </c>
      <c r="O21" s="1">
        <v>5794902.8299639998</v>
      </c>
      <c r="P21" s="1">
        <v>4078196.6563328402</v>
      </c>
      <c r="Q21" s="1">
        <v>1708227.51993405</v>
      </c>
      <c r="X21" s="1"/>
      <c r="Y21" s="1"/>
      <c r="Z21" s="1"/>
      <c r="AA21" s="1"/>
    </row>
    <row r="22" spans="1:27" x14ac:dyDescent="0.2">
      <c r="A22" s="5" t="s">
        <v>251</v>
      </c>
      <c r="B22" s="10" t="s">
        <v>71</v>
      </c>
      <c r="C22" s="3">
        <v>764.52100049933904</v>
      </c>
      <c r="D22" s="2">
        <v>7.4556666666666702</v>
      </c>
      <c r="E22" s="4">
        <v>0.460578923162061</v>
      </c>
      <c r="F22" s="2">
        <v>1.0691805017168201</v>
      </c>
      <c r="G22" s="5" t="s">
        <v>534</v>
      </c>
      <c r="H22" s="1">
        <v>45285.757258893696</v>
      </c>
      <c r="I22" s="1">
        <v>66503.809614441299</v>
      </c>
      <c r="J22" s="1">
        <v>59365.001780255501</v>
      </c>
      <c r="K22" s="1">
        <v>73827.244792833895</v>
      </c>
      <c r="L22" s="1">
        <v>62935.310205784102</v>
      </c>
      <c r="M22" s="1">
        <v>75043.794397174905</v>
      </c>
      <c r="N22" s="1">
        <v>56704.766794046001</v>
      </c>
      <c r="O22" s="1">
        <v>67821.453118970196</v>
      </c>
      <c r="P22" s="1">
        <v>60167.963457579601</v>
      </c>
      <c r="Q22" s="1">
        <v>69481.006985896704</v>
      </c>
      <c r="X22" s="1"/>
      <c r="Y22" s="1"/>
      <c r="Z22" s="1"/>
      <c r="AA22" s="1"/>
    </row>
    <row r="23" spans="1:27" x14ac:dyDescent="0.2">
      <c r="A23" s="5" t="s">
        <v>200</v>
      </c>
      <c r="B23" s="10" t="s">
        <v>65</v>
      </c>
      <c r="C23" s="3">
        <v>736.49284807025799</v>
      </c>
      <c r="D23" s="2">
        <v>6.3888666666666696</v>
      </c>
      <c r="E23" s="4">
        <v>0.46344674810602199</v>
      </c>
      <c r="F23" s="2">
        <v>1.0799499070907299</v>
      </c>
      <c r="G23" s="5" t="s">
        <v>535</v>
      </c>
      <c r="H23" s="1">
        <v>134051.54757841601</v>
      </c>
      <c r="I23" s="1">
        <v>142160.86999564301</v>
      </c>
      <c r="J23" s="1">
        <v>112743.75381869399</v>
      </c>
      <c r="K23" s="1">
        <v>96100.023762675395</v>
      </c>
      <c r="L23" s="1">
        <v>134236.672892948</v>
      </c>
      <c r="M23" s="1">
        <v>94873.457847263795</v>
      </c>
      <c r="N23" s="1">
        <v>120750.932982317</v>
      </c>
      <c r="O23" s="1">
        <v>126551.80703087999</v>
      </c>
      <c r="P23" s="1">
        <v>131810.40633723201</v>
      </c>
      <c r="Q23" s="1">
        <v>99459.315823438301</v>
      </c>
      <c r="X23" s="1"/>
      <c r="Y23" s="1"/>
      <c r="Z23" s="1"/>
      <c r="AA23" s="1"/>
    </row>
    <row r="24" spans="1:27" x14ac:dyDescent="0.2">
      <c r="A24" s="5" t="s">
        <v>132</v>
      </c>
      <c r="B24" s="9" t="s">
        <v>25</v>
      </c>
      <c r="C24" s="3">
        <v>816.70905944548701</v>
      </c>
      <c r="D24" s="2">
        <v>9.3300666666666707</v>
      </c>
      <c r="E24" s="4">
        <v>0.47674367914138499</v>
      </c>
      <c r="F24" s="2">
        <v>1.25133373073314</v>
      </c>
      <c r="G24" s="5" t="s">
        <v>534</v>
      </c>
      <c r="H24" s="1">
        <v>629128.67041902198</v>
      </c>
      <c r="I24" s="1">
        <v>454528.06426926499</v>
      </c>
      <c r="J24" s="1">
        <v>359365.21908243798</v>
      </c>
      <c r="K24" s="1">
        <v>275429.94168008899</v>
      </c>
      <c r="L24" s="1">
        <v>498955.79950888298</v>
      </c>
      <c r="M24" s="1">
        <v>316753.28080303501</v>
      </c>
      <c r="N24" s="1">
        <v>520600.40362892498</v>
      </c>
      <c r="O24" s="1">
        <v>966889.77122730901</v>
      </c>
      <c r="P24" s="1">
        <v>609604.91558474198</v>
      </c>
      <c r="Q24" s="1">
        <v>360868.67224627599</v>
      </c>
      <c r="X24" s="1"/>
      <c r="Y24" s="1"/>
      <c r="Z24" s="1"/>
      <c r="AA24" s="1"/>
    </row>
    <row r="25" spans="1:27" x14ac:dyDescent="0.2">
      <c r="A25" s="5" t="s">
        <v>408</v>
      </c>
      <c r="B25" s="10" t="s">
        <v>67</v>
      </c>
      <c r="C25" s="3">
        <v>766.53395180539599</v>
      </c>
      <c r="D25" s="2">
        <v>7.8310833333333303</v>
      </c>
      <c r="E25" s="4">
        <v>0.48581205783424702</v>
      </c>
      <c r="F25" s="2">
        <v>1.07707621453328</v>
      </c>
      <c r="G25" s="5" t="s">
        <v>535</v>
      </c>
      <c r="H25" s="1">
        <v>16134.8366237178</v>
      </c>
      <c r="I25" s="1">
        <v>16633.122014818098</v>
      </c>
      <c r="J25" s="1">
        <v>21362.725328066099</v>
      </c>
      <c r="K25" s="1">
        <v>22142.681463734501</v>
      </c>
      <c r="L25" s="1">
        <v>16755.3577728292</v>
      </c>
      <c r="M25" s="1">
        <v>16372.1587726371</v>
      </c>
      <c r="N25" s="1">
        <v>16652.858871052598</v>
      </c>
      <c r="O25" s="1">
        <v>21034.200458074502</v>
      </c>
      <c r="P25" s="1">
        <v>19313.781659934499</v>
      </c>
      <c r="Q25" s="1">
        <v>12998.532677606499</v>
      </c>
      <c r="X25" s="1"/>
      <c r="Y25" s="1"/>
      <c r="Z25" s="1"/>
      <c r="AA25" s="1"/>
    </row>
    <row r="26" spans="1:27" x14ac:dyDescent="0.2">
      <c r="A26" s="5" t="s">
        <v>86</v>
      </c>
      <c r="B26" s="9" t="s">
        <v>23</v>
      </c>
      <c r="C26" s="3">
        <v>764.67588369339603</v>
      </c>
      <c r="D26" s="2">
        <v>9.2680833333333297</v>
      </c>
      <c r="E26" s="4">
        <v>0.49076447451989003</v>
      </c>
      <c r="F26" s="2">
        <v>1.17608038117479</v>
      </c>
      <c r="G26" s="5" t="s">
        <v>534</v>
      </c>
      <c r="H26" s="1">
        <v>6377498.9501439398</v>
      </c>
      <c r="I26" s="1">
        <v>5443660.1369639402</v>
      </c>
      <c r="J26" s="1">
        <v>3029382.0000447799</v>
      </c>
      <c r="K26" s="1">
        <v>2826355.19291256</v>
      </c>
      <c r="L26" s="1">
        <v>6100101.0987992203</v>
      </c>
      <c r="M26" s="1">
        <v>3445157.4157145498</v>
      </c>
      <c r="N26" s="1">
        <v>5665074.4504130501</v>
      </c>
      <c r="O26" s="1">
        <v>8414878.4718899392</v>
      </c>
      <c r="P26" s="1">
        <v>6337042.9181212597</v>
      </c>
      <c r="Q26" s="1">
        <v>4101506.8843880999</v>
      </c>
      <c r="X26" s="1"/>
      <c r="Y26" s="1"/>
      <c r="Z26" s="1"/>
      <c r="AA26" s="1"/>
    </row>
    <row r="27" spans="1:27" x14ac:dyDescent="0.2">
      <c r="A27" s="5" t="s">
        <v>180</v>
      </c>
      <c r="B27" s="11" t="s">
        <v>56</v>
      </c>
      <c r="C27" s="3">
        <v>788.61748325719202</v>
      </c>
      <c r="D27" s="2">
        <v>8.0443833333333306</v>
      </c>
      <c r="E27" s="4">
        <v>0.49423426255970399</v>
      </c>
      <c r="F27" s="2">
        <v>1.0443979384828299</v>
      </c>
      <c r="G27" s="5" t="s">
        <v>535</v>
      </c>
      <c r="H27" s="1">
        <v>153987.43562502501</v>
      </c>
      <c r="I27" s="1">
        <v>203067.79230786499</v>
      </c>
      <c r="J27" s="1">
        <v>156818.711824517</v>
      </c>
      <c r="K27" s="1">
        <v>171946.42154706101</v>
      </c>
      <c r="L27" s="1">
        <v>162962.69984601301</v>
      </c>
      <c r="M27" s="1">
        <v>152549.82076641999</v>
      </c>
      <c r="N27" s="1">
        <v>166572.38343625801</v>
      </c>
      <c r="O27" s="1">
        <v>162178.68943224501</v>
      </c>
      <c r="P27" s="1">
        <v>156839.87383112</v>
      </c>
      <c r="Q27" s="1">
        <v>174560.05266721701</v>
      </c>
      <c r="X27" s="1"/>
      <c r="Y27" s="1"/>
      <c r="Z27" s="1"/>
      <c r="AA27" s="1"/>
    </row>
    <row r="28" spans="1:27" x14ac:dyDescent="0.2">
      <c r="A28" s="5" t="s">
        <v>127</v>
      </c>
      <c r="B28" s="12" t="s">
        <v>17</v>
      </c>
      <c r="C28" s="3">
        <v>682.59809157306802</v>
      </c>
      <c r="D28" s="2">
        <v>8.8008000000000006</v>
      </c>
      <c r="E28" s="4">
        <v>0.49433469276792402</v>
      </c>
      <c r="F28" s="2">
        <v>1.38399562857626</v>
      </c>
      <c r="G28" s="5" t="s">
        <v>534</v>
      </c>
      <c r="H28" s="1">
        <v>735271.27461878897</v>
      </c>
      <c r="I28" s="1">
        <v>518492.93225769798</v>
      </c>
      <c r="J28" s="1">
        <v>242275.924652499</v>
      </c>
      <c r="K28" s="1">
        <v>151389.537433816</v>
      </c>
      <c r="L28" s="1">
        <v>640663.12520849903</v>
      </c>
      <c r="M28" s="1">
        <v>241693.12624009399</v>
      </c>
      <c r="N28" s="1">
        <v>716033.28365494998</v>
      </c>
      <c r="O28" s="1">
        <v>1176925.9936579801</v>
      </c>
      <c r="P28" s="1">
        <v>758148.43046128401</v>
      </c>
      <c r="Q28" s="1">
        <v>273909.59089560498</v>
      </c>
      <c r="X28" s="1"/>
      <c r="Y28" s="1"/>
      <c r="Z28" s="1"/>
      <c r="AA28" s="1"/>
    </row>
    <row r="29" spans="1:27" x14ac:dyDescent="0.2">
      <c r="A29" s="5" t="s">
        <v>488</v>
      </c>
      <c r="B29" s="12" t="s">
        <v>11</v>
      </c>
      <c r="C29" s="3">
        <v>696.614159924879</v>
      </c>
      <c r="D29" s="2">
        <v>8.9251000000000005</v>
      </c>
      <c r="E29" s="4">
        <v>0.50230211368876898</v>
      </c>
      <c r="F29" s="2">
        <v>1.54887677166425</v>
      </c>
      <c r="G29" s="5" t="s">
        <v>534</v>
      </c>
      <c r="H29" s="1">
        <v>15263.408404949399</v>
      </c>
      <c r="I29" s="1">
        <v>6807.6079315787701</v>
      </c>
      <c r="J29" s="1">
        <v>2489.2216094801702</v>
      </c>
      <c r="K29" s="1">
        <v>1459.8187178154701</v>
      </c>
      <c r="L29" s="1">
        <v>14310.6633529667</v>
      </c>
      <c r="M29" s="1">
        <v>4424.6989403912503</v>
      </c>
      <c r="N29" s="1">
        <v>11330.7875321386</v>
      </c>
      <c r="O29" s="1">
        <v>28092.946854396901</v>
      </c>
      <c r="P29" s="1">
        <v>16313.317131878401</v>
      </c>
      <c r="Q29" s="1">
        <v>2305.5649596961698</v>
      </c>
      <c r="X29" s="1"/>
      <c r="Y29" s="1"/>
      <c r="Z29" s="1"/>
      <c r="AA29" s="1"/>
    </row>
    <row r="30" spans="1:27" x14ac:dyDescent="0.2">
      <c r="A30" s="5" t="s">
        <v>126</v>
      </c>
      <c r="B30" s="10" t="s">
        <v>52</v>
      </c>
      <c r="C30" s="3">
        <v>782.57032909511304</v>
      </c>
      <c r="D30" s="2">
        <v>7.01</v>
      </c>
      <c r="E30" s="4">
        <v>0.50732513413533498</v>
      </c>
      <c r="F30" s="2">
        <v>1.0713384947653499</v>
      </c>
      <c r="G30" s="5" t="s">
        <v>535</v>
      </c>
      <c r="H30" s="1">
        <v>546806.02857597801</v>
      </c>
      <c r="I30" s="1">
        <v>841637.22800219397</v>
      </c>
      <c r="J30" s="1">
        <v>612550.594030765</v>
      </c>
      <c r="K30" s="1">
        <v>576188.25978422095</v>
      </c>
      <c r="L30" s="1">
        <v>707709.02643637103</v>
      </c>
      <c r="M30" s="1">
        <v>640561.64252594602</v>
      </c>
      <c r="N30" s="1">
        <v>592556.85889594501</v>
      </c>
      <c r="O30" s="1">
        <v>565050.54741837899</v>
      </c>
      <c r="P30" s="1">
        <v>595231.463193106</v>
      </c>
      <c r="Q30" s="1">
        <v>672755.658849851</v>
      </c>
      <c r="X30" s="1"/>
      <c r="Y30" s="1"/>
      <c r="Z30" s="1"/>
      <c r="AA30" s="1"/>
    </row>
    <row r="31" spans="1:27" x14ac:dyDescent="0.2">
      <c r="A31" s="5" t="s">
        <v>114</v>
      </c>
      <c r="B31" s="9" t="s">
        <v>31</v>
      </c>
      <c r="C31" s="3">
        <v>768.70848565020401</v>
      </c>
      <c r="D31" s="2">
        <v>9.6730499999999999</v>
      </c>
      <c r="E31" s="4">
        <v>0.52250568701745304</v>
      </c>
      <c r="F31" s="2">
        <v>1.1419693216441</v>
      </c>
      <c r="G31" s="5" t="s">
        <v>534</v>
      </c>
      <c r="H31" s="1">
        <v>937076.00271547597</v>
      </c>
      <c r="I31" s="1">
        <v>953384.18522977596</v>
      </c>
      <c r="J31" s="1">
        <v>567523.78416776203</v>
      </c>
      <c r="K31" s="1">
        <v>492894.70873246598</v>
      </c>
      <c r="L31" s="1">
        <v>814621.08369159501</v>
      </c>
      <c r="M31" s="1">
        <v>541018.73686615704</v>
      </c>
      <c r="N31" s="1">
        <v>899204.03660013003</v>
      </c>
      <c r="O31" s="1">
        <v>1155502.1362236801</v>
      </c>
      <c r="P31" s="1">
        <v>1033017.7586686501</v>
      </c>
      <c r="Q31" s="1">
        <v>671342.54340078798</v>
      </c>
      <c r="X31" s="1"/>
      <c r="Y31" s="1"/>
      <c r="Z31" s="1"/>
      <c r="AA31" s="1"/>
    </row>
    <row r="32" spans="1:27" x14ac:dyDescent="0.2">
      <c r="A32" s="5" t="s">
        <v>85</v>
      </c>
      <c r="B32" s="9" t="s">
        <v>7</v>
      </c>
      <c r="C32" s="3">
        <v>712.64403569043498</v>
      </c>
      <c r="D32" s="2">
        <v>9.2464666666666702</v>
      </c>
      <c r="E32" s="4">
        <v>0.52453377354527297</v>
      </c>
      <c r="F32" s="2">
        <v>1.1926464617947099</v>
      </c>
      <c r="G32" s="5" t="s">
        <v>534</v>
      </c>
      <c r="H32" s="1">
        <v>7140204.8253725097</v>
      </c>
      <c r="I32" s="1">
        <v>7132241.2617209395</v>
      </c>
      <c r="J32" s="1">
        <v>3351051.3455884201</v>
      </c>
      <c r="K32" s="1">
        <v>2614029.45582113</v>
      </c>
      <c r="L32" s="1">
        <v>6853268.7409354197</v>
      </c>
      <c r="M32" s="1">
        <v>3444126.9947402901</v>
      </c>
      <c r="N32" s="1">
        <v>6926043.9694681698</v>
      </c>
      <c r="O32" s="1">
        <v>9457584.0517484192</v>
      </c>
      <c r="P32" s="1">
        <v>8130234.2255964903</v>
      </c>
      <c r="Q32" s="1">
        <v>4351752.3130999198</v>
      </c>
      <c r="X32" s="1"/>
      <c r="Y32" s="1"/>
      <c r="Z32" s="1"/>
      <c r="AA32" s="1"/>
    </row>
    <row r="33" spans="1:27" x14ac:dyDescent="0.2">
      <c r="A33" s="5" t="s">
        <v>157</v>
      </c>
      <c r="B33" s="9" t="s">
        <v>33</v>
      </c>
      <c r="C33" s="3">
        <v>796.73974281434403</v>
      </c>
      <c r="D33" s="2">
        <v>9.8567999999999998</v>
      </c>
      <c r="E33" s="4">
        <v>0.54013953451919605</v>
      </c>
      <c r="F33" s="2">
        <v>1.0940893490299599</v>
      </c>
      <c r="G33" s="5" t="s">
        <v>534</v>
      </c>
      <c r="H33" s="1">
        <v>325363.43877558701</v>
      </c>
      <c r="I33" s="1">
        <v>292496.55307092803</v>
      </c>
      <c r="J33" s="1">
        <v>227925.876327787</v>
      </c>
      <c r="K33" s="1">
        <v>189034.84152640501</v>
      </c>
      <c r="L33" s="1">
        <v>291695.50178543403</v>
      </c>
      <c r="M33" s="1">
        <v>201023.44491145</v>
      </c>
      <c r="N33" s="1">
        <v>292233.70440516801</v>
      </c>
      <c r="O33" s="1">
        <v>361149.85693342902</v>
      </c>
      <c r="P33" s="1">
        <v>325237.790347206</v>
      </c>
      <c r="Q33" s="1">
        <v>271682.461705308</v>
      </c>
      <c r="X33" s="1"/>
      <c r="Y33" s="1"/>
      <c r="Z33" s="1"/>
      <c r="AA33" s="1"/>
    </row>
    <row r="34" spans="1:27" x14ac:dyDescent="0.2">
      <c r="A34" s="5" t="s">
        <v>83</v>
      </c>
      <c r="B34" s="9" t="s">
        <v>13</v>
      </c>
      <c r="C34" s="3">
        <v>738.65990990335399</v>
      </c>
      <c r="D34" s="2">
        <v>9.25186666666667</v>
      </c>
      <c r="E34" s="4">
        <v>0.54190123814364799</v>
      </c>
      <c r="F34" s="2">
        <v>1.18803293642529</v>
      </c>
      <c r="G34" s="5" t="s">
        <v>534</v>
      </c>
      <c r="H34" s="1">
        <v>9184813.9240287207</v>
      </c>
      <c r="I34" s="1">
        <v>8329374.4460501503</v>
      </c>
      <c r="J34" s="1">
        <v>4039831.39270456</v>
      </c>
      <c r="K34" s="1">
        <v>3563042.3667866201</v>
      </c>
      <c r="L34" s="1">
        <v>8714854.1311367191</v>
      </c>
      <c r="M34" s="1">
        <v>4389591.9095695801</v>
      </c>
      <c r="N34" s="1">
        <v>8290610.2046682099</v>
      </c>
      <c r="O34" s="1">
        <v>12359093.3882384</v>
      </c>
      <c r="P34" s="1">
        <v>9835309.7414303999</v>
      </c>
      <c r="Q34" s="1">
        <v>5318825.5761954403</v>
      </c>
      <c r="X34" s="1"/>
      <c r="Y34" s="1"/>
      <c r="Z34" s="1"/>
      <c r="AA34" s="1"/>
    </row>
    <row r="35" spans="1:27" x14ac:dyDescent="0.2">
      <c r="A35" s="5" t="s">
        <v>78</v>
      </c>
      <c r="B35" s="9" t="s">
        <v>16</v>
      </c>
      <c r="C35" s="3">
        <v>792.70754120718095</v>
      </c>
      <c r="D35" s="2">
        <v>9.4759833333333301</v>
      </c>
      <c r="E35" s="4">
        <v>0.54634745476140301</v>
      </c>
      <c r="F35" s="2">
        <v>1.08830789910713</v>
      </c>
      <c r="G35" s="5" t="s">
        <v>534</v>
      </c>
      <c r="H35" s="1">
        <v>13588092.115085499</v>
      </c>
      <c r="I35" s="1">
        <v>12179633.391928701</v>
      </c>
      <c r="J35" s="1">
        <v>8837832.2144533191</v>
      </c>
      <c r="K35" s="1">
        <v>8815977.4968273696</v>
      </c>
      <c r="L35" s="1">
        <v>12375651.170227399</v>
      </c>
      <c r="M35" s="1">
        <v>9563009.13810445</v>
      </c>
      <c r="N35" s="1">
        <v>11459924.5415783</v>
      </c>
      <c r="O35" s="1">
        <v>16594009.1621149</v>
      </c>
      <c r="P35" s="1">
        <v>12544743.607112801</v>
      </c>
      <c r="Q35" s="1">
        <v>10562832.245671101</v>
      </c>
      <c r="X35" s="1"/>
      <c r="Y35" s="1"/>
      <c r="Z35" s="1"/>
      <c r="AA35" s="1"/>
    </row>
    <row r="36" spans="1:27" x14ac:dyDescent="0.2">
      <c r="A36" s="5" t="s">
        <v>421</v>
      </c>
      <c r="B36" s="12" t="s">
        <v>55</v>
      </c>
      <c r="C36" s="3">
        <v>778.53916628849697</v>
      </c>
      <c r="D36" s="2">
        <v>6.2944666666666702</v>
      </c>
      <c r="E36" s="4">
        <v>0.56232863413133805</v>
      </c>
      <c r="F36" s="2">
        <v>1.06792713512858</v>
      </c>
      <c r="G36" s="5" t="s">
        <v>534</v>
      </c>
      <c r="H36" s="1">
        <v>9248.9535399264605</v>
      </c>
      <c r="I36" s="1">
        <v>22665.336236490701</v>
      </c>
      <c r="J36" s="1">
        <v>21769.4099267196</v>
      </c>
      <c r="K36" s="1">
        <v>12325.9752548541</v>
      </c>
      <c r="L36" s="1">
        <v>15377.0180419034</v>
      </c>
      <c r="M36" s="1">
        <v>14561.0966419501</v>
      </c>
      <c r="N36" s="1">
        <v>15348.386725820799</v>
      </c>
      <c r="O36" s="1">
        <v>18171.5908455055</v>
      </c>
      <c r="P36" s="1">
        <v>21764.655023773699</v>
      </c>
      <c r="Q36" s="1">
        <v>17069.328655916401</v>
      </c>
      <c r="X36" s="1"/>
      <c r="Y36" s="1"/>
      <c r="Z36" s="1"/>
      <c r="AA36" s="1"/>
    </row>
    <row r="37" spans="1:27" x14ac:dyDescent="0.2">
      <c r="A37" s="5" t="s">
        <v>140</v>
      </c>
      <c r="B37" s="10" t="s">
        <v>59</v>
      </c>
      <c r="C37" s="3">
        <v>690.50698523888605</v>
      </c>
      <c r="D37" s="2">
        <v>7.3180333333333296</v>
      </c>
      <c r="E37" s="4">
        <v>0.564635979598474</v>
      </c>
      <c r="F37" s="2">
        <v>1.05661677812225</v>
      </c>
      <c r="G37" s="5" t="s">
        <v>535</v>
      </c>
      <c r="H37" s="1">
        <v>445177.943429281</v>
      </c>
      <c r="I37" s="1">
        <v>591742.63193339005</v>
      </c>
      <c r="J37" s="1">
        <v>444159.26488014997</v>
      </c>
      <c r="K37" s="1">
        <v>495864.95659822901</v>
      </c>
      <c r="L37" s="1">
        <v>430661.02522522502</v>
      </c>
      <c r="M37" s="1">
        <v>560296.96422005305</v>
      </c>
      <c r="N37" s="1">
        <v>360891.42785093898</v>
      </c>
      <c r="O37" s="1">
        <v>379832.93581062998</v>
      </c>
      <c r="P37" s="1">
        <v>443559.82196483901</v>
      </c>
      <c r="Q37" s="1">
        <v>534017.744205661</v>
      </c>
      <c r="X37" s="1"/>
      <c r="Y37" s="1"/>
      <c r="Z37" s="1"/>
      <c r="AA37" s="1"/>
    </row>
    <row r="38" spans="1:27" x14ac:dyDescent="0.2">
      <c r="A38" s="5" t="s">
        <v>145</v>
      </c>
      <c r="B38" s="10" t="s">
        <v>70</v>
      </c>
      <c r="C38" s="3">
        <v>746.570099819745</v>
      </c>
      <c r="D38" s="2">
        <v>8.1146333333333303</v>
      </c>
      <c r="E38" s="4">
        <v>0.57222555261832897</v>
      </c>
      <c r="F38" s="2">
        <v>1.03697115208059</v>
      </c>
      <c r="G38" s="5" t="s">
        <v>535</v>
      </c>
      <c r="H38" s="1">
        <v>384188.118997855</v>
      </c>
      <c r="I38" s="1">
        <v>484931.209561772</v>
      </c>
      <c r="J38" s="1">
        <v>387067.334545377</v>
      </c>
      <c r="K38" s="1">
        <v>422455.71736941399</v>
      </c>
      <c r="L38" s="1">
        <v>371917.51761102502</v>
      </c>
      <c r="M38" s="1">
        <v>395858.39570026798</v>
      </c>
      <c r="N38" s="1">
        <v>380141.380077929</v>
      </c>
      <c r="O38" s="1">
        <v>398374.968350838</v>
      </c>
      <c r="P38" s="1">
        <v>365000.17544404801</v>
      </c>
      <c r="Q38" s="1">
        <v>438076.32771684398</v>
      </c>
      <c r="X38" s="1"/>
      <c r="Y38" s="1"/>
      <c r="Z38" s="1"/>
      <c r="AA38" s="1"/>
    </row>
    <row r="39" spans="1:27" x14ac:dyDescent="0.2">
      <c r="A39" s="5" t="s">
        <v>278</v>
      </c>
      <c r="B39" s="9" t="s">
        <v>22</v>
      </c>
      <c r="C39" s="3">
        <v>698.63053028135198</v>
      </c>
      <c r="D39" s="2">
        <v>9.1275833333333303</v>
      </c>
      <c r="E39" s="4">
        <v>0.57794016613837595</v>
      </c>
      <c r="F39" s="2">
        <v>1.2244393625730301</v>
      </c>
      <c r="G39" s="5" t="s">
        <v>534</v>
      </c>
      <c r="H39" s="1">
        <v>69868.605566705897</v>
      </c>
      <c r="I39" s="1">
        <v>49174.213972039601</v>
      </c>
      <c r="J39" s="1">
        <v>24454.559574529601</v>
      </c>
      <c r="K39" s="1">
        <v>5175.6730996761898</v>
      </c>
      <c r="L39" s="1">
        <v>62911.670001472798</v>
      </c>
      <c r="M39" s="1">
        <v>18832.605069110599</v>
      </c>
      <c r="N39" s="1">
        <v>54877.782495508603</v>
      </c>
      <c r="O39" s="1">
        <v>99620.021476427195</v>
      </c>
      <c r="P39" s="1">
        <v>63405.960499250003</v>
      </c>
      <c r="Q39" s="1">
        <v>22336.2928581245</v>
      </c>
      <c r="X39" s="1"/>
      <c r="Y39" s="1"/>
      <c r="Z39" s="1"/>
      <c r="AA39" s="1"/>
    </row>
    <row r="40" spans="1:27" x14ac:dyDescent="0.2">
      <c r="A40" s="5" t="s">
        <v>187</v>
      </c>
      <c r="B40" s="11" t="s">
        <v>40</v>
      </c>
      <c r="C40" s="3">
        <v>752.67800214784995</v>
      </c>
      <c r="D40" s="2">
        <v>9.3624833333333299</v>
      </c>
      <c r="E40" s="4">
        <v>0.59576009723474399</v>
      </c>
      <c r="F40" s="2">
        <v>1.12092372712262</v>
      </c>
      <c r="G40" s="5" t="s">
        <v>534</v>
      </c>
      <c r="H40" s="1">
        <v>202196.40123195201</v>
      </c>
      <c r="I40" s="1">
        <v>131730.22513051701</v>
      </c>
      <c r="J40" s="1">
        <v>88981.289667243604</v>
      </c>
      <c r="K40" s="1">
        <v>30772.474730791801</v>
      </c>
      <c r="L40" s="1">
        <v>179447.583604616</v>
      </c>
      <c r="M40" s="1">
        <v>84439.4623636334</v>
      </c>
      <c r="N40" s="1">
        <v>150161.715184542</v>
      </c>
      <c r="O40" s="1">
        <v>225321.230131366</v>
      </c>
      <c r="P40" s="1">
        <v>169363.02671812099</v>
      </c>
      <c r="Q40" s="1">
        <v>80402.734373282394</v>
      </c>
      <c r="X40" s="1"/>
      <c r="Y40" s="1"/>
      <c r="Z40" s="1"/>
      <c r="AA40" s="1"/>
    </row>
    <row r="41" spans="1:27" x14ac:dyDescent="0.2">
      <c r="A41" s="5" t="s">
        <v>77</v>
      </c>
      <c r="B41" s="9" t="s">
        <v>27</v>
      </c>
      <c r="C41" s="3">
        <v>766.69129806411195</v>
      </c>
      <c r="D41" s="2">
        <v>9.4651666666666703</v>
      </c>
      <c r="E41" s="4">
        <v>0.61016449332368705</v>
      </c>
      <c r="F41" s="2">
        <v>1.1079110651255899</v>
      </c>
      <c r="G41" s="5" t="s">
        <v>534</v>
      </c>
      <c r="H41" s="1">
        <v>13709564.5073206</v>
      </c>
      <c r="I41" s="1">
        <v>12872393.7359349</v>
      </c>
      <c r="J41" s="1">
        <v>7852313.91826641</v>
      </c>
      <c r="K41" s="1">
        <v>7296219.9312106101</v>
      </c>
      <c r="L41" s="1">
        <v>13845752.4305107</v>
      </c>
      <c r="M41" s="1">
        <v>8195862.5845935</v>
      </c>
      <c r="N41" s="1">
        <v>12303596.6179877</v>
      </c>
      <c r="O41" s="1">
        <v>17058437.8335847</v>
      </c>
      <c r="P41" s="1">
        <v>14653851.1437952</v>
      </c>
      <c r="Q41" s="1">
        <v>9361788.0854654908</v>
      </c>
      <c r="X41" s="1"/>
      <c r="Y41" s="1"/>
      <c r="Z41" s="1"/>
      <c r="AA41" s="1"/>
    </row>
    <row r="42" spans="1:27" x14ac:dyDescent="0.2">
      <c r="A42" s="5" t="s">
        <v>103</v>
      </c>
      <c r="B42" s="10" t="s">
        <v>48</v>
      </c>
      <c r="C42" s="3">
        <v>758.56962637091601</v>
      </c>
      <c r="D42" s="2">
        <v>7.3234500000000002</v>
      </c>
      <c r="E42" s="4">
        <v>0.61959195316167204</v>
      </c>
      <c r="F42" s="2">
        <v>1.0496850474691799</v>
      </c>
      <c r="G42" s="5" t="s">
        <v>535</v>
      </c>
      <c r="H42" s="1">
        <v>1350810.4432544601</v>
      </c>
      <c r="I42" s="1">
        <v>2022022.6387225599</v>
      </c>
      <c r="J42" s="1">
        <v>1571793.00765774</v>
      </c>
      <c r="K42" s="1">
        <v>1520026.6593126501</v>
      </c>
      <c r="L42" s="1">
        <v>1715573.07986284</v>
      </c>
      <c r="M42" s="1">
        <v>1695523.5438147599</v>
      </c>
      <c r="N42" s="1">
        <v>1380327.01553219</v>
      </c>
      <c r="O42" s="1">
        <v>1409268.3931272</v>
      </c>
      <c r="P42" s="1">
        <v>1424706.2920085599</v>
      </c>
      <c r="Q42" s="1">
        <v>1883203.57738441</v>
      </c>
      <c r="X42" s="1"/>
      <c r="Y42" s="1"/>
      <c r="Z42" s="1"/>
      <c r="AA42" s="1"/>
    </row>
    <row r="43" spans="1:27" x14ac:dyDescent="0.2">
      <c r="A43" s="5" t="s">
        <v>79</v>
      </c>
      <c r="B43" s="9" t="s">
        <v>32</v>
      </c>
      <c r="C43" s="3">
        <v>794.72324102742095</v>
      </c>
      <c r="D43" s="2">
        <v>9.6676500000000001</v>
      </c>
      <c r="E43" s="4">
        <v>0.62033766899427101</v>
      </c>
      <c r="F43" s="2">
        <v>1.0743234565163</v>
      </c>
      <c r="G43" s="5" t="s">
        <v>534</v>
      </c>
      <c r="H43" s="1">
        <v>12524764.8493883</v>
      </c>
      <c r="I43" s="1">
        <v>12458649.800263301</v>
      </c>
      <c r="J43" s="1">
        <v>8345398.4979939302</v>
      </c>
      <c r="K43" s="1">
        <v>8110006.9692809395</v>
      </c>
      <c r="L43" s="1">
        <v>12723137.7369365</v>
      </c>
      <c r="M43" s="1">
        <v>8816371.0894010607</v>
      </c>
      <c r="N43" s="1">
        <v>11129687.4300058</v>
      </c>
      <c r="O43" s="1">
        <v>15241904.5571793</v>
      </c>
      <c r="P43" s="1">
        <v>13096291.809090201</v>
      </c>
      <c r="Q43" s="1">
        <v>9903206.8875761591</v>
      </c>
      <c r="X43" s="1"/>
      <c r="Y43" s="1"/>
      <c r="Z43" s="1"/>
      <c r="AA43" s="1"/>
    </row>
    <row r="44" spans="1:27" x14ac:dyDescent="0.2">
      <c r="A44" s="5" t="s">
        <v>224</v>
      </c>
      <c r="B44" s="11" t="s">
        <v>39</v>
      </c>
      <c r="C44" s="3">
        <v>724.64656187148103</v>
      </c>
      <c r="D44" s="2">
        <v>9.13838333333333</v>
      </c>
      <c r="E44" s="4">
        <v>0.62087270064246902</v>
      </c>
      <c r="F44" s="2">
        <v>1.28359207482175</v>
      </c>
      <c r="G44" s="5" t="s">
        <v>534</v>
      </c>
      <c r="H44" s="1">
        <v>115988.679258006</v>
      </c>
      <c r="I44" s="1">
        <v>78319.806041587304</v>
      </c>
      <c r="J44" s="1">
        <v>41206.753301112098</v>
      </c>
      <c r="K44" s="1">
        <v>15009.548960319</v>
      </c>
      <c r="L44" s="1">
        <v>102632.25379027201</v>
      </c>
      <c r="M44" s="1">
        <v>30942.224217985098</v>
      </c>
      <c r="N44" s="1">
        <v>100350.750006863</v>
      </c>
      <c r="O44" s="1">
        <v>176820.44377238301</v>
      </c>
      <c r="P44" s="1">
        <v>109939.32172468</v>
      </c>
      <c r="Q44" s="1">
        <v>35256.839724110097</v>
      </c>
      <c r="X44" s="1"/>
      <c r="Y44" s="1"/>
      <c r="Z44" s="1"/>
      <c r="AA44" s="1"/>
    </row>
    <row r="45" spans="1:27" x14ac:dyDescent="0.2">
      <c r="A45" s="5" t="s">
        <v>113</v>
      </c>
      <c r="B45" s="10" t="s">
        <v>61</v>
      </c>
      <c r="C45" s="3">
        <v>740.52307895404294</v>
      </c>
      <c r="D45" s="2">
        <v>7.0964666666666698</v>
      </c>
      <c r="E45" s="4">
        <v>0.63439854482953895</v>
      </c>
      <c r="F45" s="2">
        <v>1.03217388477497</v>
      </c>
      <c r="G45" s="5" t="s">
        <v>535</v>
      </c>
      <c r="H45" s="1">
        <v>872104.26091253897</v>
      </c>
      <c r="I45" s="1">
        <v>1159176.2891442</v>
      </c>
      <c r="J45" s="1">
        <v>966730.00737522601</v>
      </c>
      <c r="K45" s="1">
        <v>979608.94767655502</v>
      </c>
      <c r="L45" s="1">
        <v>996303.107837616</v>
      </c>
      <c r="M45" s="1">
        <v>1024645.13975443</v>
      </c>
      <c r="N45" s="1">
        <v>874463.61956236803</v>
      </c>
      <c r="O45" s="1">
        <v>926085.30862205697</v>
      </c>
      <c r="P45" s="1">
        <v>891058.086747361</v>
      </c>
      <c r="Q45" s="1">
        <v>1102628.3520905499</v>
      </c>
      <c r="X45" s="1"/>
      <c r="Y45" s="1"/>
      <c r="Z45" s="1"/>
      <c r="AA45" s="1"/>
    </row>
    <row r="46" spans="1:27" x14ac:dyDescent="0.2">
      <c r="A46" s="5" t="s">
        <v>89</v>
      </c>
      <c r="B46" s="9" t="s">
        <v>28</v>
      </c>
      <c r="C46" s="3">
        <v>818.72405286345702</v>
      </c>
      <c r="D46" s="2">
        <v>9.4921833333333296</v>
      </c>
      <c r="E46" s="4">
        <v>0.63948896039763503</v>
      </c>
      <c r="F46" s="2">
        <v>1.0623524904950301</v>
      </c>
      <c r="G46" s="5" t="s">
        <v>534</v>
      </c>
      <c r="H46" s="1">
        <v>5290101.8448564</v>
      </c>
      <c r="I46" s="1">
        <v>4577849.6405402003</v>
      </c>
      <c r="J46" s="1">
        <v>3886769.0100711398</v>
      </c>
      <c r="K46" s="1">
        <v>3952008.9765000101</v>
      </c>
      <c r="L46" s="1">
        <v>4334018.3715024497</v>
      </c>
      <c r="M46" s="1">
        <v>4018313.6077891202</v>
      </c>
      <c r="N46" s="1">
        <v>4186397.4088667398</v>
      </c>
      <c r="O46" s="1">
        <v>6496022.25205917</v>
      </c>
      <c r="P46" s="1">
        <v>4365755.8922487199</v>
      </c>
      <c r="Q46" s="1">
        <v>4348554.2029196797</v>
      </c>
      <c r="X46" s="1"/>
      <c r="Y46" s="1"/>
      <c r="Z46" s="1"/>
      <c r="AA46" s="1"/>
    </row>
    <row r="47" spans="1:27" x14ac:dyDescent="0.2">
      <c r="A47" s="5" t="s">
        <v>92</v>
      </c>
      <c r="B47" s="9" t="s">
        <v>18</v>
      </c>
      <c r="C47" s="3">
        <v>684.61286727768095</v>
      </c>
      <c r="D47" s="2">
        <v>9.0032833333333304</v>
      </c>
      <c r="E47" s="4">
        <v>0.64447752155567195</v>
      </c>
      <c r="F47" s="2">
        <v>1.20998794459401</v>
      </c>
      <c r="G47" s="5" t="s">
        <v>534</v>
      </c>
      <c r="H47" s="1">
        <v>4450115.9705496002</v>
      </c>
      <c r="I47" s="1">
        <v>3761113.6111594099</v>
      </c>
      <c r="J47" s="1">
        <v>1520835.2217304299</v>
      </c>
      <c r="K47" s="1">
        <v>1024893.43744685</v>
      </c>
      <c r="L47" s="1">
        <v>4098074.5728882002</v>
      </c>
      <c r="M47" s="1">
        <v>1484612.29166306</v>
      </c>
      <c r="N47" s="1">
        <v>4005719.1201087101</v>
      </c>
      <c r="O47" s="1">
        <v>5983954.3415248198</v>
      </c>
      <c r="P47" s="1">
        <v>4827786.2541418001</v>
      </c>
      <c r="Q47" s="1">
        <v>1672338.61377722</v>
      </c>
      <c r="X47" s="1"/>
      <c r="Y47" s="1"/>
      <c r="Z47" s="1"/>
      <c r="AA47" s="1"/>
    </row>
    <row r="48" spans="1:27" x14ac:dyDescent="0.2">
      <c r="A48" s="5" t="s">
        <v>122</v>
      </c>
      <c r="B48" s="10" t="s">
        <v>54</v>
      </c>
      <c r="C48" s="3">
        <v>786.60155105006697</v>
      </c>
      <c r="D48" s="2">
        <v>7.74461666666667</v>
      </c>
      <c r="E48" s="4">
        <v>0.64448941169003304</v>
      </c>
      <c r="F48" s="2">
        <v>1.0383726449839099</v>
      </c>
      <c r="G48" s="5" t="s">
        <v>535</v>
      </c>
      <c r="H48" s="1">
        <v>623719.31922912004</v>
      </c>
      <c r="I48" s="1">
        <v>865794.028427982</v>
      </c>
      <c r="J48" s="1">
        <v>680128.53152379405</v>
      </c>
      <c r="K48" s="1">
        <v>642840.76779198099</v>
      </c>
      <c r="L48" s="1">
        <v>686705.06362119003</v>
      </c>
      <c r="M48" s="1">
        <v>702339.69875428395</v>
      </c>
      <c r="N48" s="1">
        <v>629454.10502128198</v>
      </c>
      <c r="O48" s="1">
        <v>639051.534240779</v>
      </c>
      <c r="P48" s="1">
        <v>621258.09426666703</v>
      </c>
      <c r="Q48" s="1">
        <v>777773.19871035696</v>
      </c>
      <c r="X48" s="1"/>
      <c r="Y48" s="1"/>
      <c r="Z48" s="1"/>
      <c r="AA48" s="1"/>
    </row>
    <row r="49" spans="1:27" x14ac:dyDescent="0.2">
      <c r="A49" s="5" t="s">
        <v>125</v>
      </c>
      <c r="B49" s="9" t="s">
        <v>29</v>
      </c>
      <c r="C49" s="3">
        <v>844.74096356532903</v>
      </c>
      <c r="D49" s="2">
        <v>9.5192166666666704</v>
      </c>
      <c r="E49" s="4">
        <v>0.65392177987727396</v>
      </c>
      <c r="F49" s="2">
        <v>1.1032670267781099</v>
      </c>
      <c r="G49" s="5" t="s">
        <v>534</v>
      </c>
      <c r="H49" s="1">
        <v>756802.79910771095</v>
      </c>
      <c r="I49" s="1">
        <v>588641.00323638401</v>
      </c>
      <c r="J49" s="1">
        <v>608004.87942053599</v>
      </c>
      <c r="K49" s="1">
        <v>491298.14261768298</v>
      </c>
      <c r="L49" s="1">
        <v>564466.500613451</v>
      </c>
      <c r="M49" s="1">
        <v>495036.745661875</v>
      </c>
      <c r="N49" s="1">
        <v>600399.36561899504</v>
      </c>
      <c r="O49" s="1">
        <v>1054499.4082279501</v>
      </c>
      <c r="P49" s="1">
        <v>634989.95519807399</v>
      </c>
      <c r="Q49" s="1">
        <v>535040.36330223805</v>
      </c>
      <c r="X49" s="1"/>
      <c r="Y49" s="1"/>
      <c r="Z49" s="1"/>
      <c r="AA49" s="1"/>
    </row>
    <row r="50" spans="1:27" x14ac:dyDescent="0.2">
      <c r="A50" s="5" t="s">
        <v>193</v>
      </c>
      <c r="B50" s="10" t="s">
        <v>51</v>
      </c>
      <c r="C50" s="3">
        <v>780.55511083580495</v>
      </c>
      <c r="D50" s="2">
        <v>6.6536666666666697</v>
      </c>
      <c r="E50" s="4">
        <v>0.66210025076224499</v>
      </c>
      <c r="F50" s="2">
        <v>1.04003644757655</v>
      </c>
      <c r="G50" s="5" t="s">
        <v>535</v>
      </c>
      <c r="H50" s="1">
        <v>112393.076221528</v>
      </c>
      <c r="I50" s="1">
        <v>154820.81099224999</v>
      </c>
      <c r="J50" s="1">
        <v>138541.382831953</v>
      </c>
      <c r="K50" s="1">
        <v>115152.565993667</v>
      </c>
      <c r="L50" s="1">
        <v>140658.27439076899</v>
      </c>
      <c r="M50" s="1">
        <v>118202.75773694</v>
      </c>
      <c r="N50" s="1">
        <v>113653.64235449801</v>
      </c>
      <c r="O50" s="1">
        <v>117199.77863272</v>
      </c>
      <c r="P50" s="1">
        <v>125661.15441221101</v>
      </c>
      <c r="Q50" s="1">
        <v>161381.63432936199</v>
      </c>
      <c r="X50" s="1"/>
      <c r="Y50" s="1"/>
      <c r="Z50" s="1"/>
      <c r="AA50" s="1"/>
    </row>
    <row r="51" spans="1:27" x14ac:dyDescent="0.2">
      <c r="A51" s="5" t="s">
        <v>111</v>
      </c>
      <c r="B51" s="10" t="s">
        <v>53</v>
      </c>
      <c r="C51" s="3">
        <v>784.58579058527596</v>
      </c>
      <c r="D51" s="2">
        <v>7.3583999999999996</v>
      </c>
      <c r="E51" s="4">
        <v>0.66616501825293795</v>
      </c>
      <c r="F51" s="2">
        <v>1.0423785184213199</v>
      </c>
      <c r="G51" s="5" t="s">
        <v>535</v>
      </c>
      <c r="H51" s="1">
        <v>904122.928577499</v>
      </c>
      <c r="I51" s="1">
        <v>1341256.3964488199</v>
      </c>
      <c r="J51" s="1">
        <v>976073.74471928901</v>
      </c>
      <c r="K51" s="1">
        <v>1042545.27329941</v>
      </c>
      <c r="L51" s="1">
        <v>1085954.12506692</v>
      </c>
      <c r="M51" s="1">
        <v>1144449.4633573999</v>
      </c>
      <c r="N51" s="1">
        <v>960380.71253209095</v>
      </c>
      <c r="O51" s="1">
        <v>901778.02354149299</v>
      </c>
      <c r="P51" s="1">
        <v>953076.44252652698</v>
      </c>
      <c r="Q51" s="1">
        <v>1172762.32770416</v>
      </c>
      <c r="X51" s="1"/>
      <c r="Y51" s="1"/>
      <c r="Z51" s="1"/>
      <c r="AA51" s="1"/>
    </row>
    <row r="52" spans="1:27" x14ac:dyDescent="0.2">
      <c r="A52" s="5" t="s">
        <v>279</v>
      </c>
      <c r="B52" s="10" t="s">
        <v>46</v>
      </c>
      <c r="C52" s="3">
        <v>762.60166483855198</v>
      </c>
      <c r="D52" s="2">
        <v>8.0173500000000004</v>
      </c>
      <c r="E52" s="4">
        <v>0.71532906188776002</v>
      </c>
      <c r="F52" s="2">
        <v>1.0341521122938599</v>
      </c>
      <c r="G52" s="5" t="s">
        <v>534</v>
      </c>
      <c r="H52" s="1">
        <v>49370.308566803098</v>
      </c>
      <c r="I52" s="1">
        <v>53648.069596456196</v>
      </c>
      <c r="J52" s="1">
        <v>51048.085674987</v>
      </c>
      <c r="K52" s="1">
        <v>46794.215419399901</v>
      </c>
      <c r="L52" s="1">
        <v>48370.275548288599</v>
      </c>
      <c r="M52" s="1">
        <v>50164.294096340403</v>
      </c>
      <c r="N52" s="1">
        <v>45194.361171547498</v>
      </c>
      <c r="O52" s="1">
        <v>47883.170670583597</v>
      </c>
      <c r="P52" s="1">
        <v>48985.2116862068</v>
      </c>
      <c r="Q52" s="1">
        <v>65515.680736894697</v>
      </c>
      <c r="X52" s="1"/>
      <c r="Y52" s="1"/>
      <c r="Z52" s="1"/>
      <c r="AA52" s="1"/>
    </row>
    <row r="53" spans="1:27" x14ac:dyDescent="0.2">
      <c r="A53" s="5" t="s">
        <v>84</v>
      </c>
      <c r="B53" s="9" t="s">
        <v>36</v>
      </c>
      <c r="C53" s="3">
        <v>822.75433046832404</v>
      </c>
      <c r="D53" s="2">
        <v>9.8459833333333293</v>
      </c>
      <c r="E53" s="4">
        <v>0.723532038778539</v>
      </c>
      <c r="F53" s="2">
        <v>1.0488566586154999</v>
      </c>
      <c r="G53" s="5" t="s">
        <v>534</v>
      </c>
      <c r="H53" s="1">
        <v>8218137.6012342498</v>
      </c>
      <c r="I53" s="1">
        <v>8691904.9461273998</v>
      </c>
      <c r="J53" s="1">
        <v>6314337.7268747604</v>
      </c>
      <c r="K53" s="1">
        <v>6266827.1513700401</v>
      </c>
      <c r="L53" s="1">
        <v>8314485.7456462197</v>
      </c>
      <c r="M53" s="1">
        <v>6148438.41092401</v>
      </c>
      <c r="N53" s="1">
        <v>7369404.306721</v>
      </c>
      <c r="O53" s="1">
        <v>10267391.069620401</v>
      </c>
      <c r="P53" s="1">
        <v>8761742.2738972306</v>
      </c>
      <c r="Q53" s="1">
        <v>7105776.9550803499</v>
      </c>
      <c r="X53" s="1"/>
      <c r="Y53" s="1"/>
      <c r="Z53" s="1"/>
      <c r="AA53" s="1"/>
    </row>
    <row r="54" spans="1:27" x14ac:dyDescent="0.2">
      <c r="A54" s="5" t="s">
        <v>169</v>
      </c>
      <c r="B54" s="10" t="s">
        <v>45</v>
      </c>
      <c r="C54" s="3">
        <v>734.56985260603403</v>
      </c>
      <c r="D54" s="2">
        <v>7.6285999999999996</v>
      </c>
      <c r="E54" s="4">
        <v>0.73565997811739703</v>
      </c>
      <c r="F54" s="2">
        <v>1.0275161347768</v>
      </c>
      <c r="G54" s="5" t="s">
        <v>534</v>
      </c>
      <c r="H54" s="1">
        <v>179383.452383806</v>
      </c>
      <c r="I54" s="1">
        <v>243294.549103659</v>
      </c>
      <c r="J54" s="1">
        <v>213722.46507653999</v>
      </c>
      <c r="K54" s="1">
        <v>206028.39641513699</v>
      </c>
      <c r="L54" s="1">
        <v>185797.95873542299</v>
      </c>
      <c r="M54" s="1">
        <v>216340.10999671501</v>
      </c>
      <c r="N54" s="1">
        <v>195652.473358433</v>
      </c>
      <c r="O54" s="1">
        <v>183560.436012655</v>
      </c>
      <c r="P54" s="1">
        <v>207146.41393078299</v>
      </c>
      <c r="Q54" s="1">
        <v>253820.21622340201</v>
      </c>
      <c r="X54" s="1"/>
      <c r="Y54" s="1"/>
      <c r="Z54" s="1"/>
      <c r="AA54" s="1"/>
    </row>
    <row r="55" spans="1:27" x14ac:dyDescent="0.2">
      <c r="A55" s="5" t="s">
        <v>81</v>
      </c>
      <c r="B55" s="9" t="s">
        <v>35</v>
      </c>
      <c r="C55" s="3">
        <v>820.73863726161903</v>
      </c>
      <c r="D55" s="2">
        <v>9.6730499999999999</v>
      </c>
      <c r="E55" s="4">
        <v>0.74403455759118198</v>
      </c>
      <c r="F55" s="2">
        <v>1.0398267905282399</v>
      </c>
      <c r="G55" s="5" t="s">
        <v>534</v>
      </c>
      <c r="H55" s="1">
        <v>10989656.074100001</v>
      </c>
      <c r="I55" s="1">
        <v>10385254.3616223</v>
      </c>
      <c r="J55" s="1">
        <v>7997302.2317991499</v>
      </c>
      <c r="K55" s="1">
        <v>8480726.1668690797</v>
      </c>
      <c r="L55" s="1">
        <v>9972042.6805036496</v>
      </c>
      <c r="M55" s="1">
        <v>8464188.0771975499</v>
      </c>
      <c r="N55" s="1">
        <v>9193670.7548136897</v>
      </c>
      <c r="O55" s="1">
        <v>13204415.0690403</v>
      </c>
      <c r="P55" s="1">
        <v>9874042.0629585609</v>
      </c>
      <c r="Q55" s="1">
        <v>8993381.0716948099</v>
      </c>
      <c r="X55" s="1"/>
      <c r="Y55" s="1"/>
      <c r="Z55" s="1"/>
      <c r="AA55" s="1"/>
    </row>
    <row r="56" spans="1:27" x14ac:dyDescent="0.2">
      <c r="A56" s="5" t="s">
        <v>244</v>
      </c>
      <c r="B56" s="10" t="s">
        <v>4</v>
      </c>
      <c r="C56" s="3">
        <v>687.54484211479905</v>
      </c>
      <c r="D56" s="2">
        <v>7.5151166666666702</v>
      </c>
      <c r="E56" s="4">
        <v>0.74974883764413303</v>
      </c>
      <c r="F56" s="2">
        <v>1.0276563038889299</v>
      </c>
      <c r="G56" s="5" t="s">
        <v>535</v>
      </c>
      <c r="H56" s="1">
        <v>65207.576762483397</v>
      </c>
      <c r="I56" s="1">
        <v>84537.382666424106</v>
      </c>
      <c r="J56" s="1">
        <v>61238.3861387168</v>
      </c>
      <c r="K56" s="1">
        <v>73854.654042255599</v>
      </c>
      <c r="L56" s="1">
        <v>64914.459192989401</v>
      </c>
      <c r="M56" s="1">
        <v>80207.7719398966</v>
      </c>
      <c r="N56" s="1">
        <v>63318.141300388401</v>
      </c>
      <c r="O56" s="1">
        <v>53553.393915962501</v>
      </c>
      <c r="P56" s="1">
        <v>70523.175277490504</v>
      </c>
      <c r="Q56" s="1">
        <v>72737.4322627535</v>
      </c>
      <c r="X56" s="1"/>
      <c r="Y56" s="1"/>
      <c r="Z56" s="1"/>
      <c r="AA56" s="1"/>
    </row>
    <row r="57" spans="1:27" x14ac:dyDescent="0.2">
      <c r="A57" s="5" t="s">
        <v>156</v>
      </c>
      <c r="B57" s="9" t="s">
        <v>12</v>
      </c>
      <c r="C57" s="3">
        <v>808.74039689744995</v>
      </c>
      <c r="D57" s="2">
        <v>9.7595166666666699</v>
      </c>
      <c r="E57" s="4">
        <v>0.75389457183890696</v>
      </c>
      <c r="F57" s="2">
        <v>1.0938278980266001</v>
      </c>
      <c r="G57" s="5" t="s">
        <v>535</v>
      </c>
      <c r="H57" s="1">
        <v>452500.31607156998</v>
      </c>
      <c r="I57" s="1">
        <v>290438.72859890101</v>
      </c>
      <c r="J57" s="1">
        <v>252539.18835395601</v>
      </c>
      <c r="K57" s="1">
        <v>175345.43797120801</v>
      </c>
      <c r="L57" s="1">
        <v>366348.45936245797</v>
      </c>
      <c r="M57" s="1">
        <v>229784.07554499299</v>
      </c>
      <c r="N57" s="1">
        <v>274225.79244106601</v>
      </c>
      <c r="O57" s="1">
        <v>359693.31207097397</v>
      </c>
      <c r="P57" s="1">
        <v>341687.91825913597</v>
      </c>
      <c r="Q57" s="1">
        <v>199923.33289493801</v>
      </c>
      <c r="X57" s="1"/>
      <c r="Y57" s="1"/>
      <c r="Z57" s="1"/>
      <c r="AA57" s="1"/>
    </row>
    <row r="58" spans="1:27" x14ac:dyDescent="0.2">
      <c r="A58" s="5" t="s">
        <v>144</v>
      </c>
      <c r="B58" s="10" t="s">
        <v>62</v>
      </c>
      <c r="C58" s="3">
        <v>714.50750194317698</v>
      </c>
      <c r="D58" s="2">
        <v>7.0964666666666698</v>
      </c>
      <c r="E58" s="4">
        <v>0.76511800652380002</v>
      </c>
      <c r="F58" s="2">
        <v>1.01702502533275</v>
      </c>
      <c r="G58" s="5" t="s">
        <v>535</v>
      </c>
      <c r="H58" s="1">
        <v>389905.835158484</v>
      </c>
      <c r="I58" s="1">
        <v>478944.03893870598</v>
      </c>
      <c r="J58" s="1">
        <v>405489.04799404502</v>
      </c>
      <c r="K58" s="1">
        <v>403628.64805418899</v>
      </c>
      <c r="L58" s="1">
        <v>399915.494763255</v>
      </c>
      <c r="M58" s="1">
        <v>416401.91167107498</v>
      </c>
      <c r="N58" s="1">
        <v>383379.856959489</v>
      </c>
      <c r="O58" s="1">
        <v>360952.185768975</v>
      </c>
      <c r="P58" s="1">
        <v>396681.23840040597</v>
      </c>
      <c r="Q58" s="1">
        <v>485684.05564661499</v>
      </c>
      <c r="X58" s="1"/>
      <c r="Y58" s="1"/>
      <c r="Z58" s="1"/>
      <c r="AA58" s="1"/>
    </row>
    <row r="59" spans="1:27" x14ac:dyDescent="0.2">
      <c r="A59" s="5" t="s">
        <v>477</v>
      </c>
      <c r="B59" s="11" t="s">
        <v>72</v>
      </c>
      <c r="C59" s="3">
        <v>662.47602732088899</v>
      </c>
      <c r="D59" s="2">
        <v>6.8291333333333304</v>
      </c>
      <c r="E59" s="4">
        <v>0.76920168757711505</v>
      </c>
      <c r="F59" s="2">
        <v>1.2080665804317301</v>
      </c>
      <c r="G59" s="5" t="s">
        <v>535</v>
      </c>
      <c r="H59" s="1">
        <v>8703.2177601778603</v>
      </c>
      <c r="I59" s="1">
        <v>22268.828770003802</v>
      </c>
      <c r="J59" s="1">
        <v>6263.5531898822401</v>
      </c>
      <c r="K59" s="1">
        <v>21838.832833984001</v>
      </c>
      <c r="L59" s="1">
        <v>7984.8068733545097</v>
      </c>
      <c r="M59" s="1">
        <v>13805.062087484401</v>
      </c>
      <c r="N59" s="1">
        <v>6745.6842802144802</v>
      </c>
      <c r="O59" s="1">
        <v>8665.1060086845991</v>
      </c>
      <c r="P59" s="1">
        <v>10157.3585332029</v>
      </c>
      <c r="Q59" s="1">
        <v>16136.345031806601</v>
      </c>
      <c r="X59" s="1"/>
      <c r="Y59" s="1"/>
      <c r="Z59" s="1"/>
      <c r="AA59" s="1"/>
    </row>
    <row r="60" spans="1:27" x14ac:dyDescent="0.2">
      <c r="A60" s="5" t="s">
        <v>118</v>
      </c>
      <c r="B60" s="10" t="s">
        <v>49</v>
      </c>
      <c r="C60" s="3">
        <v>760.585078378562</v>
      </c>
      <c r="D60" s="2">
        <v>7.6556166666666696</v>
      </c>
      <c r="E60" s="4">
        <v>0.78245969994379805</v>
      </c>
      <c r="F60" s="2">
        <v>1.0250488112712499</v>
      </c>
      <c r="G60" s="5" t="s">
        <v>535</v>
      </c>
      <c r="H60" s="1">
        <v>692067.29789418005</v>
      </c>
      <c r="I60" s="1">
        <v>1005826.5731506</v>
      </c>
      <c r="J60" s="1">
        <v>812464.43740404595</v>
      </c>
      <c r="K60" s="1">
        <v>767753.07769601897</v>
      </c>
      <c r="L60" s="1">
        <v>795484.15857930004</v>
      </c>
      <c r="M60" s="1">
        <v>892143.42343816801</v>
      </c>
      <c r="N60" s="1">
        <v>721220.974352572</v>
      </c>
      <c r="O60" s="1">
        <v>695687.34505717002</v>
      </c>
      <c r="P60" s="1">
        <v>723222.28222918406</v>
      </c>
      <c r="Q60" s="1">
        <v>941776.28348542098</v>
      </c>
      <c r="X60" s="1"/>
      <c r="Y60" s="1"/>
      <c r="Z60" s="1"/>
      <c r="AA60" s="1"/>
    </row>
    <row r="61" spans="1:27" x14ac:dyDescent="0.2">
      <c r="A61" s="5" t="s">
        <v>87</v>
      </c>
      <c r="B61" s="9" t="s">
        <v>37</v>
      </c>
      <c r="C61" s="3">
        <v>848.77035670109206</v>
      </c>
      <c r="D61" s="2">
        <v>9.8459833333333293</v>
      </c>
      <c r="E61" s="4">
        <v>0.80141924500795003</v>
      </c>
      <c r="F61" s="2">
        <v>1.01229995662154</v>
      </c>
      <c r="G61" s="5" t="s">
        <v>535</v>
      </c>
      <c r="H61" s="1">
        <v>5736683.29283824</v>
      </c>
      <c r="I61" s="1">
        <v>5883267.4168546796</v>
      </c>
      <c r="J61" s="1">
        <v>4857903.3366618101</v>
      </c>
      <c r="K61" s="1">
        <v>5455800.61263193</v>
      </c>
      <c r="L61" s="1">
        <v>5420520.7300215699</v>
      </c>
      <c r="M61" s="1">
        <v>4711758.4422287596</v>
      </c>
      <c r="N61" s="1">
        <v>5053557.0526701501</v>
      </c>
      <c r="O61" s="1">
        <v>6863878.3283807598</v>
      </c>
      <c r="P61" s="1">
        <v>5181806.3961661598</v>
      </c>
      <c r="Q61" s="1">
        <v>5210808.0994049096</v>
      </c>
      <c r="X61" s="1"/>
      <c r="Y61" s="1"/>
      <c r="Z61" s="1"/>
      <c r="AA61" s="1"/>
    </row>
    <row r="62" spans="1:27" x14ac:dyDescent="0.2">
      <c r="A62" s="5" t="s">
        <v>107</v>
      </c>
      <c r="B62" s="10" t="s">
        <v>64</v>
      </c>
      <c r="C62" s="3">
        <v>718.53815673629902</v>
      </c>
      <c r="D62" s="2">
        <v>7.7392166666666702</v>
      </c>
      <c r="E62" s="4">
        <v>0.81626282163030295</v>
      </c>
      <c r="F62" s="2">
        <v>1.0127628156455799</v>
      </c>
      <c r="G62" s="5" t="s">
        <v>535</v>
      </c>
      <c r="H62" s="1">
        <v>1174855.26393624</v>
      </c>
      <c r="I62" s="1">
        <v>1451706.1358199799</v>
      </c>
      <c r="J62" s="1">
        <v>1223566.91338252</v>
      </c>
      <c r="K62" s="1">
        <v>1308907.84726559</v>
      </c>
      <c r="L62" s="1">
        <v>1228682.8997039001</v>
      </c>
      <c r="M62" s="1">
        <v>1415768.93275284</v>
      </c>
      <c r="N62" s="1">
        <v>1131132.63207791</v>
      </c>
      <c r="O62" s="1">
        <v>1200176.6316358999</v>
      </c>
      <c r="P62" s="1">
        <v>1176709.7271740499</v>
      </c>
      <c r="Q62" s="1">
        <v>1383433.23557655</v>
      </c>
      <c r="X62" s="1"/>
      <c r="Y62" s="1"/>
      <c r="Z62" s="1"/>
      <c r="AA62" s="1"/>
    </row>
    <row r="63" spans="1:27" x14ac:dyDescent="0.2">
      <c r="A63" s="5" t="s">
        <v>303</v>
      </c>
      <c r="B63" s="10" t="s">
        <v>47</v>
      </c>
      <c r="C63" s="3">
        <v>754.53890929079603</v>
      </c>
      <c r="D63" s="2">
        <v>6.5401833333333297</v>
      </c>
      <c r="E63" s="4">
        <v>0.84058213482571698</v>
      </c>
      <c r="F63" s="2">
        <v>1.0346718933080099</v>
      </c>
      <c r="G63" s="5" t="s">
        <v>535</v>
      </c>
      <c r="H63" s="1">
        <v>28288.7040304152</v>
      </c>
      <c r="I63" s="1">
        <v>51248.327372951797</v>
      </c>
      <c r="J63" s="1">
        <v>43087.961709128998</v>
      </c>
      <c r="K63" s="1">
        <v>32383.234936344899</v>
      </c>
      <c r="L63" s="1">
        <v>37988.777834604101</v>
      </c>
      <c r="M63" s="1">
        <v>41373.641469221802</v>
      </c>
      <c r="N63" s="1">
        <v>34204.7279533869</v>
      </c>
      <c r="O63" s="1">
        <v>32342.520426652402</v>
      </c>
      <c r="P63" s="1">
        <v>29889.317206399901</v>
      </c>
      <c r="Q63" s="1">
        <v>48719.462042049599</v>
      </c>
      <c r="X63" s="1"/>
      <c r="Y63" s="1"/>
      <c r="Z63" s="1"/>
      <c r="AA63" s="1"/>
    </row>
    <row r="64" spans="1:27" x14ac:dyDescent="0.2">
      <c r="A64" s="5" t="s">
        <v>315</v>
      </c>
      <c r="B64" s="12" t="s">
        <v>73</v>
      </c>
      <c r="C64" s="3">
        <v>704.52237754604198</v>
      </c>
      <c r="D64" s="2">
        <v>6.7264499999999998</v>
      </c>
      <c r="E64" s="4">
        <v>0.84425379289764202</v>
      </c>
      <c r="F64" s="2">
        <v>1.03738536976603</v>
      </c>
      <c r="G64" s="5" t="s">
        <v>534</v>
      </c>
      <c r="H64" s="1">
        <v>24126.956915155901</v>
      </c>
      <c r="I64" s="1">
        <v>49710.463226955202</v>
      </c>
      <c r="J64" s="1">
        <v>28614.087303697801</v>
      </c>
      <c r="K64" s="1">
        <v>36907.805844643</v>
      </c>
      <c r="L64" s="1">
        <v>33631.0526279033</v>
      </c>
      <c r="M64" s="1">
        <v>48792.940371332501</v>
      </c>
      <c r="N64" s="1">
        <v>30614.0422117415</v>
      </c>
      <c r="O64" s="1">
        <v>29297.213503140199</v>
      </c>
      <c r="P64" s="1">
        <v>25913.580913466201</v>
      </c>
      <c r="Q64" s="1">
        <v>44839.897714494298</v>
      </c>
      <c r="X64" s="1"/>
      <c r="Y64" s="1"/>
      <c r="Z64" s="1"/>
      <c r="AA64" s="1"/>
    </row>
    <row r="65" spans="1:27" x14ac:dyDescent="0.2">
      <c r="A65" s="5" t="s">
        <v>135</v>
      </c>
      <c r="B65" s="10" t="s">
        <v>75</v>
      </c>
      <c r="C65" s="3">
        <v>732.55392307573504</v>
      </c>
      <c r="D65" s="2">
        <v>7.2261666666666704</v>
      </c>
      <c r="E65" s="4">
        <v>0.86319920642204995</v>
      </c>
      <c r="F65" s="2">
        <v>1.02248699481135</v>
      </c>
      <c r="G65" s="5" t="s">
        <v>535</v>
      </c>
      <c r="H65" s="1">
        <v>440283.53977654001</v>
      </c>
      <c r="I65" s="1">
        <v>688207.51080753701</v>
      </c>
      <c r="J65" s="1">
        <v>467324.72122054303</v>
      </c>
      <c r="K65" s="1">
        <v>459754.75880279701</v>
      </c>
      <c r="L65" s="1">
        <v>515983.957275416</v>
      </c>
      <c r="M65" s="1">
        <v>575540.73166891094</v>
      </c>
      <c r="N65" s="1">
        <v>451905.85915244801</v>
      </c>
      <c r="O65" s="1">
        <v>420602.76018881501</v>
      </c>
      <c r="P65" s="1">
        <v>456647.10378283903</v>
      </c>
      <c r="Q65" s="1">
        <v>610303.247826459</v>
      </c>
      <c r="X65" s="1"/>
      <c r="Y65" s="1"/>
      <c r="Z65" s="1"/>
      <c r="AA65" s="1"/>
    </row>
    <row r="66" spans="1:27" x14ac:dyDescent="0.2">
      <c r="A66" s="5" t="s">
        <v>151</v>
      </c>
      <c r="B66" s="11" t="s">
        <v>74</v>
      </c>
      <c r="C66" s="3">
        <v>730.53906117817201</v>
      </c>
      <c r="D66" s="2">
        <v>6.7912999999999997</v>
      </c>
      <c r="E66" s="4">
        <v>0.88303286786145097</v>
      </c>
      <c r="F66" s="2">
        <v>1.01916297047528</v>
      </c>
      <c r="G66" s="5" t="s">
        <v>535</v>
      </c>
      <c r="H66" s="1">
        <v>315149.274599923</v>
      </c>
      <c r="I66" s="1">
        <v>488108.50539603701</v>
      </c>
      <c r="J66" s="1">
        <v>284110.47548045899</v>
      </c>
      <c r="K66" s="1">
        <v>295552.71544817201</v>
      </c>
      <c r="L66" s="1">
        <v>332921.050862075</v>
      </c>
      <c r="M66" s="1">
        <v>414780.440911846</v>
      </c>
      <c r="N66" s="1">
        <v>253592.167511534</v>
      </c>
      <c r="O66" s="1">
        <v>298040.20448317699</v>
      </c>
      <c r="P66" s="1">
        <v>283201.65946939198</v>
      </c>
      <c r="Q66" s="1">
        <v>433965.16257339501</v>
      </c>
      <c r="X66" s="1"/>
      <c r="Y66" s="1"/>
      <c r="Z66" s="1"/>
      <c r="AA66" s="1"/>
    </row>
    <row r="67" spans="1:27" x14ac:dyDescent="0.2">
      <c r="A67" s="5" t="s">
        <v>153</v>
      </c>
      <c r="B67" s="9" t="s">
        <v>30</v>
      </c>
      <c r="C67" s="3">
        <v>780.70896713034404</v>
      </c>
      <c r="D67" s="2">
        <v>9.56785</v>
      </c>
      <c r="E67" s="4">
        <v>0.90321458123020204</v>
      </c>
      <c r="F67" s="2">
        <v>1.00694677193144</v>
      </c>
      <c r="G67" s="5" t="s">
        <v>534</v>
      </c>
      <c r="H67" s="1">
        <v>483985.99960732902</v>
      </c>
      <c r="I67" s="1">
        <v>336427.93024465803</v>
      </c>
      <c r="J67" s="1">
        <v>270750.24143766501</v>
      </c>
      <c r="K67" s="1">
        <v>163010.56669531699</v>
      </c>
      <c r="L67" s="1">
        <v>405552.01277160499</v>
      </c>
      <c r="M67" s="1">
        <v>241813.332706135</v>
      </c>
      <c r="N67" s="1">
        <v>322402.86249515502</v>
      </c>
      <c r="O67" s="1">
        <v>470540.451412945</v>
      </c>
      <c r="P67" s="1">
        <v>413360.84597886098</v>
      </c>
      <c r="Q67" s="1">
        <v>223139.00136949701</v>
      </c>
      <c r="X67" s="1"/>
      <c r="Y67" s="1"/>
      <c r="Z67" s="1"/>
      <c r="AA67" s="1"/>
    </row>
    <row r="68" spans="1:27" x14ac:dyDescent="0.2">
      <c r="A68" s="5" t="s">
        <v>215</v>
      </c>
      <c r="B68" s="11" t="s">
        <v>42</v>
      </c>
      <c r="C68" s="3">
        <v>778.69000969040803</v>
      </c>
      <c r="D68" s="2">
        <v>9.3787000000000003</v>
      </c>
      <c r="E68" s="4">
        <v>0.90547087573693896</v>
      </c>
      <c r="F68" s="2">
        <v>1.0138232480279601</v>
      </c>
      <c r="G68" s="5" t="s">
        <v>534</v>
      </c>
      <c r="H68" s="1">
        <v>134212.14324645599</v>
      </c>
      <c r="I68" s="1">
        <v>81365.992092536602</v>
      </c>
      <c r="J68" s="1">
        <v>81973.7806392559</v>
      </c>
      <c r="K68" s="1">
        <v>66551.259753769205</v>
      </c>
      <c r="L68" s="1">
        <v>111757.05584715601</v>
      </c>
      <c r="M68" s="1">
        <v>76364.625972021197</v>
      </c>
      <c r="N68" s="1">
        <v>96731.377573427293</v>
      </c>
      <c r="O68" s="1">
        <v>133481.56794118299</v>
      </c>
      <c r="P68" s="1">
        <v>103733.813725609</v>
      </c>
      <c r="Q68" s="1">
        <v>72126.780374696405</v>
      </c>
      <c r="X68" s="1"/>
      <c r="Y68" s="1"/>
      <c r="Z68" s="1"/>
      <c r="AA68" s="1"/>
    </row>
    <row r="69" spans="1:27" x14ac:dyDescent="0.2">
      <c r="A69" s="5" t="s">
        <v>106</v>
      </c>
      <c r="B69" s="10" t="s">
        <v>63</v>
      </c>
      <c r="C69" s="3">
        <v>716.52279002416697</v>
      </c>
      <c r="D69" s="2">
        <v>7.40703333333333</v>
      </c>
      <c r="E69" s="4">
        <v>0.93582020616004702</v>
      </c>
      <c r="F69" s="2">
        <v>1.0003138200247299</v>
      </c>
      <c r="G69" s="5" t="s">
        <v>535</v>
      </c>
      <c r="H69" s="1">
        <v>1134701.5296445501</v>
      </c>
      <c r="I69" s="1">
        <v>1514650.3131135199</v>
      </c>
      <c r="J69" s="1">
        <v>1269335.60719543</v>
      </c>
      <c r="K69" s="1">
        <v>1338353.5065534899</v>
      </c>
      <c r="L69" s="1">
        <v>1243385.90546557</v>
      </c>
      <c r="M69" s="1">
        <v>1579595.0465967299</v>
      </c>
      <c r="N69" s="1">
        <v>1068067.2182696101</v>
      </c>
      <c r="O69" s="1">
        <v>1189014.6254040401</v>
      </c>
      <c r="P69" s="1">
        <v>1164554.07988131</v>
      </c>
      <c r="Q69" s="1">
        <v>1497156.5676829999</v>
      </c>
      <c r="X69" s="1"/>
      <c r="Y69" s="1"/>
      <c r="Z69" s="1"/>
      <c r="AA69" s="1"/>
    </row>
    <row r="70" spans="1:27" x14ac:dyDescent="0.2">
      <c r="A70" s="5" t="s">
        <v>96</v>
      </c>
      <c r="B70" s="9" t="s">
        <v>34</v>
      </c>
      <c r="C70" s="3">
        <v>846.75577081894005</v>
      </c>
      <c r="D70" s="2">
        <v>9.6892666666666702</v>
      </c>
      <c r="E70" s="4">
        <v>0.93945202341569101</v>
      </c>
      <c r="F70" s="2">
        <v>1.0189075419136699</v>
      </c>
      <c r="G70" s="5" t="s">
        <v>534</v>
      </c>
      <c r="H70" s="1">
        <v>2591518.7701163902</v>
      </c>
      <c r="I70" s="1">
        <v>2297585.7340478399</v>
      </c>
      <c r="J70" s="1">
        <v>1965498.4820675999</v>
      </c>
      <c r="K70" s="1">
        <v>2085763.26871221</v>
      </c>
      <c r="L70" s="1">
        <v>2168162.9373432701</v>
      </c>
      <c r="M70" s="1">
        <v>1916594.7166748601</v>
      </c>
      <c r="N70" s="1">
        <v>2152915.3135506301</v>
      </c>
      <c r="O70" s="1">
        <v>3107492.37062677</v>
      </c>
      <c r="P70" s="1">
        <v>2079630.5374177799</v>
      </c>
      <c r="Q70" s="1">
        <v>2061931.2353196701</v>
      </c>
      <c r="X70" s="1"/>
      <c r="Y70" s="1"/>
      <c r="Z70" s="1"/>
      <c r="AA70" s="1"/>
    </row>
    <row r="71" spans="1:27" x14ac:dyDescent="0.2">
      <c r="A71" s="5" t="s">
        <v>108</v>
      </c>
      <c r="B71" s="10" t="s">
        <v>66</v>
      </c>
      <c r="C71" s="3">
        <v>744.55423621350701</v>
      </c>
      <c r="D71" s="2">
        <v>7.7662333333333304</v>
      </c>
      <c r="E71" s="4">
        <v>0.94868954502580805</v>
      </c>
      <c r="F71" s="2">
        <v>1.00176891324586</v>
      </c>
      <c r="G71" s="5" t="s">
        <v>535</v>
      </c>
      <c r="H71" s="1">
        <v>1194498.3132873799</v>
      </c>
      <c r="I71" s="1">
        <v>1373436.0311646101</v>
      </c>
      <c r="J71" s="1">
        <v>1182529.60007459</v>
      </c>
      <c r="K71" s="1">
        <v>1229153.57602928</v>
      </c>
      <c r="L71" s="1">
        <v>1193558.9829529901</v>
      </c>
      <c r="M71" s="1">
        <v>1321933.4910158601</v>
      </c>
      <c r="N71" s="1">
        <v>1080310.4688633599</v>
      </c>
      <c r="O71" s="1">
        <v>1260870.45337097</v>
      </c>
      <c r="P71" s="1">
        <v>1173602.3746055199</v>
      </c>
      <c r="Q71" s="1">
        <v>1325559.1840617701</v>
      </c>
      <c r="X71" s="1"/>
      <c r="Y71" s="1"/>
      <c r="Z71" s="1"/>
      <c r="AA71" s="1"/>
    </row>
    <row r="72" spans="1:27" x14ac:dyDescent="0.2">
      <c r="A72" s="5" t="s">
        <v>116</v>
      </c>
      <c r="B72" s="12" t="s">
        <v>69</v>
      </c>
      <c r="C72" s="3">
        <v>742.538668885628</v>
      </c>
      <c r="D72" s="2">
        <v>7.4448666666666696</v>
      </c>
      <c r="E72" s="4">
        <v>0.94945692550672101</v>
      </c>
      <c r="F72" s="2">
        <v>1.00584105821077</v>
      </c>
      <c r="G72" s="5" t="s">
        <v>535</v>
      </c>
      <c r="H72" s="1">
        <v>701133.21449464001</v>
      </c>
      <c r="I72" s="1">
        <v>995944.71039912105</v>
      </c>
      <c r="J72" s="1">
        <v>797762.39766150503</v>
      </c>
      <c r="K72" s="1">
        <v>887594.93046547798</v>
      </c>
      <c r="L72" s="1">
        <v>839848.24431617302</v>
      </c>
      <c r="M72" s="1">
        <v>984330.03319142805</v>
      </c>
      <c r="N72" s="1">
        <v>739782.63265900605</v>
      </c>
      <c r="O72" s="1">
        <v>806806.63899304997</v>
      </c>
      <c r="P72" s="1">
        <v>755954.98937417904</v>
      </c>
      <c r="Q72" s="1">
        <v>910889.818581325</v>
      </c>
      <c r="X72" s="1"/>
      <c r="Y72" s="1"/>
      <c r="Z72" s="1"/>
      <c r="AA72" s="1"/>
    </row>
    <row r="73" spans="1:27" x14ac:dyDescent="0.2">
      <c r="A73" s="5" t="s">
        <v>102</v>
      </c>
      <c r="B73" s="9" t="s">
        <v>3</v>
      </c>
      <c r="C73" s="3">
        <v>850.78653354879498</v>
      </c>
      <c r="D73" s="2">
        <v>10.01065</v>
      </c>
      <c r="E73" s="4">
        <v>0.95319175763316999</v>
      </c>
      <c r="F73" s="2">
        <v>1.0032053680122801</v>
      </c>
      <c r="G73" s="5" t="s">
        <v>534</v>
      </c>
      <c r="H73" s="1">
        <v>1837749.6979634899</v>
      </c>
      <c r="I73" s="1">
        <v>1988831.93103764</v>
      </c>
      <c r="J73" s="1">
        <v>1636388.87187483</v>
      </c>
      <c r="K73" s="1">
        <v>1568139.1646670401</v>
      </c>
      <c r="L73" s="1">
        <v>1864670.7628931601</v>
      </c>
      <c r="M73" s="1">
        <v>1552057.1080712101</v>
      </c>
      <c r="N73" s="1">
        <v>1656613.2810949001</v>
      </c>
      <c r="O73" s="1">
        <v>2230629.5283078598</v>
      </c>
      <c r="P73" s="1">
        <v>2004660.44530392</v>
      </c>
      <c r="Q73" s="1">
        <v>1480334.3156878101</v>
      </c>
      <c r="X73" s="1"/>
      <c r="Y73" s="1"/>
      <c r="Z73" s="1"/>
      <c r="AA73" s="1"/>
    </row>
    <row r="74" spans="1:27" x14ac:dyDescent="0.2">
      <c r="A74" s="5" t="s">
        <v>204</v>
      </c>
      <c r="B74" s="10" t="s">
        <v>58</v>
      </c>
      <c r="C74" s="3">
        <v>688.49211173550896</v>
      </c>
      <c r="D74" s="2">
        <v>6.8831666666666704</v>
      </c>
      <c r="E74" s="4">
        <v>0.95821379194840195</v>
      </c>
      <c r="F74" s="2">
        <v>1.0109861697972899</v>
      </c>
      <c r="G74" s="5" t="s">
        <v>534</v>
      </c>
      <c r="H74" s="1">
        <v>103541.601923243</v>
      </c>
      <c r="I74" s="1">
        <v>158084.02528628899</v>
      </c>
      <c r="J74" s="1">
        <v>98711.828821995601</v>
      </c>
      <c r="K74" s="1">
        <v>109430.83637105</v>
      </c>
      <c r="L74" s="1">
        <v>105771.913267614</v>
      </c>
      <c r="M74" s="1">
        <v>151600.623207164</v>
      </c>
      <c r="N74" s="1">
        <v>83721.519187972197</v>
      </c>
      <c r="O74" s="1">
        <v>89732.393771001996</v>
      </c>
      <c r="P74" s="1">
        <v>101089.800281918</v>
      </c>
      <c r="Q74" s="1">
        <v>155718.851646795</v>
      </c>
      <c r="X74" s="1"/>
      <c r="Y74" s="1"/>
      <c r="Z74" s="1"/>
      <c r="AA74" s="1"/>
    </row>
    <row r="75" spans="1:27" x14ac:dyDescent="0.2">
      <c r="A75" s="5" t="s">
        <v>188</v>
      </c>
      <c r="B75" s="11" t="s">
        <v>15</v>
      </c>
      <c r="C75" s="3">
        <v>806.72560877265096</v>
      </c>
      <c r="D75" s="2">
        <v>9.5786499999999997</v>
      </c>
      <c r="E75" s="4">
        <v>0.95865206536895098</v>
      </c>
      <c r="F75" s="2">
        <v>1.00771748386008</v>
      </c>
      <c r="G75" s="5" t="s">
        <v>535</v>
      </c>
      <c r="H75" s="1">
        <v>203950.43855122299</v>
      </c>
      <c r="I75" s="1">
        <v>129036.744858294</v>
      </c>
      <c r="J75" s="1">
        <v>124285.992971318</v>
      </c>
      <c r="K75" s="1">
        <v>84283.808727367403</v>
      </c>
      <c r="L75" s="1">
        <v>164147.30242478501</v>
      </c>
      <c r="M75" s="1">
        <v>118561.423097053</v>
      </c>
      <c r="N75" s="1">
        <v>133401.789662878</v>
      </c>
      <c r="O75" s="1">
        <v>194383.71957590699</v>
      </c>
      <c r="P75" s="1">
        <v>152606.67508476801</v>
      </c>
      <c r="Q75" s="1">
        <v>101346.128205467</v>
      </c>
      <c r="X75" s="1"/>
      <c r="Y75" s="1"/>
      <c r="Z75" s="1"/>
      <c r="AA75" s="1"/>
    </row>
    <row r="76" spans="1:27" x14ac:dyDescent="0.2">
      <c r="A76" s="5" t="s">
        <v>115</v>
      </c>
      <c r="B76" s="12" t="s">
        <v>5</v>
      </c>
      <c r="C76" s="3">
        <v>656.58221710728196</v>
      </c>
      <c r="D76" s="2">
        <v>8.7251333333333303</v>
      </c>
      <c r="E76" s="4">
        <v>0.97952363152530997</v>
      </c>
      <c r="F76" s="2">
        <v>1.04722289105519</v>
      </c>
      <c r="G76" s="5" t="s">
        <v>534</v>
      </c>
      <c r="H76" s="1">
        <v>1336271.09828337</v>
      </c>
      <c r="I76" s="1">
        <v>707648.70306289801</v>
      </c>
      <c r="J76" s="1">
        <v>724420.581355492</v>
      </c>
      <c r="K76" s="1">
        <v>386119.43134878599</v>
      </c>
      <c r="L76" s="1">
        <v>951574.52565366204</v>
      </c>
      <c r="M76" s="1">
        <v>504807.88344953198</v>
      </c>
      <c r="N76" s="1">
        <v>990362.16365352098</v>
      </c>
      <c r="O76" s="1">
        <v>1420463.5098272699</v>
      </c>
      <c r="P76" s="1">
        <v>1022465.20307048</v>
      </c>
      <c r="Q76" s="1">
        <v>361834.39199615398</v>
      </c>
      <c r="X76" s="1"/>
      <c r="Y76" s="1"/>
      <c r="Z76" s="1"/>
      <c r="AA76" s="1"/>
    </row>
    <row r="77" spans="1:27" x14ac:dyDescent="0.2">
      <c r="A77" s="13" t="s">
        <v>386</v>
      </c>
      <c r="B77" s="26" t="s">
        <v>60</v>
      </c>
      <c r="C77" s="14">
        <v>712.49288780081599</v>
      </c>
      <c r="D77" s="15">
        <v>6.6428500000000001</v>
      </c>
      <c r="E77" s="16">
        <v>0.98404202378067496</v>
      </c>
      <c r="F77" s="15">
        <v>1.02432382821441</v>
      </c>
      <c r="G77" s="13" t="s">
        <v>535</v>
      </c>
      <c r="H77" s="17">
        <v>13781.1881172458</v>
      </c>
      <c r="I77" s="17">
        <v>34638.469326083599</v>
      </c>
      <c r="J77" s="17">
        <v>19585.5899148629</v>
      </c>
      <c r="K77" s="17">
        <v>21892.288090785099</v>
      </c>
      <c r="L77" s="17">
        <v>19096.060285574</v>
      </c>
      <c r="M77" s="17">
        <v>22715.188815777001</v>
      </c>
      <c r="N77" s="17">
        <v>20677.7546247356</v>
      </c>
      <c r="O77" s="17">
        <v>15789.6351312771</v>
      </c>
      <c r="P77" s="17">
        <v>17245.532579913201</v>
      </c>
      <c r="Q77" s="17">
        <v>29977.297696930302</v>
      </c>
      <c r="X77" s="1"/>
      <c r="Y77" s="1"/>
      <c r="Z77" s="1"/>
      <c r="AA77" s="1"/>
    </row>
    <row r="78" spans="1:27" x14ac:dyDescent="0.2">
      <c r="A78" s="5" t="s">
        <v>414</v>
      </c>
      <c r="B78" s="12"/>
      <c r="C78" s="3">
        <v>379.33719040764902</v>
      </c>
      <c r="D78" s="2">
        <v>9.7433166666666704</v>
      </c>
      <c r="E78" s="4">
        <v>6.26519453466012E-3</v>
      </c>
      <c r="F78" s="2">
        <v>1.3439402906619999</v>
      </c>
      <c r="G78" s="5" t="s">
        <v>535</v>
      </c>
      <c r="H78" s="1">
        <v>21722.509933180601</v>
      </c>
      <c r="I78" s="1">
        <v>15730.3976082094</v>
      </c>
      <c r="J78" s="1">
        <v>17800.1862435119</v>
      </c>
      <c r="K78" s="1">
        <v>15164.9975191182</v>
      </c>
      <c r="L78" s="1">
        <v>18486.683416727799</v>
      </c>
      <c r="M78" s="1">
        <v>14080.965408212</v>
      </c>
      <c r="N78" s="1">
        <v>11419.6530683198</v>
      </c>
      <c r="O78" s="1">
        <v>13990.619777080699</v>
      </c>
      <c r="P78" s="1">
        <v>12148.708707866999</v>
      </c>
      <c r="Q78" s="1">
        <v>14512.3779137236</v>
      </c>
      <c r="X78" s="1"/>
      <c r="Y78" s="1"/>
      <c r="Z78" s="1"/>
      <c r="AA78" s="1"/>
    </row>
    <row r="79" spans="1:27" x14ac:dyDescent="0.2">
      <c r="A79" s="5" t="s">
        <v>291</v>
      </c>
      <c r="B79" s="12"/>
      <c r="C79" s="3">
        <v>563.46786227892198</v>
      </c>
      <c r="D79" s="2">
        <v>7.5691666666666704</v>
      </c>
      <c r="E79" s="4">
        <v>1.03117608999735E-2</v>
      </c>
      <c r="F79" s="2">
        <v>1.29155350661957</v>
      </c>
      <c r="G79" s="5" t="s">
        <v>535</v>
      </c>
      <c r="H79" s="1">
        <v>48632.7162610788</v>
      </c>
      <c r="I79" s="1">
        <v>44104.717890142303</v>
      </c>
      <c r="J79" s="1">
        <v>42536.773468202497</v>
      </c>
      <c r="K79" s="1">
        <v>48848.812787389397</v>
      </c>
      <c r="L79" s="1">
        <v>41179.052798917801</v>
      </c>
      <c r="M79" s="1">
        <v>37980.479452907297</v>
      </c>
      <c r="N79" s="1">
        <v>41830.698118084001</v>
      </c>
      <c r="O79" s="1">
        <v>35786.064311748698</v>
      </c>
      <c r="P79" s="1">
        <v>28514.728439223101</v>
      </c>
      <c r="Q79" s="1">
        <v>30330.7237290343</v>
      </c>
      <c r="X79" s="1"/>
      <c r="Y79" s="1"/>
      <c r="Z79" s="1"/>
      <c r="AA79" s="1"/>
    </row>
    <row r="80" spans="1:27" x14ac:dyDescent="0.2">
      <c r="A80" s="5" t="s">
        <v>221</v>
      </c>
      <c r="B80" s="12"/>
      <c r="C80" s="3">
        <v>960.88159764183195</v>
      </c>
      <c r="D80" s="2">
        <v>10.413083333333301</v>
      </c>
      <c r="E80" s="4">
        <v>1.59429811915913E-2</v>
      </c>
      <c r="F80" s="2">
        <v>1.29818789974033</v>
      </c>
      <c r="G80" s="5" t="s">
        <v>535</v>
      </c>
      <c r="H80" s="1">
        <v>97885.796625669696</v>
      </c>
      <c r="I80" s="1">
        <v>113215.91053455</v>
      </c>
      <c r="J80" s="1">
        <v>80151.870366354298</v>
      </c>
      <c r="K80" s="1">
        <v>89365.538619515297</v>
      </c>
      <c r="L80" s="1">
        <v>79305.953753632697</v>
      </c>
      <c r="M80" s="1">
        <v>75159.958078533396</v>
      </c>
      <c r="N80" s="1">
        <v>70536.555865541697</v>
      </c>
      <c r="O80" s="1">
        <v>60177.291787149203</v>
      </c>
      <c r="P80" s="1">
        <v>81807.040365955094</v>
      </c>
      <c r="Q80" s="1">
        <v>66601.511635254399</v>
      </c>
      <c r="X80" s="1"/>
      <c r="Y80" s="1"/>
      <c r="Z80" s="1"/>
      <c r="AA80" s="1"/>
    </row>
    <row r="81" spans="1:27" x14ac:dyDescent="0.2">
      <c r="A81" s="5" t="s">
        <v>389</v>
      </c>
      <c r="B81" s="12"/>
      <c r="C81" s="3">
        <v>533.45623305475999</v>
      </c>
      <c r="D81" s="2">
        <v>7.7122000000000002</v>
      </c>
      <c r="E81" s="4">
        <v>1.6528170819222199E-2</v>
      </c>
      <c r="F81" s="2">
        <v>1.27319453190139</v>
      </c>
      <c r="G81" s="5" t="s">
        <v>535</v>
      </c>
      <c r="H81" s="1">
        <v>20467.0976727985</v>
      </c>
      <c r="I81" s="1">
        <v>18303.245575727899</v>
      </c>
      <c r="J81" s="1">
        <v>22015.041252110899</v>
      </c>
      <c r="K81" s="1">
        <v>23548.207489426699</v>
      </c>
      <c r="L81" s="1">
        <v>21138.459775750001</v>
      </c>
      <c r="M81" s="1">
        <v>19168.709674765301</v>
      </c>
      <c r="N81" s="1">
        <v>15748.0825220485</v>
      </c>
      <c r="O81" s="1">
        <v>19567.220055092599</v>
      </c>
      <c r="P81" s="1">
        <v>14373.156136252101</v>
      </c>
      <c r="Q81" s="1">
        <v>13983.3160178669</v>
      </c>
      <c r="X81" s="1"/>
      <c r="Y81" s="1"/>
      <c r="Z81" s="1"/>
      <c r="AA81" s="1"/>
    </row>
    <row r="82" spans="1:27" x14ac:dyDescent="0.2">
      <c r="A82" s="5" t="s">
        <v>502</v>
      </c>
      <c r="B82" s="12"/>
      <c r="C82" s="3">
        <v>437.19541014518802</v>
      </c>
      <c r="D82" s="2">
        <v>14.588466666666701</v>
      </c>
      <c r="E82" s="4">
        <v>1.93957691298682E-2</v>
      </c>
      <c r="F82" s="2">
        <v>1.1522713325254801</v>
      </c>
      <c r="G82" s="5" t="s">
        <v>535</v>
      </c>
      <c r="H82" s="1">
        <v>10856.3996023415</v>
      </c>
      <c r="I82" s="1">
        <v>13250.068370520899</v>
      </c>
      <c r="J82" s="1">
        <v>11318.5195835385</v>
      </c>
      <c r="K82" s="1">
        <v>11786.415105881901</v>
      </c>
      <c r="L82" s="1">
        <v>12324.7940639641</v>
      </c>
      <c r="M82" s="1">
        <v>9275.2725541411201</v>
      </c>
      <c r="N82" s="1">
        <v>9984.33524379954</v>
      </c>
      <c r="O82" s="1">
        <v>11426.7579151438</v>
      </c>
      <c r="P82" s="1">
        <v>10469.347677023799</v>
      </c>
      <c r="Q82" s="1">
        <v>10512.8433514355</v>
      </c>
      <c r="X82" s="1"/>
      <c r="Y82" s="1"/>
      <c r="Z82" s="1"/>
      <c r="AA82" s="1"/>
    </row>
    <row r="83" spans="1:27" x14ac:dyDescent="0.2">
      <c r="A83" s="5" t="s">
        <v>199</v>
      </c>
      <c r="B83" s="12"/>
      <c r="C83" s="3">
        <v>896.773854812374</v>
      </c>
      <c r="D83" s="2">
        <v>9.5462333333333298</v>
      </c>
      <c r="E83" s="4">
        <v>2.95882011436303E-2</v>
      </c>
      <c r="F83" s="2">
        <v>1.51495743069639</v>
      </c>
      <c r="G83" s="5" t="s">
        <v>535</v>
      </c>
      <c r="H83" s="1">
        <v>98234.176034485907</v>
      </c>
      <c r="I83" s="1">
        <v>95220.911322943095</v>
      </c>
      <c r="J83" s="1">
        <v>164696.585216529</v>
      </c>
      <c r="K83" s="1">
        <v>146382.70064243799</v>
      </c>
      <c r="L83" s="1">
        <v>121331.73251929801</v>
      </c>
      <c r="M83" s="1">
        <v>116579.021779224</v>
      </c>
      <c r="N83" s="1">
        <v>90733.681555677002</v>
      </c>
      <c r="O83" s="1">
        <v>67843.136464697804</v>
      </c>
      <c r="P83" s="1">
        <v>78579.839799074703</v>
      </c>
      <c r="Q83" s="1">
        <v>59388.869681895201</v>
      </c>
      <c r="X83" s="1"/>
      <c r="Y83" s="1"/>
      <c r="Z83" s="1"/>
      <c r="AA83" s="1"/>
    </row>
    <row r="84" spans="1:27" x14ac:dyDescent="0.2">
      <c r="A84" s="5" t="s">
        <v>415</v>
      </c>
      <c r="B84" s="12"/>
      <c r="C84" s="3">
        <v>610.18486967675801</v>
      </c>
      <c r="D84" s="2">
        <v>7.6285999999999996</v>
      </c>
      <c r="E84" s="4">
        <v>3.0900981665516601E-2</v>
      </c>
      <c r="F84" s="2">
        <v>1.59562313352461</v>
      </c>
      <c r="G84" s="5" t="s">
        <v>535</v>
      </c>
      <c r="H84" s="1">
        <v>10950.5580316825</v>
      </c>
      <c r="I84" s="1">
        <v>16520.2268769935</v>
      </c>
      <c r="J84" s="1">
        <v>17201.9639236451</v>
      </c>
      <c r="K84" s="1">
        <v>17598.638385504801</v>
      </c>
      <c r="L84" s="1">
        <v>26503.859297569899</v>
      </c>
      <c r="M84" s="1">
        <v>10167.1530592379</v>
      </c>
      <c r="N84" s="1">
        <v>12802.557594709901</v>
      </c>
      <c r="O84" s="1">
        <v>8047.0560064900401</v>
      </c>
      <c r="P84" s="1">
        <v>14139.785541252601</v>
      </c>
      <c r="Q84" s="1">
        <v>10480.1734449839</v>
      </c>
      <c r="X84" s="1"/>
      <c r="Y84" s="1"/>
      <c r="Z84" s="1"/>
      <c r="AA84" s="1"/>
    </row>
    <row r="85" spans="1:27" x14ac:dyDescent="0.2">
      <c r="A85" s="5" t="s">
        <v>515</v>
      </c>
      <c r="B85" s="12"/>
      <c r="C85" s="3">
        <v>439.30308998163503</v>
      </c>
      <c r="D85" s="2">
        <v>3.4369999999999998</v>
      </c>
      <c r="E85" s="4">
        <v>3.5709573598718597E-2</v>
      </c>
      <c r="F85" s="2">
        <v>1.37577514811452</v>
      </c>
      <c r="G85" s="5" t="s">
        <v>534</v>
      </c>
      <c r="H85" s="1">
        <v>7947.5774121490504</v>
      </c>
      <c r="I85" s="1">
        <v>8157.3396630964098</v>
      </c>
      <c r="J85" s="1">
        <v>11631.652387069</v>
      </c>
      <c r="K85" s="1">
        <v>6168.9965811538204</v>
      </c>
      <c r="L85" s="1">
        <v>5227.9698906404601</v>
      </c>
      <c r="M85" s="1">
        <v>10862.5154589212</v>
      </c>
      <c r="N85" s="1">
        <v>10485.1023792988</v>
      </c>
      <c r="O85" s="1">
        <v>11965.587260500301</v>
      </c>
      <c r="P85" s="1">
        <v>10862.835592805901</v>
      </c>
      <c r="Q85" s="1">
        <v>9662.9055044672205</v>
      </c>
      <c r="X85" s="1"/>
      <c r="Y85" s="1"/>
      <c r="Z85" s="1"/>
      <c r="AA85" s="1"/>
    </row>
    <row r="86" spans="1:27" x14ac:dyDescent="0.2">
      <c r="A86" s="5" t="s">
        <v>242</v>
      </c>
      <c r="B86" s="12"/>
      <c r="C86" s="3">
        <v>588.44764630969598</v>
      </c>
      <c r="D86" s="2">
        <v>5.3977166666666703</v>
      </c>
      <c r="E86" s="4">
        <v>4.0961927727605103E-2</v>
      </c>
      <c r="F86" s="2">
        <v>2.42906774215915</v>
      </c>
      <c r="G86" s="5" t="s">
        <v>535</v>
      </c>
      <c r="H86" s="1">
        <v>117150.302586272</v>
      </c>
      <c r="I86" s="1">
        <v>72857.343413326395</v>
      </c>
      <c r="J86" s="1">
        <v>37967.582835210298</v>
      </c>
      <c r="K86" s="1">
        <v>40115.411831058002</v>
      </c>
      <c r="L86" s="1">
        <v>91010.230137809107</v>
      </c>
      <c r="M86" s="1">
        <v>43438.288241159098</v>
      </c>
      <c r="N86" s="1">
        <v>57132.599329933597</v>
      </c>
      <c r="O86" s="1">
        <v>12227.507711399399</v>
      </c>
      <c r="P86" s="1">
        <v>26138.029579081998</v>
      </c>
      <c r="Q86" s="1">
        <v>8898.4274033849906</v>
      </c>
      <c r="X86" s="1"/>
      <c r="Y86" s="1"/>
      <c r="Z86" s="1"/>
      <c r="AA86" s="1"/>
    </row>
    <row r="87" spans="1:27" x14ac:dyDescent="0.2">
      <c r="A87" s="5" t="s">
        <v>213</v>
      </c>
      <c r="B87" s="12"/>
      <c r="C87" s="3">
        <v>750.54153498572703</v>
      </c>
      <c r="D87" s="2">
        <v>7.8202833333333297</v>
      </c>
      <c r="E87" s="4">
        <v>4.35255498988135E-2</v>
      </c>
      <c r="F87" s="2">
        <v>1.15361173288437</v>
      </c>
      <c r="G87" s="5" t="s">
        <v>535</v>
      </c>
      <c r="H87" s="1">
        <v>107896.244647222</v>
      </c>
      <c r="I87" s="1">
        <v>91650.777623892296</v>
      </c>
      <c r="J87" s="1">
        <v>99253.915808878693</v>
      </c>
      <c r="K87" s="1">
        <v>111887.58176245001</v>
      </c>
      <c r="L87" s="1">
        <v>90891.444041730298</v>
      </c>
      <c r="M87" s="1">
        <v>98897.933340736607</v>
      </c>
      <c r="N87" s="1">
        <v>82083.415512406806</v>
      </c>
      <c r="O87" s="1">
        <v>86883.060662771895</v>
      </c>
      <c r="P87" s="1">
        <v>76897.228753167597</v>
      </c>
      <c r="Q87" s="1">
        <v>90029.331332165602</v>
      </c>
      <c r="X87" s="1"/>
      <c r="Y87" s="1"/>
      <c r="Z87" s="1"/>
      <c r="AA87" s="1"/>
    </row>
    <row r="88" spans="1:27" x14ac:dyDescent="0.2">
      <c r="A88" s="5" t="s">
        <v>434</v>
      </c>
      <c r="B88" s="12"/>
      <c r="C88" s="3">
        <v>556.44342922880298</v>
      </c>
      <c r="D88" s="2">
        <v>2.9131499999999999</v>
      </c>
      <c r="E88" s="4">
        <v>4.3797969328811401E-2</v>
      </c>
      <c r="F88" s="2">
        <v>1.3196087175187501</v>
      </c>
      <c r="G88" s="5" t="s">
        <v>534</v>
      </c>
      <c r="H88" s="1">
        <v>11527.2484899336</v>
      </c>
      <c r="I88" s="1">
        <v>14624.277423146499</v>
      </c>
      <c r="J88" s="1">
        <v>15841.9829061051</v>
      </c>
      <c r="K88" s="1">
        <v>10197.579098248299</v>
      </c>
      <c r="L88" s="1">
        <v>9531.6353832206296</v>
      </c>
      <c r="M88" s="1">
        <v>18415.264843684799</v>
      </c>
      <c r="N88" s="1">
        <v>19651.6330616015</v>
      </c>
      <c r="O88" s="1">
        <v>14629.0798949326</v>
      </c>
      <c r="P88" s="1">
        <v>14287.2811373606</v>
      </c>
      <c r="Q88" s="1">
        <v>14466.584798961099</v>
      </c>
      <c r="X88" s="1"/>
      <c r="Y88" s="1"/>
      <c r="Z88" s="1"/>
      <c r="AA88" s="1"/>
    </row>
    <row r="89" spans="1:27" x14ac:dyDescent="0.2">
      <c r="A89" s="13" t="s">
        <v>346</v>
      </c>
      <c r="B89" s="27"/>
      <c r="C89" s="14">
        <v>704.51705476112897</v>
      </c>
      <c r="D89" s="15">
        <v>2.1082999999999998</v>
      </c>
      <c r="E89" s="16">
        <v>4.4864097105454699E-2</v>
      </c>
      <c r="F89" s="15">
        <v>1.33585431475239</v>
      </c>
      <c r="G89" s="13" t="s">
        <v>534</v>
      </c>
      <c r="H89" s="17">
        <v>15927.7339859105</v>
      </c>
      <c r="I89" s="17">
        <v>19267.874842876801</v>
      </c>
      <c r="J89" s="17">
        <v>28091.439663191701</v>
      </c>
      <c r="K89" s="17">
        <v>23957.010194844901</v>
      </c>
      <c r="L89" s="17">
        <v>21108.758444887899</v>
      </c>
      <c r="M89" s="17">
        <v>32528.163081125898</v>
      </c>
      <c r="N89" s="17">
        <v>31891.110172211502</v>
      </c>
      <c r="O89" s="17">
        <v>21128.947277744501</v>
      </c>
      <c r="P89" s="17">
        <v>30841.437272124</v>
      </c>
      <c r="Q89" s="17">
        <v>28353.920477767599</v>
      </c>
      <c r="X89" s="1"/>
      <c r="Y89" s="1"/>
      <c r="Z89" s="1"/>
      <c r="AA89" s="1"/>
    </row>
    <row r="90" spans="1:27" x14ac:dyDescent="0.2">
      <c r="A90" s="5" t="s">
        <v>143</v>
      </c>
      <c r="B90" s="12"/>
      <c r="C90" s="3">
        <v>425.36208141549503</v>
      </c>
      <c r="D90" s="2">
        <v>6.6428500000000001</v>
      </c>
      <c r="E90" s="4">
        <v>0.42255157138586702</v>
      </c>
      <c r="F90" s="2">
        <v>10.259260076838</v>
      </c>
      <c r="G90" s="5" t="s">
        <v>534</v>
      </c>
      <c r="H90" s="1">
        <v>45561.9457551136</v>
      </c>
      <c r="I90" s="1">
        <v>32746.2812956788</v>
      </c>
      <c r="J90" s="1">
        <v>47854.6129531728</v>
      </c>
      <c r="K90" s="1">
        <v>35965.5804942455</v>
      </c>
      <c r="L90" s="1">
        <v>50917.094848285698</v>
      </c>
      <c r="M90" s="1">
        <v>26589.9689377631</v>
      </c>
      <c r="N90" s="1">
        <v>32346.748607867601</v>
      </c>
      <c r="O90" s="1">
        <v>43752.776423743097</v>
      </c>
      <c r="P90" s="1">
        <v>52781.759213417899</v>
      </c>
      <c r="Q90" s="1">
        <v>2030218.0969608999</v>
      </c>
      <c r="X90" s="1"/>
      <c r="Y90" s="1"/>
      <c r="Z90" s="1"/>
      <c r="AA90" s="1"/>
    </row>
    <row r="91" spans="1:27" x14ac:dyDescent="0.2">
      <c r="A91" s="5" t="s">
        <v>409</v>
      </c>
      <c r="B91" s="12"/>
      <c r="C91" s="3">
        <v>531.40718929671402</v>
      </c>
      <c r="D91" s="2">
        <v>6.7805</v>
      </c>
      <c r="E91" s="4">
        <v>0.44728756928914098</v>
      </c>
      <c r="F91" s="2">
        <v>2.89608990454431</v>
      </c>
      <c r="G91" s="5" t="s">
        <v>534</v>
      </c>
      <c r="H91" s="1">
        <v>2346.0836115039501</v>
      </c>
      <c r="I91" s="1">
        <v>8492.1534728200695</v>
      </c>
      <c r="J91" s="1">
        <v>12131.660568494701</v>
      </c>
      <c r="K91" s="1">
        <v>7253.7512724858798</v>
      </c>
      <c r="L91" s="1">
        <v>1575.7176278240099</v>
      </c>
      <c r="M91" s="1">
        <v>3596.1927768263399</v>
      </c>
      <c r="N91" s="1">
        <v>2080.2316578687501</v>
      </c>
      <c r="O91" s="1">
        <v>5461.6114493326904</v>
      </c>
      <c r="P91" s="1">
        <v>20723.326718315599</v>
      </c>
      <c r="Q91" s="1">
        <v>60232.461843076497</v>
      </c>
      <c r="X91" s="1"/>
      <c r="Y91" s="1"/>
      <c r="Z91" s="1"/>
      <c r="AA91" s="1"/>
    </row>
    <row r="92" spans="1:27" x14ac:dyDescent="0.2">
      <c r="A92" s="5" t="s">
        <v>257</v>
      </c>
      <c r="B92" s="12"/>
      <c r="C92" s="3">
        <v>464.35860461402501</v>
      </c>
      <c r="D92" s="2">
        <v>3.5667</v>
      </c>
      <c r="E92" s="4">
        <v>5.69677655233507E-2</v>
      </c>
      <c r="F92" s="2">
        <v>2.6562632730979501</v>
      </c>
      <c r="G92" s="5" t="s">
        <v>535</v>
      </c>
      <c r="H92" s="1">
        <v>97680.432241114206</v>
      </c>
      <c r="I92" s="1">
        <v>90647.983684705701</v>
      </c>
      <c r="J92" s="1">
        <v>25069.5329479266</v>
      </c>
      <c r="K92" s="1">
        <v>25043.168711722399</v>
      </c>
      <c r="L92" s="1">
        <v>61883.124103493399</v>
      </c>
      <c r="M92" s="1">
        <v>35434.438875622502</v>
      </c>
      <c r="N92" s="1">
        <v>25895.8961771145</v>
      </c>
      <c r="O92" s="1">
        <v>9334.64264868184</v>
      </c>
      <c r="P92" s="1">
        <v>35583.087190591898</v>
      </c>
      <c r="Q92" s="1">
        <v>6814.6140715470201</v>
      </c>
      <c r="X92" s="1"/>
      <c r="Y92" s="1"/>
      <c r="Z92" s="1"/>
      <c r="AA92" s="1"/>
    </row>
    <row r="93" spans="1:27" x14ac:dyDescent="0.2">
      <c r="A93" s="5" t="s">
        <v>337</v>
      </c>
      <c r="B93" s="12"/>
      <c r="C93" s="3">
        <v>629.47474864450396</v>
      </c>
      <c r="D93" s="2">
        <v>5.3815</v>
      </c>
      <c r="E93" s="4">
        <v>5.21713285976785E-2</v>
      </c>
      <c r="F93" s="2">
        <v>2.6490367692775298</v>
      </c>
      <c r="G93" s="5" t="s">
        <v>535</v>
      </c>
      <c r="H93" s="1">
        <v>44898.373859839601</v>
      </c>
      <c r="I93" s="1">
        <v>35265.548217725001</v>
      </c>
      <c r="J93" s="1">
        <v>11988.049239477499</v>
      </c>
      <c r="K93" s="1">
        <v>16850.949851125799</v>
      </c>
      <c r="L93" s="1">
        <v>46828.821047003898</v>
      </c>
      <c r="M93" s="1">
        <v>21463.3600065725</v>
      </c>
      <c r="N93" s="1">
        <v>21749.192416535701</v>
      </c>
      <c r="O93" s="1">
        <v>5331.9010602814296</v>
      </c>
      <c r="P93" s="1">
        <v>7953.4438701453</v>
      </c>
      <c r="Q93" s="1">
        <v>2327.9158712742201</v>
      </c>
      <c r="X93" s="1"/>
      <c r="Y93" s="1"/>
      <c r="Z93" s="1"/>
      <c r="AA93" s="1"/>
    </row>
    <row r="94" spans="1:27" x14ac:dyDescent="0.2">
      <c r="A94" s="5" t="s">
        <v>443</v>
      </c>
      <c r="B94" s="12"/>
      <c r="C94" s="3">
        <v>589.45999596992499</v>
      </c>
      <c r="D94" s="2">
        <v>6.7805</v>
      </c>
      <c r="E94" s="4">
        <v>0.50518907695881099</v>
      </c>
      <c r="F94" s="2">
        <v>2.53732718134997</v>
      </c>
      <c r="G94" s="5" t="s">
        <v>534</v>
      </c>
      <c r="H94" s="1">
        <v>1667.5151121213</v>
      </c>
      <c r="I94" s="1">
        <v>9624.8979456142006</v>
      </c>
      <c r="J94" s="1">
        <v>12381.580657627999</v>
      </c>
      <c r="K94" s="1">
        <v>5715.7882027879205</v>
      </c>
      <c r="L94" s="1">
        <v>1519.6587919123201</v>
      </c>
      <c r="M94" s="1">
        <v>4761.53668157833</v>
      </c>
      <c r="N94" s="1">
        <v>1067.5959987486001</v>
      </c>
      <c r="O94" s="1">
        <v>5829.1717735198099</v>
      </c>
      <c r="P94" s="1">
        <v>18227.9513870796</v>
      </c>
      <c r="Q94" s="1">
        <v>48541.108233043502</v>
      </c>
      <c r="X94" s="1"/>
      <c r="Y94" s="1"/>
      <c r="Z94" s="1"/>
      <c r="AA94" s="1"/>
    </row>
    <row r="95" spans="1:27" x14ac:dyDescent="0.2">
      <c r="A95" s="5" t="s">
        <v>522</v>
      </c>
      <c r="B95" s="12"/>
      <c r="C95" s="3">
        <v>990.75199745725104</v>
      </c>
      <c r="D95" s="2">
        <v>9.3570833333333301</v>
      </c>
      <c r="E95" s="4">
        <v>0.162724503607096</v>
      </c>
      <c r="F95" s="2">
        <v>2.4192435089544402</v>
      </c>
      <c r="G95" s="5" t="s">
        <v>535</v>
      </c>
      <c r="H95" s="1">
        <v>13072.2466325525</v>
      </c>
      <c r="I95" s="1">
        <v>14450.0363433155</v>
      </c>
      <c r="J95" s="1">
        <v>3708.2618068070401</v>
      </c>
      <c r="K95" s="1">
        <v>7319.0508095485902</v>
      </c>
      <c r="L95" s="1">
        <v>13644.8897829784</v>
      </c>
      <c r="M95" s="1">
        <v>7407.94841555126</v>
      </c>
      <c r="N95" s="1">
        <v>4141.3831894459699</v>
      </c>
      <c r="O95" s="1">
        <v>264.001281686575</v>
      </c>
      <c r="P95" s="1">
        <v>0</v>
      </c>
      <c r="Q95" s="1">
        <v>9761.3805235258696</v>
      </c>
      <c r="X95" s="1"/>
      <c r="Y95" s="1"/>
      <c r="Z95" s="1"/>
      <c r="AA95" s="1"/>
    </row>
    <row r="96" spans="1:27" x14ac:dyDescent="0.2">
      <c r="A96" s="5" t="s">
        <v>365</v>
      </c>
      <c r="B96" s="12"/>
      <c r="C96" s="3">
        <v>734.631077048978</v>
      </c>
      <c r="D96" s="2">
        <v>8.85483333333333</v>
      </c>
      <c r="E96" s="4">
        <v>0.11536636055563999</v>
      </c>
      <c r="F96" s="2">
        <v>2.2813108481120299</v>
      </c>
      <c r="G96" s="5" t="s">
        <v>534</v>
      </c>
      <c r="H96" s="1">
        <v>14473.9795820981</v>
      </c>
      <c r="I96" s="1">
        <v>13501.790055240001</v>
      </c>
      <c r="J96" s="1">
        <v>5119.8124942203804</v>
      </c>
      <c r="K96" s="1">
        <v>3293.68884215857</v>
      </c>
      <c r="L96" s="1">
        <v>17393.2496723277</v>
      </c>
      <c r="M96" s="1">
        <v>10432.4864837265</v>
      </c>
      <c r="N96" s="1">
        <v>26624.6657812585</v>
      </c>
      <c r="O96" s="1">
        <v>53385.3897279835</v>
      </c>
      <c r="P96" s="1">
        <v>22613.385155727901</v>
      </c>
      <c r="Q96" s="1">
        <v>9638.7206399341994</v>
      </c>
      <c r="X96" s="1"/>
      <c r="Y96" s="1"/>
      <c r="Z96" s="1"/>
      <c r="AA96" s="1"/>
    </row>
    <row r="97" spans="1:27" x14ac:dyDescent="0.2">
      <c r="A97" s="5" t="s">
        <v>402</v>
      </c>
      <c r="B97" s="12"/>
      <c r="C97" s="3">
        <v>894.75792146260903</v>
      </c>
      <c r="D97" s="2">
        <v>9.4057166666666703</v>
      </c>
      <c r="E97" s="4">
        <v>8.9835930336102501E-2</v>
      </c>
      <c r="F97" s="2">
        <v>2.07087942848319</v>
      </c>
      <c r="G97" s="5" t="s">
        <v>535</v>
      </c>
      <c r="H97" s="1">
        <v>16913.114772280998</v>
      </c>
      <c r="I97" s="1">
        <v>10595.6470363022</v>
      </c>
      <c r="J97" s="1">
        <v>28825.150205960599</v>
      </c>
      <c r="K97" s="1">
        <v>19732.657447003599</v>
      </c>
      <c r="L97" s="1">
        <v>20750.771091947201</v>
      </c>
      <c r="M97" s="1">
        <v>7760.22006156722</v>
      </c>
      <c r="N97" s="1">
        <v>13106.418973091</v>
      </c>
      <c r="O97" s="1">
        <v>11808.4865271014</v>
      </c>
      <c r="P97" s="1">
        <v>12958.3717427755</v>
      </c>
      <c r="Q97" s="1">
        <v>1118.30254525533</v>
      </c>
      <c r="X97" s="1"/>
      <c r="Y97" s="1"/>
      <c r="Z97" s="1"/>
      <c r="AA97" s="1"/>
    </row>
    <row r="98" spans="1:27" x14ac:dyDescent="0.2">
      <c r="A98" s="5" t="s">
        <v>334</v>
      </c>
      <c r="B98" s="12"/>
      <c r="C98" s="3">
        <v>713.64294603234998</v>
      </c>
      <c r="D98" s="2">
        <v>9.0086833333333303</v>
      </c>
      <c r="E98" s="4">
        <v>0.17154182215092401</v>
      </c>
      <c r="F98" s="2">
        <v>2.02630398288174</v>
      </c>
      <c r="G98" s="5" t="s">
        <v>534</v>
      </c>
      <c r="H98" s="1">
        <v>21231.4603884975</v>
      </c>
      <c r="I98" s="1">
        <v>18075.499479558999</v>
      </c>
      <c r="J98" s="1">
        <v>9196.8814571160601</v>
      </c>
      <c r="K98" s="1">
        <v>5016.4407987970499</v>
      </c>
      <c r="L98" s="1">
        <v>24769.726769477598</v>
      </c>
      <c r="M98" s="1">
        <v>11350.675859295299</v>
      </c>
      <c r="N98" s="1">
        <v>33742.458249062103</v>
      </c>
      <c r="O98" s="1">
        <v>55936.355457081503</v>
      </c>
      <c r="P98" s="1">
        <v>44862.103486285501</v>
      </c>
      <c r="Q98" s="1">
        <v>12747.763788914601</v>
      </c>
      <c r="X98" s="1"/>
      <c r="Y98" s="1"/>
      <c r="Z98" s="1"/>
      <c r="AA98" s="1"/>
    </row>
    <row r="99" spans="1:27" x14ac:dyDescent="0.2">
      <c r="A99" s="5" t="s">
        <v>336</v>
      </c>
      <c r="B99" s="12"/>
      <c r="C99" s="3">
        <v>814.69252108298895</v>
      </c>
      <c r="D99" s="2">
        <v>9.1437833333333298</v>
      </c>
      <c r="E99" s="4">
        <v>0.18193191555212501</v>
      </c>
      <c r="F99" s="2">
        <v>2.02374294175713</v>
      </c>
      <c r="G99" s="5" t="s">
        <v>534</v>
      </c>
      <c r="H99" s="1">
        <v>24391.167384761298</v>
      </c>
      <c r="I99" s="1">
        <v>20317.040611643199</v>
      </c>
      <c r="J99" s="1">
        <v>10231.014516875901</v>
      </c>
      <c r="K99" s="1">
        <v>6783.0429684844703</v>
      </c>
      <c r="L99" s="1">
        <v>15830.352540756699</v>
      </c>
      <c r="M99" s="1">
        <v>11868.0519056259</v>
      </c>
      <c r="N99" s="1">
        <v>30156.417538609399</v>
      </c>
      <c r="O99" s="1">
        <v>66813.325351497304</v>
      </c>
      <c r="P99" s="1">
        <v>35857.9416194839</v>
      </c>
      <c r="Q99" s="1">
        <v>12250.826922648201</v>
      </c>
      <c r="X99" s="1"/>
      <c r="Y99" s="1"/>
      <c r="Z99" s="1"/>
      <c r="AA99" s="1"/>
    </row>
    <row r="100" spans="1:27" x14ac:dyDescent="0.2">
      <c r="A100" s="5" t="s">
        <v>513</v>
      </c>
      <c r="B100" s="12"/>
      <c r="C100" s="3">
        <v>107.071153394918</v>
      </c>
      <c r="D100" s="2">
        <v>3.5720999999999998</v>
      </c>
      <c r="E100" s="4">
        <v>0.12709621468618601</v>
      </c>
      <c r="F100" s="2">
        <v>1.99320516292952</v>
      </c>
      <c r="G100" s="5" t="s">
        <v>535</v>
      </c>
      <c r="H100" s="1">
        <v>2443.1922607435499</v>
      </c>
      <c r="I100" s="1">
        <v>18065.1535663963</v>
      </c>
      <c r="J100" s="1">
        <v>9387.5609080271006</v>
      </c>
      <c r="K100" s="1">
        <v>15170.0436857694</v>
      </c>
      <c r="L100" s="1">
        <v>9719.5491722589704</v>
      </c>
      <c r="M100" s="1">
        <v>17490.49191619</v>
      </c>
      <c r="N100" s="1">
        <v>2891.301856431</v>
      </c>
      <c r="O100" s="1">
        <v>4228.9770262764796</v>
      </c>
      <c r="P100" s="1">
        <v>1502.5793213168299</v>
      </c>
      <c r="Q100" s="1">
        <v>1372.78156964855</v>
      </c>
      <c r="X100" s="1"/>
      <c r="Y100" s="1"/>
      <c r="Z100" s="1"/>
      <c r="AA100" s="1"/>
    </row>
    <row r="101" spans="1:27" x14ac:dyDescent="0.2">
      <c r="A101" s="5" t="s">
        <v>482</v>
      </c>
      <c r="B101" s="12"/>
      <c r="C101" s="3">
        <v>272.25958916800198</v>
      </c>
      <c r="D101" s="2">
        <v>3.4964499999999998</v>
      </c>
      <c r="E101" s="4">
        <v>0.52702157959423002</v>
      </c>
      <c r="F101" s="2">
        <v>1.95685798746678</v>
      </c>
      <c r="G101" s="5" t="s">
        <v>534</v>
      </c>
      <c r="H101" s="1">
        <v>28818.485426625699</v>
      </c>
      <c r="I101" s="1">
        <v>1972.90844968653</v>
      </c>
      <c r="J101" s="1">
        <v>2126.5109992478101</v>
      </c>
      <c r="K101" s="1">
        <v>937.023135807004</v>
      </c>
      <c r="L101" s="1">
        <v>29.468984175298399</v>
      </c>
      <c r="M101" s="1">
        <v>19.0825469558919</v>
      </c>
      <c r="N101" s="1">
        <v>12272.368296914799</v>
      </c>
      <c r="O101" s="1">
        <v>20231.367800395201</v>
      </c>
      <c r="P101" s="1">
        <v>9166.5985239011407</v>
      </c>
      <c r="Q101" s="1">
        <v>24617.535743055301</v>
      </c>
      <c r="X101" s="1"/>
      <c r="Y101" s="1"/>
      <c r="Z101" s="1"/>
      <c r="AA101" s="1"/>
    </row>
    <row r="102" spans="1:27" x14ac:dyDescent="0.2">
      <c r="A102" s="5" t="s">
        <v>517</v>
      </c>
      <c r="B102" s="12"/>
      <c r="C102" s="3">
        <v>247.228395775639</v>
      </c>
      <c r="D102" s="2">
        <v>2.6296166666666698</v>
      </c>
      <c r="E102" s="4">
        <v>0.16354437371252101</v>
      </c>
      <c r="F102" s="2">
        <v>1.8888679320948301</v>
      </c>
      <c r="G102" s="5" t="s">
        <v>535</v>
      </c>
      <c r="H102" s="1">
        <v>1643.9858217277699</v>
      </c>
      <c r="I102" s="1">
        <v>14919.426596302301</v>
      </c>
      <c r="J102" s="1">
        <v>7672.0263273992996</v>
      </c>
      <c r="K102" s="1">
        <v>12889.2953011274</v>
      </c>
      <c r="L102" s="1">
        <v>15939.0428324769</v>
      </c>
      <c r="M102" s="1">
        <v>19953.1831075845</v>
      </c>
      <c r="N102" s="1">
        <v>2474.7257775346602</v>
      </c>
      <c r="O102" s="1">
        <v>3507.65356828823</v>
      </c>
      <c r="P102" s="1">
        <v>1475.9119349963401</v>
      </c>
      <c r="Q102" s="1">
        <v>681.42505543614197</v>
      </c>
      <c r="X102" s="1"/>
      <c r="Y102" s="1"/>
      <c r="Z102" s="1"/>
      <c r="AA102" s="1"/>
    </row>
    <row r="103" spans="1:27" x14ac:dyDescent="0.2">
      <c r="A103" s="5" t="s">
        <v>506</v>
      </c>
      <c r="B103" s="12"/>
      <c r="C103" s="3">
        <v>331.21779657642702</v>
      </c>
      <c r="D103" s="2">
        <v>2.20556666666667</v>
      </c>
      <c r="E103" s="4">
        <v>0.36636797206105798</v>
      </c>
      <c r="F103" s="2">
        <v>1.8307360257093599</v>
      </c>
      <c r="G103" s="5" t="s">
        <v>534</v>
      </c>
      <c r="H103" s="1">
        <v>4763.2204146450304</v>
      </c>
      <c r="I103" s="1">
        <v>6557.2038078466303</v>
      </c>
      <c r="J103" s="1">
        <v>5226.5089793981997</v>
      </c>
      <c r="K103" s="1">
        <v>3769.2307517972099</v>
      </c>
      <c r="L103" s="1">
        <v>10701.2369137513</v>
      </c>
      <c r="M103" s="1">
        <v>7044.9279346092299</v>
      </c>
      <c r="N103" s="1">
        <v>17858.012975362399</v>
      </c>
      <c r="O103" s="1">
        <v>2428.2852997136902</v>
      </c>
      <c r="P103" s="1">
        <v>21750.078890241901</v>
      </c>
      <c r="Q103" s="1">
        <v>7703.3680919609797</v>
      </c>
      <c r="X103" s="1"/>
      <c r="Y103" s="1"/>
      <c r="Z103" s="1"/>
      <c r="AA103" s="1"/>
    </row>
    <row r="104" spans="1:27" x14ac:dyDescent="0.2">
      <c r="A104" s="5" t="s">
        <v>227</v>
      </c>
      <c r="B104" s="12"/>
      <c r="C104" s="3">
        <v>932.69356533618304</v>
      </c>
      <c r="D104" s="2">
        <v>9.3462666666666703</v>
      </c>
      <c r="E104" s="4">
        <v>0.107262072569847</v>
      </c>
      <c r="F104" s="2">
        <v>1.6981409128687901</v>
      </c>
      <c r="G104" s="5" t="s">
        <v>535</v>
      </c>
      <c r="H104" s="1">
        <v>135611.04914172401</v>
      </c>
      <c r="I104" s="1">
        <v>81236.113671074898</v>
      </c>
      <c r="J104" s="1">
        <v>55017.736256856697</v>
      </c>
      <c r="K104" s="1">
        <v>64936.613582677703</v>
      </c>
      <c r="L104" s="1">
        <v>97630.641386158502</v>
      </c>
      <c r="M104" s="1">
        <v>50447.7268148039</v>
      </c>
      <c r="N104" s="1">
        <v>41233.308757730301</v>
      </c>
      <c r="O104" s="1">
        <v>9292.3292019068904</v>
      </c>
      <c r="P104" s="1">
        <v>14403.8323507652</v>
      </c>
      <c r="Q104" s="1">
        <v>140450.89743767399</v>
      </c>
      <c r="X104" s="1"/>
      <c r="Y104" s="1"/>
      <c r="Z104" s="1"/>
      <c r="AA104" s="1"/>
    </row>
    <row r="105" spans="1:27" x14ac:dyDescent="0.2">
      <c r="A105" s="5" t="s">
        <v>457</v>
      </c>
      <c r="B105" s="12"/>
      <c r="C105" s="3">
        <v>641.54397491953398</v>
      </c>
      <c r="D105" s="2">
        <v>8.0930166666666707</v>
      </c>
      <c r="E105" s="4">
        <v>0.27431971552725398</v>
      </c>
      <c r="F105" s="2">
        <v>1.6108671526320699</v>
      </c>
      <c r="G105" s="5" t="s">
        <v>535</v>
      </c>
      <c r="H105" s="1">
        <v>25011.785648810899</v>
      </c>
      <c r="I105" s="1">
        <v>4722.5932655547003</v>
      </c>
      <c r="J105" s="1">
        <v>18559.339363716899</v>
      </c>
      <c r="K105" s="1">
        <v>10779.27107877</v>
      </c>
      <c r="L105" s="1">
        <v>16122.988758035401</v>
      </c>
      <c r="M105" s="1">
        <v>11354.3907362844</v>
      </c>
      <c r="N105" s="1">
        <v>14086.2419185008</v>
      </c>
      <c r="O105" s="1">
        <v>11021.758079864199</v>
      </c>
      <c r="P105" s="1">
        <v>5756.7902529474504</v>
      </c>
      <c r="Q105" s="1">
        <v>4461.2532071297801</v>
      </c>
      <c r="X105" s="1"/>
      <c r="Y105" s="1"/>
      <c r="Z105" s="1"/>
      <c r="AA105" s="1"/>
    </row>
    <row r="106" spans="1:27" x14ac:dyDescent="0.2">
      <c r="A106" s="5" t="s">
        <v>451</v>
      </c>
      <c r="B106" s="12"/>
      <c r="C106" s="3">
        <v>478.29407594787301</v>
      </c>
      <c r="D106" s="2">
        <v>2.7618499999999999</v>
      </c>
      <c r="E106" s="4">
        <v>0.85232671795759796</v>
      </c>
      <c r="F106" s="2">
        <v>1.6020110899548901</v>
      </c>
      <c r="G106" s="5" t="s">
        <v>534</v>
      </c>
      <c r="H106" s="1">
        <v>8965.8772389334499</v>
      </c>
      <c r="I106" s="1">
        <v>13380.374069096601</v>
      </c>
      <c r="J106" s="1">
        <v>1839.32995602609</v>
      </c>
      <c r="K106" s="1">
        <v>1079.40904802859</v>
      </c>
      <c r="L106" s="1">
        <v>22787.2134410004</v>
      </c>
      <c r="M106" s="1">
        <v>274.175065313956</v>
      </c>
      <c r="N106" s="1">
        <v>29247.922608373799</v>
      </c>
      <c r="O106" s="1">
        <v>12658.146244863499</v>
      </c>
      <c r="P106" s="1">
        <v>34302.974725459098</v>
      </c>
      <c r="Q106" s="1">
        <v>496.94466520422702</v>
      </c>
      <c r="X106" s="1"/>
      <c r="Y106" s="1"/>
      <c r="Z106" s="1"/>
      <c r="AA106" s="1"/>
    </row>
    <row r="107" spans="1:27" x14ac:dyDescent="0.2">
      <c r="A107" s="5" t="s">
        <v>521</v>
      </c>
      <c r="B107" s="12"/>
      <c r="C107" s="3">
        <v>685.20758489916</v>
      </c>
      <c r="D107" s="2">
        <v>7.92835</v>
      </c>
      <c r="E107" s="4">
        <v>6.1843906859324803E-2</v>
      </c>
      <c r="F107" s="2">
        <v>1.52246512929776</v>
      </c>
      <c r="G107" s="5" t="s">
        <v>535</v>
      </c>
      <c r="H107" s="1">
        <v>7946.5429559000404</v>
      </c>
      <c r="I107" s="1">
        <v>8175.4493542046503</v>
      </c>
      <c r="J107" s="1">
        <v>8565.9528013601503</v>
      </c>
      <c r="K107" s="1">
        <v>12586.3649949383</v>
      </c>
      <c r="L107" s="1">
        <v>15056.7969646729</v>
      </c>
      <c r="M107" s="1">
        <v>10586.2708167486</v>
      </c>
      <c r="N107" s="1">
        <v>6309.9568065391104</v>
      </c>
      <c r="O107" s="1">
        <v>6625.3971400242599</v>
      </c>
      <c r="P107" s="1">
        <v>4111.73621339074</v>
      </c>
      <c r="Q107" s="1">
        <v>6739.2535837463001</v>
      </c>
      <c r="X107" s="1"/>
      <c r="Y107" s="1"/>
      <c r="Z107" s="1"/>
      <c r="AA107" s="1"/>
    </row>
    <row r="108" spans="1:27" x14ac:dyDescent="0.2">
      <c r="A108" s="5" t="s">
        <v>382</v>
      </c>
      <c r="B108" s="12"/>
      <c r="C108" s="3">
        <v>669.578215497163</v>
      </c>
      <c r="D108" s="2">
        <v>8.4306000000000001</v>
      </c>
      <c r="E108" s="4">
        <v>0.53608254119694998</v>
      </c>
      <c r="F108" s="2">
        <v>1.5153343998940301</v>
      </c>
      <c r="G108" s="5" t="s">
        <v>535</v>
      </c>
      <c r="H108" s="1">
        <v>38378.567142775501</v>
      </c>
      <c r="I108" s="1">
        <v>6118.31417903496</v>
      </c>
      <c r="J108" s="1">
        <v>37835.984028586798</v>
      </c>
      <c r="K108" s="1">
        <v>11262.6957161069</v>
      </c>
      <c r="L108" s="1">
        <v>17249.264629773101</v>
      </c>
      <c r="M108" s="1">
        <v>20893.2907836673</v>
      </c>
      <c r="N108" s="1">
        <v>15582.3349910916</v>
      </c>
      <c r="O108" s="1">
        <v>19188.063971358799</v>
      </c>
      <c r="P108" s="1">
        <v>10223.732316252501</v>
      </c>
      <c r="Q108" s="1">
        <v>7261.3335548908599</v>
      </c>
      <c r="X108" s="1"/>
      <c r="Y108" s="1"/>
      <c r="Z108" s="1"/>
      <c r="AA108" s="1"/>
    </row>
    <row r="109" spans="1:27" x14ac:dyDescent="0.2">
      <c r="A109" s="5" t="s">
        <v>471</v>
      </c>
      <c r="B109" s="12"/>
      <c r="C109" s="3">
        <v>335.33210711351302</v>
      </c>
      <c r="D109" s="2">
        <v>5.3249166666666703</v>
      </c>
      <c r="E109" s="4">
        <v>8.0117059242406294E-2</v>
      </c>
      <c r="F109" s="2">
        <v>1.4925691434941699</v>
      </c>
      <c r="G109" s="5" t="s">
        <v>535</v>
      </c>
      <c r="H109" s="1">
        <v>13660.059339335799</v>
      </c>
      <c r="I109" s="1">
        <v>16525.160556205501</v>
      </c>
      <c r="J109" s="1">
        <v>17018.994793928301</v>
      </c>
      <c r="K109" s="1">
        <v>8098.7805060945302</v>
      </c>
      <c r="L109" s="1">
        <v>13210.5182139402</v>
      </c>
      <c r="M109" s="1">
        <v>7505.1783460673596</v>
      </c>
      <c r="N109" s="1">
        <v>15151.418121361399</v>
      </c>
      <c r="O109" s="1">
        <v>5491.9565179724696</v>
      </c>
      <c r="P109" s="1">
        <v>9185.8611074583605</v>
      </c>
      <c r="Q109" s="1">
        <v>8568.6609560530997</v>
      </c>
      <c r="X109" s="1"/>
      <c r="Y109" s="1"/>
      <c r="Z109" s="1"/>
      <c r="AA109" s="1"/>
    </row>
    <row r="110" spans="1:27" x14ac:dyDescent="0.2">
      <c r="A110" s="5" t="s">
        <v>331</v>
      </c>
      <c r="B110" s="12"/>
      <c r="C110" s="3">
        <v>780.48324097174702</v>
      </c>
      <c r="D110" s="2">
        <v>5.3490833333333301</v>
      </c>
      <c r="E110" s="4">
        <v>0.52685334123120398</v>
      </c>
      <c r="F110" s="2">
        <v>1.49093666962905</v>
      </c>
      <c r="G110" s="5" t="s">
        <v>534</v>
      </c>
      <c r="H110" s="1">
        <v>18825.428462600201</v>
      </c>
      <c r="I110" s="1">
        <v>5013.4877488330003</v>
      </c>
      <c r="J110" s="1">
        <v>29565.3220102009</v>
      </c>
      <c r="K110" s="1">
        <v>32983.244454539898</v>
      </c>
      <c r="L110" s="1">
        <v>24717.744531544799</v>
      </c>
      <c r="M110" s="1">
        <v>50630.162228941197</v>
      </c>
      <c r="N110" s="1">
        <v>14642.386942023501</v>
      </c>
      <c r="O110" s="1">
        <v>34881.714207188903</v>
      </c>
      <c r="P110" s="1">
        <v>8229.4929281437908</v>
      </c>
      <c r="Q110" s="1">
        <v>57267.101125157897</v>
      </c>
      <c r="X110" s="1"/>
      <c r="Y110" s="1"/>
      <c r="Z110" s="1"/>
      <c r="AA110" s="1"/>
    </row>
    <row r="111" spans="1:27" x14ac:dyDescent="0.2">
      <c r="A111" s="5" t="s">
        <v>509</v>
      </c>
      <c r="B111" s="12"/>
      <c r="C111" s="3">
        <v>736.49159611417303</v>
      </c>
      <c r="D111" s="2">
        <v>7.0045999999999999</v>
      </c>
      <c r="E111" s="4">
        <v>0.118963287036032</v>
      </c>
      <c r="F111" s="2">
        <v>1.48250895642754</v>
      </c>
      <c r="G111" s="5" t="s">
        <v>534</v>
      </c>
      <c r="H111" s="1">
        <v>7275.7778415534203</v>
      </c>
      <c r="I111" s="1">
        <v>9292.1873729960607</v>
      </c>
      <c r="J111" s="1">
        <v>7372.3633740078103</v>
      </c>
      <c r="K111" s="1">
        <v>6515.89154079942</v>
      </c>
      <c r="L111" s="1">
        <v>7410.9923630687999</v>
      </c>
      <c r="M111" s="1">
        <v>8090.33672127916</v>
      </c>
      <c r="N111" s="1">
        <v>10971.40432621</v>
      </c>
      <c r="O111" s="1">
        <v>7589.0887177288296</v>
      </c>
      <c r="P111" s="1">
        <v>9039.5314851660896</v>
      </c>
      <c r="Q111" s="1">
        <v>20448.120424581699</v>
      </c>
      <c r="X111" s="1"/>
      <c r="Y111" s="1"/>
      <c r="Z111" s="1"/>
      <c r="AA111" s="1"/>
    </row>
    <row r="112" spans="1:27" x14ac:dyDescent="0.2">
      <c r="A112" s="5" t="s">
        <v>518</v>
      </c>
      <c r="B112" s="12"/>
      <c r="C112" s="3">
        <v>1195.1324791342199</v>
      </c>
      <c r="D112" s="2">
        <v>10.5482</v>
      </c>
      <c r="E112" s="4">
        <v>0.16960653753631399</v>
      </c>
      <c r="F112" s="2">
        <v>1.48091665892591</v>
      </c>
      <c r="G112" s="5" t="s">
        <v>535</v>
      </c>
      <c r="H112" s="1">
        <v>5857.0534680251803</v>
      </c>
      <c r="I112" s="1">
        <v>15530.1389152929</v>
      </c>
      <c r="J112" s="1">
        <v>11969.720115141899</v>
      </c>
      <c r="K112" s="1">
        <v>12295.1284222094</v>
      </c>
      <c r="L112" s="1">
        <v>7304.2734781859399</v>
      </c>
      <c r="M112" s="1">
        <v>8311.1961543590005</v>
      </c>
      <c r="N112" s="1">
        <v>5216.5835063527902</v>
      </c>
      <c r="O112" s="1">
        <v>6711.3584008913704</v>
      </c>
      <c r="P112" s="1">
        <v>3549.59540501835</v>
      </c>
      <c r="Q112" s="1">
        <v>11970.4121137002</v>
      </c>
      <c r="X112" s="1"/>
      <c r="Y112" s="1"/>
      <c r="Z112" s="1"/>
      <c r="AA112" s="1"/>
    </row>
    <row r="113" spans="1:27" x14ac:dyDescent="0.2">
      <c r="A113" s="5" t="s">
        <v>301</v>
      </c>
      <c r="B113" s="12"/>
      <c r="C113" s="3">
        <v>930.67932618692703</v>
      </c>
      <c r="D113" s="2">
        <v>9.3895166666666707</v>
      </c>
      <c r="E113" s="4">
        <v>0.24058809096939199</v>
      </c>
      <c r="F113" s="2">
        <v>1.47268415169393</v>
      </c>
      <c r="G113" s="5" t="s">
        <v>535</v>
      </c>
      <c r="H113" s="1">
        <v>29070.6137615726</v>
      </c>
      <c r="I113" s="1">
        <v>27193.8655895749</v>
      </c>
      <c r="J113" s="1">
        <v>48331.5713055124</v>
      </c>
      <c r="K113" s="1">
        <v>59986.265017637401</v>
      </c>
      <c r="L113" s="1">
        <v>30739.41436346</v>
      </c>
      <c r="M113" s="1">
        <v>57601.016849694999</v>
      </c>
      <c r="N113" s="1">
        <v>15711.782945781</v>
      </c>
      <c r="O113" s="1">
        <v>889.70582518619801</v>
      </c>
      <c r="P113" s="1">
        <v>19178.163481261399</v>
      </c>
      <c r="Q113" s="1">
        <v>39249.0803342281</v>
      </c>
      <c r="X113" s="1"/>
      <c r="Y113" s="1"/>
      <c r="Z113" s="1"/>
      <c r="AA113" s="1"/>
    </row>
    <row r="114" spans="1:27" x14ac:dyDescent="0.2">
      <c r="A114" s="5" t="s">
        <v>532</v>
      </c>
      <c r="B114" s="12"/>
      <c r="C114" s="3">
        <v>524.33194250981001</v>
      </c>
      <c r="D114" s="2">
        <v>6.0404666666666698</v>
      </c>
      <c r="E114" s="4">
        <v>0.23099592623924101</v>
      </c>
      <c r="F114" s="2">
        <v>1.4679281926095999</v>
      </c>
      <c r="G114" s="5" t="s">
        <v>535</v>
      </c>
      <c r="H114" s="1">
        <v>12120.491756252301</v>
      </c>
      <c r="I114" s="1">
        <v>11217.3112442125</v>
      </c>
      <c r="J114" s="1">
        <v>9147.9899682224404</v>
      </c>
      <c r="K114" s="1">
        <v>8489.3819715654499</v>
      </c>
      <c r="L114" s="1">
        <v>9108.0776645431397</v>
      </c>
      <c r="M114" s="1">
        <v>6373.9910529147301</v>
      </c>
      <c r="N114" s="1">
        <v>9756.6927618209993</v>
      </c>
      <c r="O114" s="1">
        <v>493.56954167226797</v>
      </c>
      <c r="P114" s="1">
        <v>8231.9205820794105</v>
      </c>
      <c r="Q114" s="1">
        <v>9262.1520511242998</v>
      </c>
      <c r="X114" s="1"/>
      <c r="Y114" s="1"/>
      <c r="Z114" s="1"/>
      <c r="AA114" s="1"/>
    </row>
    <row r="115" spans="1:27" x14ac:dyDescent="0.2">
      <c r="A115" s="5" t="s">
        <v>497</v>
      </c>
      <c r="B115" s="12"/>
      <c r="C115" s="3">
        <v>810.74256225959004</v>
      </c>
      <c r="D115" s="2">
        <v>9.6730499999999999</v>
      </c>
      <c r="E115" s="4">
        <v>0.18662740439266901</v>
      </c>
      <c r="F115" s="2">
        <v>1.4567875858139201</v>
      </c>
      <c r="G115" s="5" t="s">
        <v>534</v>
      </c>
      <c r="H115" s="1">
        <v>14410.593776895899</v>
      </c>
      <c r="I115" s="1">
        <v>12703.152135369801</v>
      </c>
      <c r="J115" s="1">
        <v>2804.9845077618802</v>
      </c>
      <c r="K115" s="1">
        <v>3622.7151045079399</v>
      </c>
      <c r="L115" s="1">
        <v>7892.9493558020104</v>
      </c>
      <c r="M115" s="1">
        <v>7417.4473654410403</v>
      </c>
      <c r="N115" s="1">
        <v>12807.547127522501</v>
      </c>
      <c r="O115" s="1">
        <v>16752.758790168002</v>
      </c>
      <c r="P115" s="1">
        <v>14724.722576128201</v>
      </c>
      <c r="Q115" s="1">
        <v>8658.6362281278507</v>
      </c>
      <c r="X115" s="1"/>
      <c r="Y115" s="1"/>
      <c r="Z115" s="1"/>
      <c r="AA115" s="1"/>
    </row>
    <row r="116" spans="1:27" x14ac:dyDescent="0.2">
      <c r="A116" s="5" t="s">
        <v>526</v>
      </c>
      <c r="B116" s="12"/>
      <c r="C116" s="3">
        <v>522.35702257877404</v>
      </c>
      <c r="D116" s="2">
        <v>3.2777500000000002</v>
      </c>
      <c r="E116" s="4">
        <v>0.95278325304121703</v>
      </c>
      <c r="F116" s="2">
        <v>1.4499740159153101</v>
      </c>
      <c r="G116" s="5" t="s">
        <v>534</v>
      </c>
      <c r="H116" s="1">
        <v>9422.8674692753393</v>
      </c>
      <c r="I116" s="1">
        <v>7553.5395760574402</v>
      </c>
      <c r="J116" s="1">
        <v>2537.43093461737</v>
      </c>
      <c r="K116" s="1">
        <v>999.667940962035</v>
      </c>
      <c r="L116" s="1">
        <v>14709.3791107425</v>
      </c>
      <c r="M116" s="1">
        <v>445.25660273556298</v>
      </c>
      <c r="N116" s="1">
        <v>19570.781929242799</v>
      </c>
      <c r="O116" s="1">
        <v>9858.7611664328797</v>
      </c>
      <c r="P116" s="1">
        <v>20032.768062782801</v>
      </c>
      <c r="Q116" s="1">
        <v>1164.70030027743</v>
      </c>
      <c r="X116" s="1"/>
      <c r="Y116" s="1"/>
      <c r="Z116" s="1"/>
      <c r="AA116" s="1"/>
    </row>
    <row r="117" spans="1:27" x14ac:dyDescent="0.2">
      <c r="A117" s="5" t="s">
        <v>435</v>
      </c>
      <c r="B117" s="12"/>
      <c r="C117" s="3">
        <v>788.55341424152698</v>
      </c>
      <c r="D117" s="2">
        <v>5.4085333333333301</v>
      </c>
      <c r="E117" s="4">
        <v>0.15045329827713599</v>
      </c>
      <c r="F117" s="2">
        <v>1.44236068906755</v>
      </c>
      <c r="G117" s="5" t="s">
        <v>535</v>
      </c>
      <c r="H117" s="1">
        <v>34857.323090297803</v>
      </c>
      <c r="I117" s="1">
        <v>22350.353481929698</v>
      </c>
      <c r="J117" s="1">
        <v>8192.5027161427206</v>
      </c>
      <c r="K117" s="1">
        <v>8167.49628390205</v>
      </c>
      <c r="L117" s="1">
        <v>7738.8528387900296</v>
      </c>
      <c r="M117" s="1">
        <v>29618.274924642701</v>
      </c>
      <c r="N117" s="1">
        <v>22962.180727286799</v>
      </c>
      <c r="O117" s="1">
        <v>0</v>
      </c>
      <c r="P117" s="1">
        <v>3789.9994133876799</v>
      </c>
      <c r="Q117" s="1">
        <v>0</v>
      </c>
      <c r="X117" s="1"/>
      <c r="Y117" s="1"/>
      <c r="Z117" s="1"/>
      <c r="AA117" s="1"/>
    </row>
    <row r="118" spans="1:27" x14ac:dyDescent="0.2">
      <c r="A118" s="5" t="s">
        <v>254</v>
      </c>
      <c r="B118" s="12"/>
      <c r="C118" s="3">
        <v>803.68963943323604</v>
      </c>
      <c r="D118" s="2">
        <v>9.0951500000000003</v>
      </c>
      <c r="E118" s="4">
        <v>0.379888990807277</v>
      </c>
      <c r="F118" s="2">
        <v>1.42639691732967</v>
      </c>
      <c r="G118" s="5" t="s">
        <v>534</v>
      </c>
      <c r="H118" s="1">
        <v>68613.176674681905</v>
      </c>
      <c r="I118" s="1">
        <v>46649.053057470803</v>
      </c>
      <c r="J118" s="1">
        <v>24241.434916283699</v>
      </c>
      <c r="K118" s="1">
        <v>16680.4807913146</v>
      </c>
      <c r="L118" s="1">
        <v>64283.822082766601</v>
      </c>
      <c r="M118" s="1">
        <v>25891.416653803801</v>
      </c>
      <c r="N118" s="1">
        <v>64992.121376464398</v>
      </c>
      <c r="O118" s="1">
        <v>114759.29960579</v>
      </c>
      <c r="P118" s="1">
        <v>73806.2620574787</v>
      </c>
      <c r="Q118" s="1">
        <v>35025.729550519201</v>
      </c>
      <c r="X118" s="1"/>
      <c r="Y118" s="1"/>
      <c r="Z118" s="1"/>
      <c r="AA118" s="1"/>
    </row>
    <row r="119" spans="1:27" x14ac:dyDescent="0.2">
      <c r="A119" s="5" t="s">
        <v>167</v>
      </c>
      <c r="B119" s="12"/>
      <c r="C119" s="3">
        <v>898.78829185769996</v>
      </c>
      <c r="D119" s="2">
        <v>9.7162833333333296</v>
      </c>
      <c r="E119" s="4">
        <v>0.14461953511453399</v>
      </c>
      <c r="F119" s="2">
        <v>1.4234304012874699</v>
      </c>
      <c r="G119" s="5" t="s">
        <v>535</v>
      </c>
      <c r="H119" s="1">
        <v>207166.11862239201</v>
      </c>
      <c r="I119" s="1">
        <v>121577.396259204</v>
      </c>
      <c r="J119" s="1">
        <v>295023.79466888902</v>
      </c>
      <c r="K119" s="1">
        <v>266554.71905130899</v>
      </c>
      <c r="L119" s="1">
        <v>213017.60851923301</v>
      </c>
      <c r="M119" s="1">
        <v>251159.081582766</v>
      </c>
      <c r="N119" s="1">
        <v>181325.24671145901</v>
      </c>
      <c r="O119" s="1">
        <v>121789.202511542</v>
      </c>
      <c r="P119" s="1">
        <v>124732.87250193401</v>
      </c>
      <c r="Q119" s="1">
        <v>96120.807775519104</v>
      </c>
      <c r="X119" s="1"/>
      <c r="Y119" s="1"/>
      <c r="Z119" s="1"/>
      <c r="AA119" s="1"/>
    </row>
    <row r="120" spans="1:27" x14ac:dyDescent="0.2">
      <c r="A120" s="5" t="s">
        <v>483</v>
      </c>
      <c r="B120" s="12"/>
      <c r="C120" s="3">
        <v>480.30955003681601</v>
      </c>
      <c r="D120" s="2">
        <v>3.3937666666666702</v>
      </c>
      <c r="E120" s="4">
        <v>0.708599439560189</v>
      </c>
      <c r="F120" s="2">
        <v>1.4230992293654401</v>
      </c>
      <c r="G120" s="5" t="s">
        <v>534</v>
      </c>
      <c r="H120" s="1">
        <v>10081.6477377432</v>
      </c>
      <c r="I120" s="1">
        <v>13024.158695395899</v>
      </c>
      <c r="J120" s="1">
        <v>4427.3747479421399</v>
      </c>
      <c r="K120" s="1">
        <v>2353.2899889195601</v>
      </c>
      <c r="L120" s="1">
        <v>16421.763200833298</v>
      </c>
      <c r="M120" s="1">
        <v>1579.86879120757</v>
      </c>
      <c r="N120" s="1">
        <v>26406.3130267655</v>
      </c>
      <c r="O120" s="1">
        <v>12260.1870757014</v>
      </c>
      <c r="P120" s="1">
        <v>25390.375712111701</v>
      </c>
      <c r="Q120" s="1">
        <v>264.46804062191302</v>
      </c>
      <c r="X120" s="1"/>
      <c r="Y120" s="1"/>
      <c r="Z120" s="1"/>
      <c r="AA120" s="1"/>
    </row>
    <row r="121" spans="1:27" x14ac:dyDescent="0.2">
      <c r="A121" s="5" t="s">
        <v>163</v>
      </c>
      <c r="B121" s="12"/>
      <c r="C121" s="3">
        <v>788.67819526196195</v>
      </c>
      <c r="D121" s="2">
        <v>9.1059666666666708</v>
      </c>
      <c r="E121" s="4">
        <v>0.46302715359915902</v>
      </c>
      <c r="F121" s="2">
        <v>1.38875855486315</v>
      </c>
      <c r="G121" s="5" t="s">
        <v>534</v>
      </c>
      <c r="H121" s="1">
        <v>253463.106682207</v>
      </c>
      <c r="I121" s="1">
        <v>181955.79925082499</v>
      </c>
      <c r="J121" s="1">
        <v>112795.816024841</v>
      </c>
      <c r="K121" s="1">
        <v>52182.057403352199</v>
      </c>
      <c r="L121" s="1">
        <v>224144.86518050401</v>
      </c>
      <c r="M121" s="1">
        <v>88270.343755661001</v>
      </c>
      <c r="N121" s="1">
        <v>237234.74909828301</v>
      </c>
      <c r="O121" s="1">
        <v>430687.858114779</v>
      </c>
      <c r="P121" s="1">
        <v>269076.64705274103</v>
      </c>
      <c r="Q121" s="1">
        <v>119819.66467679699</v>
      </c>
      <c r="X121" s="1"/>
      <c r="Y121" s="1"/>
      <c r="Z121" s="1"/>
      <c r="AA121" s="1"/>
    </row>
    <row r="122" spans="1:27" x14ac:dyDescent="0.2">
      <c r="A122" s="5" t="s">
        <v>387</v>
      </c>
      <c r="B122" s="12"/>
      <c r="C122" s="3">
        <v>520.34025152244703</v>
      </c>
      <c r="D122" s="2">
        <v>2.6620333333333299</v>
      </c>
      <c r="E122" s="4">
        <v>0.83243188874262697</v>
      </c>
      <c r="F122" s="2">
        <v>1.3831575137935901</v>
      </c>
      <c r="G122" s="5" t="s">
        <v>534</v>
      </c>
      <c r="H122" s="1">
        <v>12041.1691132866</v>
      </c>
      <c r="I122" s="1">
        <v>17725.797925282099</v>
      </c>
      <c r="J122" s="1">
        <v>8033.4249399967703</v>
      </c>
      <c r="K122" s="1">
        <v>8480.0466807195698</v>
      </c>
      <c r="L122" s="1">
        <v>32015.109005847698</v>
      </c>
      <c r="M122" s="1">
        <v>5335.1326977270101</v>
      </c>
      <c r="N122" s="1">
        <v>33553.202833097203</v>
      </c>
      <c r="O122" s="1">
        <v>18861.5818545601</v>
      </c>
      <c r="P122" s="1">
        <v>45171.806413571197</v>
      </c>
      <c r="Q122" s="1">
        <v>5373.3512506568904</v>
      </c>
      <c r="X122" s="1"/>
      <c r="Y122" s="1"/>
      <c r="Z122" s="1"/>
      <c r="AA122" s="1"/>
    </row>
    <row r="123" spans="1:27" x14ac:dyDescent="0.2">
      <c r="A123" s="5" t="s">
        <v>155</v>
      </c>
      <c r="B123" s="12"/>
      <c r="C123" s="3">
        <v>900.80428796260105</v>
      </c>
      <c r="D123" s="2">
        <v>9.8621999999999996</v>
      </c>
      <c r="E123" s="4">
        <v>0.21978131030709</v>
      </c>
      <c r="F123" s="2">
        <v>1.3729020931067899</v>
      </c>
      <c r="G123" s="5" t="s">
        <v>535</v>
      </c>
      <c r="H123" s="1">
        <v>317973.70961722499</v>
      </c>
      <c r="I123" s="1">
        <v>155845.39575904101</v>
      </c>
      <c r="J123" s="1">
        <v>421687.01790989202</v>
      </c>
      <c r="K123" s="1">
        <v>373522.65956150199</v>
      </c>
      <c r="L123" s="1">
        <v>317276.21321221202</v>
      </c>
      <c r="M123" s="1">
        <v>370972.37299950002</v>
      </c>
      <c r="N123" s="1">
        <v>277431.241091854</v>
      </c>
      <c r="O123" s="1">
        <v>178202.727033551</v>
      </c>
      <c r="P123" s="1">
        <v>190200.43581016301</v>
      </c>
      <c r="Q123" s="1">
        <v>138632.49584669599</v>
      </c>
      <c r="X123" s="1"/>
      <c r="Y123" s="1"/>
      <c r="Z123" s="1"/>
      <c r="AA123" s="1"/>
    </row>
    <row r="124" spans="1:27" x14ac:dyDescent="0.2">
      <c r="A124" s="5" t="s">
        <v>516</v>
      </c>
      <c r="B124" s="12"/>
      <c r="C124" s="3">
        <v>287.22294398806599</v>
      </c>
      <c r="D124" s="2">
        <v>6.6940333333333299</v>
      </c>
      <c r="E124" s="4">
        <v>0.13743681872786701</v>
      </c>
      <c r="F124" s="2">
        <v>1.3722612929660201</v>
      </c>
      <c r="G124" s="5" t="s">
        <v>535</v>
      </c>
      <c r="H124" s="1">
        <v>10255.9192261926</v>
      </c>
      <c r="I124" s="1">
        <v>8034.0552674967103</v>
      </c>
      <c r="J124" s="1">
        <v>11757.652094749101</v>
      </c>
      <c r="K124" s="1">
        <v>9636.2046057655698</v>
      </c>
      <c r="L124" s="1">
        <v>14015.894386293599</v>
      </c>
      <c r="M124" s="1">
        <v>4072.1157631812798</v>
      </c>
      <c r="N124" s="1">
        <v>7780.0370183634004</v>
      </c>
      <c r="O124" s="1">
        <v>9814.9844471592696</v>
      </c>
      <c r="P124" s="1">
        <v>12783.355190224</v>
      </c>
      <c r="Q124" s="1">
        <v>4681.7966398345598</v>
      </c>
      <c r="X124" s="1"/>
      <c r="Y124" s="1"/>
      <c r="Z124" s="1"/>
      <c r="AA124" s="1"/>
    </row>
    <row r="125" spans="1:27" x14ac:dyDescent="0.2">
      <c r="A125" s="5" t="s">
        <v>239</v>
      </c>
      <c r="B125" s="12"/>
      <c r="C125" s="3">
        <v>584.52574419580696</v>
      </c>
      <c r="D125" s="2">
        <v>8.0119500000000006</v>
      </c>
      <c r="E125" s="4">
        <v>0.33808049347915597</v>
      </c>
      <c r="F125" s="2">
        <v>1.3712663866430199</v>
      </c>
      <c r="G125" s="5" t="s">
        <v>534</v>
      </c>
      <c r="H125" s="1">
        <v>76284.451520613598</v>
      </c>
      <c r="I125" s="1">
        <v>56891.103260186101</v>
      </c>
      <c r="J125" s="1">
        <v>31720.2519165249</v>
      </c>
      <c r="K125" s="1">
        <v>36958.1213622625</v>
      </c>
      <c r="L125" s="1">
        <v>67666.355209965594</v>
      </c>
      <c r="M125" s="1">
        <v>38760.577456651903</v>
      </c>
      <c r="N125" s="1">
        <v>77445.116847174504</v>
      </c>
      <c r="O125" s="1">
        <v>111863.147283767</v>
      </c>
      <c r="P125" s="1">
        <v>99198.198838848999</v>
      </c>
      <c r="Q125" s="1">
        <v>42317.064539601801</v>
      </c>
      <c r="X125" s="1"/>
      <c r="Y125" s="1"/>
      <c r="Z125" s="1"/>
      <c r="AA125" s="1"/>
    </row>
    <row r="126" spans="1:27" x14ac:dyDescent="0.2">
      <c r="A126" s="5" t="s">
        <v>182</v>
      </c>
      <c r="B126" s="12"/>
      <c r="C126" s="3">
        <v>600.52008075268304</v>
      </c>
      <c r="D126" s="2">
        <v>8.0822000000000003</v>
      </c>
      <c r="E126" s="4">
        <v>0.475959364465879</v>
      </c>
      <c r="F126" s="2">
        <v>1.3631505645381601</v>
      </c>
      <c r="G126" s="5" t="s">
        <v>535</v>
      </c>
      <c r="H126" s="1">
        <v>247633.237747993</v>
      </c>
      <c r="I126" s="1">
        <v>58678.856918817102</v>
      </c>
      <c r="J126" s="1">
        <v>247058.95656792601</v>
      </c>
      <c r="K126" s="1">
        <v>138600.416528398</v>
      </c>
      <c r="L126" s="1">
        <v>133957.984389388</v>
      </c>
      <c r="M126" s="1">
        <v>145191.936878048</v>
      </c>
      <c r="N126" s="1">
        <v>150414.918188246</v>
      </c>
      <c r="O126" s="1">
        <v>138245.22704279001</v>
      </c>
      <c r="P126" s="1">
        <v>100170.43096595901</v>
      </c>
      <c r="Q126" s="1">
        <v>71874.937755967097</v>
      </c>
      <c r="X126" s="1"/>
      <c r="Y126" s="1"/>
      <c r="Z126" s="1"/>
      <c r="AA126" s="1"/>
    </row>
    <row r="127" spans="1:27" x14ac:dyDescent="0.2">
      <c r="A127" s="5" t="s">
        <v>280</v>
      </c>
      <c r="B127" s="12"/>
      <c r="C127" s="3">
        <v>862.78897044458097</v>
      </c>
      <c r="D127" s="2">
        <v>9.9270499999999995</v>
      </c>
      <c r="E127" s="4">
        <v>0.24074272185492299</v>
      </c>
      <c r="F127" s="2">
        <v>1.34888071064089</v>
      </c>
      <c r="G127" s="5" t="s">
        <v>535</v>
      </c>
      <c r="H127" s="1">
        <v>75560.129908067596</v>
      </c>
      <c r="I127" s="1">
        <v>46672.907230603298</v>
      </c>
      <c r="J127" s="1">
        <v>39378.692722683998</v>
      </c>
      <c r="K127" s="1">
        <v>31140.567434600402</v>
      </c>
      <c r="L127" s="1">
        <v>61428.451695675802</v>
      </c>
      <c r="M127" s="1">
        <v>25031.569424383099</v>
      </c>
      <c r="N127" s="1">
        <v>44110.933495598998</v>
      </c>
      <c r="O127" s="1">
        <v>48979.363578681703</v>
      </c>
      <c r="P127" s="1">
        <v>51721.537044451099</v>
      </c>
      <c r="Q127" s="1">
        <v>18594.8675259876</v>
      </c>
      <c r="X127" s="1"/>
      <c r="Y127" s="1"/>
      <c r="Z127" s="1"/>
      <c r="AA127" s="1"/>
    </row>
    <row r="128" spans="1:27" x14ac:dyDescent="0.2">
      <c r="A128" s="5" t="s">
        <v>186</v>
      </c>
      <c r="B128" s="12"/>
      <c r="C128" s="3">
        <v>1004.72834836423</v>
      </c>
      <c r="D128" s="2">
        <v>9.1870166666666702</v>
      </c>
      <c r="E128" s="4">
        <v>0.26465569101118902</v>
      </c>
      <c r="F128" s="2">
        <v>1.34502127016963</v>
      </c>
      <c r="G128" s="5" t="s">
        <v>535</v>
      </c>
      <c r="H128" s="1">
        <v>146632.59594683399</v>
      </c>
      <c r="I128" s="1">
        <v>127374.465435354</v>
      </c>
      <c r="J128" s="1">
        <v>135183.88446279199</v>
      </c>
      <c r="K128" s="1">
        <v>151642.45795372399</v>
      </c>
      <c r="L128" s="1">
        <v>149662.38781739</v>
      </c>
      <c r="M128" s="1">
        <v>109104.481896564</v>
      </c>
      <c r="N128" s="1">
        <v>149694.42678211301</v>
      </c>
      <c r="O128" s="1">
        <v>3650.7244265109398</v>
      </c>
      <c r="P128" s="1">
        <v>59401.994251210897</v>
      </c>
      <c r="Q128" s="1">
        <v>206389.67809633201</v>
      </c>
      <c r="X128" s="1"/>
      <c r="Y128" s="1"/>
      <c r="Z128" s="1"/>
      <c r="AA128" s="1"/>
    </row>
    <row r="129" spans="1:27" x14ac:dyDescent="0.2">
      <c r="A129" s="5" t="s">
        <v>475</v>
      </c>
      <c r="B129" s="12"/>
      <c r="C129" s="3">
        <v>311.25922629496199</v>
      </c>
      <c r="D129" s="2">
        <v>8.0173500000000004</v>
      </c>
      <c r="E129" s="4">
        <v>0.30146347441342503</v>
      </c>
      <c r="F129" s="2">
        <v>1.3432029022896801</v>
      </c>
      <c r="G129" s="5" t="s">
        <v>534</v>
      </c>
      <c r="H129" s="1">
        <v>15254.018238758799</v>
      </c>
      <c r="I129" s="1">
        <v>10301.4472406492</v>
      </c>
      <c r="J129" s="1">
        <v>6367.7331053922999</v>
      </c>
      <c r="K129" s="1">
        <v>6347.3372384815402</v>
      </c>
      <c r="L129" s="1">
        <v>11899.2562156028</v>
      </c>
      <c r="M129" s="1">
        <v>6595.06545646618</v>
      </c>
      <c r="N129" s="1">
        <v>12793.3856159561</v>
      </c>
      <c r="O129" s="1">
        <v>18964.093048176401</v>
      </c>
      <c r="P129" s="1">
        <v>18132.848231116601</v>
      </c>
      <c r="Q129" s="1">
        <v>10902.8179221843</v>
      </c>
      <c r="X129" s="1"/>
      <c r="Y129" s="1"/>
      <c r="Z129" s="1"/>
      <c r="AA129" s="1"/>
    </row>
    <row r="130" spans="1:27" x14ac:dyDescent="0.2">
      <c r="A130" s="5" t="s">
        <v>166</v>
      </c>
      <c r="B130" s="12"/>
      <c r="C130" s="3">
        <v>946.67433112014498</v>
      </c>
      <c r="D130" s="2">
        <v>9.1870166666666702</v>
      </c>
      <c r="E130" s="4">
        <v>0.27024852829735002</v>
      </c>
      <c r="F130" s="2">
        <v>1.34086755219965</v>
      </c>
      <c r="G130" s="5" t="s">
        <v>535</v>
      </c>
      <c r="H130" s="1">
        <v>242118.514268175</v>
      </c>
      <c r="I130" s="1">
        <v>211825.03424654299</v>
      </c>
      <c r="J130" s="1">
        <v>208811.032722862</v>
      </c>
      <c r="K130" s="1">
        <v>191109.467042529</v>
      </c>
      <c r="L130" s="1">
        <v>260399.505893728</v>
      </c>
      <c r="M130" s="1">
        <v>155065.97029357299</v>
      </c>
      <c r="N130" s="1">
        <v>251252.09164543901</v>
      </c>
      <c r="O130" s="1">
        <v>7205.2243387115204</v>
      </c>
      <c r="P130" s="1">
        <v>108145.72707522201</v>
      </c>
      <c r="Q130" s="1">
        <v>309332.93933501799</v>
      </c>
      <c r="X130" s="1"/>
      <c r="Y130" s="1"/>
      <c r="Z130" s="1"/>
      <c r="AA130" s="1"/>
    </row>
    <row r="131" spans="1:27" x14ac:dyDescent="0.2">
      <c r="A131" s="5" t="s">
        <v>343</v>
      </c>
      <c r="B131" s="12"/>
      <c r="C131" s="3">
        <v>529.46134584641595</v>
      </c>
      <c r="D131" s="2">
        <v>8.3981833333333302</v>
      </c>
      <c r="E131" s="4">
        <v>0.298861489563919</v>
      </c>
      <c r="F131" s="2">
        <v>1.3385178456125899</v>
      </c>
      <c r="G131" s="5" t="s">
        <v>534</v>
      </c>
      <c r="H131" s="1">
        <v>17394.581655684899</v>
      </c>
      <c r="I131" s="1">
        <v>24678.926096520401</v>
      </c>
      <c r="J131" s="1">
        <v>18854.469665131699</v>
      </c>
      <c r="K131" s="1">
        <v>26127.7874395865</v>
      </c>
      <c r="L131" s="1">
        <v>22548.8934485258</v>
      </c>
      <c r="M131" s="1">
        <v>28515.266023107801</v>
      </c>
      <c r="N131" s="1">
        <v>18232.916004955001</v>
      </c>
      <c r="O131" s="1">
        <v>53852.245800317898</v>
      </c>
      <c r="P131" s="1">
        <v>20852.426858717801</v>
      </c>
      <c r="Q131" s="1">
        <v>25254.936417015499</v>
      </c>
      <c r="X131" s="1"/>
      <c r="Y131" s="1"/>
      <c r="Z131" s="1"/>
      <c r="AA131" s="1"/>
    </row>
    <row r="132" spans="1:27" x14ac:dyDescent="0.2">
      <c r="A132" s="5" t="s">
        <v>452</v>
      </c>
      <c r="B132" s="12"/>
      <c r="C132" s="3">
        <v>494.32402892905901</v>
      </c>
      <c r="D132" s="2">
        <v>2.4134500000000001</v>
      </c>
      <c r="E132" s="4">
        <v>0.71383274374875605</v>
      </c>
      <c r="F132" s="2">
        <v>1.3382998640377299</v>
      </c>
      <c r="G132" s="5" t="s">
        <v>534</v>
      </c>
      <c r="H132" s="1">
        <v>17168.0622525486</v>
      </c>
      <c r="I132" s="1">
        <v>16380.136564946401</v>
      </c>
      <c r="J132" s="1">
        <v>1625.1188583304499</v>
      </c>
      <c r="K132" s="1">
        <v>1731.3420551564</v>
      </c>
      <c r="L132" s="1">
        <v>19994.2807647849</v>
      </c>
      <c r="M132" s="1">
        <v>107.374637440244</v>
      </c>
      <c r="N132" s="1">
        <v>24693.408216380201</v>
      </c>
      <c r="O132" s="1">
        <v>19243.386774773498</v>
      </c>
      <c r="P132" s="1">
        <v>31205.703976099201</v>
      </c>
      <c r="Q132" s="1">
        <v>897.970724682487</v>
      </c>
      <c r="X132" s="1"/>
      <c r="Y132" s="1"/>
      <c r="Z132" s="1"/>
      <c r="AA132" s="1"/>
    </row>
    <row r="133" spans="1:27" x14ac:dyDescent="0.2">
      <c r="A133" s="5" t="s">
        <v>449</v>
      </c>
      <c r="B133" s="12"/>
      <c r="C133" s="3">
        <v>529.462266519472</v>
      </c>
      <c r="D133" s="2">
        <v>7.7068000000000003</v>
      </c>
      <c r="E133" s="4">
        <v>0.119300268024827</v>
      </c>
      <c r="F133" s="2">
        <v>1.33224772443157</v>
      </c>
      <c r="G133" s="5" t="s">
        <v>535</v>
      </c>
      <c r="H133" s="1">
        <v>18496.994498484401</v>
      </c>
      <c r="I133" s="1">
        <v>12665.3158221871</v>
      </c>
      <c r="J133" s="1">
        <v>19150.288162791399</v>
      </c>
      <c r="K133" s="1">
        <v>15477.769971952701</v>
      </c>
      <c r="L133" s="1">
        <v>11408.199514785299</v>
      </c>
      <c r="M133" s="1">
        <v>12859.955859255901</v>
      </c>
      <c r="N133" s="1">
        <v>8291.917602947</v>
      </c>
      <c r="O133" s="1">
        <v>15238.3173271625</v>
      </c>
      <c r="P133" s="1">
        <v>7586.4315541472197</v>
      </c>
      <c r="Q133" s="1">
        <v>13969.4837405784</v>
      </c>
      <c r="X133" s="1"/>
      <c r="Y133" s="1"/>
      <c r="Z133" s="1"/>
      <c r="AA133" s="1"/>
    </row>
    <row r="134" spans="1:27" x14ac:dyDescent="0.2">
      <c r="A134" s="5" t="s">
        <v>492</v>
      </c>
      <c r="B134" s="12"/>
      <c r="C134" s="3">
        <v>512.41695952669295</v>
      </c>
      <c r="D134" s="2">
        <v>2.9293666666666698</v>
      </c>
      <c r="E134" s="4">
        <v>9.5748719737552695E-2</v>
      </c>
      <c r="F134" s="2">
        <v>1.3292035025403099</v>
      </c>
      <c r="G134" s="5" t="s">
        <v>535</v>
      </c>
      <c r="H134" s="1">
        <v>10895.0072550613</v>
      </c>
      <c r="I134" s="1">
        <v>16544.901318695302</v>
      </c>
      <c r="J134" s="1">
        <v>12365.153058898901</v>
      </c>
      <c r="K134" s="1">
        <v>11102.9559511389</v>
      </c>
      <c r="L134" s="1">
        <v>10275.9145119402</v>
      </c>
      <c r="M134" s="1">
        <v>10670.816641141901</v>
      </c>
      <c r="N134" s="1">
        <v>12480.3675566698</v>
      </c>
      <c r="O134" s="1">
        <v>5842.46800585254</v>
      </c>
      <c r="P134" s="1">
        <v>9878.5345443803999</v>
      </c>
      <c r="Q134" s="1">
        <v>7158.3360265361698</v>
      </c>
      <c r="X134" s="1"/>
      <c r="Y134" s="1"/>
      <c r="Z134" s="1"/>
      <c r="AA134" s="1"/>
    </row>
    <row r="135" spans="1:27" x14ac:dyDescent="0.2">
      <c r="A135" s="5" t="s">
        <v>206</v>
      </c>
      <c r="B135" s="12"/>
      <c r="C135" s="3">
        <v>906.85089036697696</v>
      </c>
      <c r="D135" s="2">
        <v>10.3024666666667</v>
      </c>
      <c r="E135" s="4">
        <v>8.5961369055122902E-2</v>
      </c>
      <c r="F135" s="2">
        <v>1.32727773634123</v>
      </c>
      <c r="G135" s="5" t="s">
        <v>535</v>
      </c>
      <c r="H135" s="1">
        <v>127223.76532067099</v>
      </c>
      <c r="I135" s="1">
        <v>90790.551475376706</v>
      </c>
      <c r="J135" s="1">
        <v>122450.09725965701</v>
      </c>
      <c r="K135" s="1">
        <v>100788.977587737</v>
      </c>
      <c r="L135" s="1">
        <v>110548.54826666899</v>
      </c>
      <c r="M135" s="1">
        <v>112454.94051111399</v>
      </c>
      <c r="N135" s="1">
        <v>98724.498369568406</v>
      </c>
      <c r="O135" s="1">
        <v>60399.289257984499</v>
      </c>
      <c r="P135" s="1">
        <v>92580.786731495202</v>
      </c>
      <c r="Q135" s="1">
        <v>51580.103750434202</v>
      </c>
      <c r="X135" s="1"/>
      <c r="Y135" s="1"/>
      <c r="Z135" s="1"/>
      <c r="AA135" s="1"/>
    </row>
    <row r="136" spans="1:27" x14ac:dyDescent="0.2">
      <c r="A136" s="5" t="s">
        <v>453</v>
      </c>
      <c r="B136" s="12"/>
      <c r="C136" s="3">
        <v>644.49241169660297</v>
      </c>
      <c r="D136" s="2">
        <v>7.2586000000000004</v>
      </c>
      <c r="E136" s="4">
        <v>0.35342840699821398</v>
      </c>
      <c r="F136" s="2">
        <v>1.32652768059905</v>
      </c>
      <c r="G136" s="5" t="s">
        <v>534</v>
      </c>
      <c r="H136" s="1">
        <v>11804.852479823599</v>
      </c>
      <c r="I136" s="1">
        <v>12766.314606890501</v>
      </c>
      <c r="J136" s="1">
        <v>8476.3815789812106</v>
      </c>
      <c r="K136" s="1">
        <v>8707.5356169903898</v>
      </c>
      <c r="L136" s="1">
        <v>15537.1690247716</v>
      </c>
      <c r="M136" s="1">
        <v>8182.0850797891599</v>
      </c>
      <c r="N136" s="1">
        <v>15114.0843463239</v>
      </c>
      <c r="O136" s="1">
        <v>9765.8380446036699</v>
      </c>
      <c r="P136" s="1">
        <v>24695.462726173999</v>
      </c>
      <c r="Q136" s="1">
        <v>18242.289699343801</v>
      </c>
      <c r="X136" s="1"/>
      <c r="Y136" s="1"/>
      <c r="Z136" s="1"/>
      <c r="AA136" s="1"/>
    </row>
    <row r="137" spans="1:27" x14ac:dyDescent="0.2">
      <c r="A137" s="5" t="s">
        <v>420</v>
      </c>
      <c r="B137" s="12"/>
      <c r="C137" s="3">
        <v>811.49958309098304</v>
      </c>
      <c r="D137" s="2">
        <v>4.8252166666666696</v>
      </c>
      <c r="E137" s="4">
        <v>0.49241803003791301</v>
      </c>
      <c r="F137" s="2">
        <v>1.32537254923384</v>
      </c>
      <c r="G137" s="5" t="s">
        <v>534</v>
      </c>
      <c r="H137" s="1">
        <v>17902.064200610599</v>
      </c>
      <c r="I137" s="1">
        <v>12406.0977015018</v>
      </c>
      <c r="J137" s="1">
        <v>19548.0477514292</v>
      </c>
      <c r="K137" s="1">
        <v>4981.5190253470901</v>
      </c>
      <c r="L137" s="1">
        <v>10761.3081308851</v>
      </c>
      <c r="M137" s="1">
        <v>18705.448556756099</v>
      </c>
      <c r="N137" s="1">
        <v>28293.128605542199</v>
      </c>
      <c r="O137" s="1">
        <v>0</v>
      </c>
      <c r="P137" s="1">
        <v>23150.298991251198</v>
      </c>
      <c r="Q137" s="1">
        <v>16794.286490304701</v>
      </c>
      <c r="X137" s="1"/>
      <c r="Y137" s="1"/>
      <c r="Z137" s="1"/>
      <c r="AA137" s="1"/>
    </row>
    <row r="138" spans="1:27" x14ac:dyDescent="0.2">
      <c r="A138" s="5" t="s">
        <v>176</v>
      </c>
      <c r="B138" s="12"/>
      <c r="C138" s="3">
        <v>777.67369196090306</v>
      </c>
      <c r="D138" s="2">
        <v>9.0843500000000006</v>
      </c>
      <c r="E138" s="4">
        <v>0.394400802128751</v>
      </c>
      <c r="F138" s="2">
        <v>1.3079109675491001</v>
      </c>
      <c r="G138" s="5" t="s">
        <v>534</v>
      </c>
      <c r="H138" s="1">
        <v>193448.40558061999</v>
      </c>
      <c r="I138" s="1">
        <v>147965.548836089</v>
      </c>
      <c r="J138" s="1">
        <v>90338.654221595498</v>
      </c>
      <c r="K138" s="1">
        <v>73323.3582482567</v>
      </c>
      <c r="L138" s="1">
        <v>181872.46762349</v>
      </c>
      <c r="M138" s="1">
        <v>97794.200859691395</v>
      </c>
      <c r="N138" s="1">
        <v>197597.182109174</v>
      </c>
      <c r="O138" s="1">
        <v>294937.54979031201</v>
      </c>
      <c r="P138" s="1">
        <v>199845.019725547</v>
      </c>
      <c r="Q138" s="1">
        <v>108293.43915166</v>
      </c>
      <c r="X138" s="1"/>
      <c r="Y138" s="1"/>
      <c r="Z138" s="1"/>
      <c r="AA138" s="1"/>
    </row>
    <row r="139" spans="1:27" x14ac:dyDescent="0.2">
      <c r="A139" s="5" t="s">
        <v>295</v>
      </c>
      <c r="B139" s="12"/>
      <c r="C139" s="3">
        <v>495.43913924662002</v>
      </c>
      <c r="D139" s="2">
        <v>9.25186666666667</v>
      </c>
      <c r="E139" s="4">
        <v>0.38589811668447399</v>
      </c>
      <c r="F139" s="2">
        <v>1.2985056302298801</v>
      </c>
      <c r="G139" s="5" t="s">
        <v>534</v>
      </c>
      <c r="H139" s="1">
        <v>44032.433006465501</v>
      </c>
      <c r="I139" s="1">
        <v>36872.363003627201</v>
      </c>
      <c r="J139" s="1">
        <v>22667.070552524001</v>
      </c>
      <c r="K139" s="1">
        <v>15963.543804930299</v>
      </c>
      <c r="L139" s="1">
        <v>39505.522007217602</v>
      </c>
      <c r="M139" s="1">
        <v>19584.196895469799</v>
      </c>
      <c r="N139" s="1">
        <v>42811.0958965221</v>
      </c>
      <c r="O139" s="1">
        <v>58066.000273358797</v>
      </c>
      <c r="P139" s="1">
        <v>54948.049134988301</v>
      </c>
      <c r="Q139" s="1">
        <v>31106.2039253025</v>
      </c>
      <c r="X139" s="1"/>
      <c r="Y139" s="1"/>
      <c r="Z139" s="1"/>
      <c r="AA139" s="1"/>
    </row>
    <row r="140" spans="1:27" x14ac:dyDescent="0.2">
      <c r="A140" s="5" t="s">
        <v>360</v>
      </c>
      <c r="B140" s="12"/>
      <c r="C140" s="3">
        <v>274.27511370413998</v>
      </c>
      <c r="D140" s="2">
        <v>2.4566833333333302</v>
      </c>
      <c r="E140" s="4">
        <v>0.96818118098628203</v>
      </c>
      <c r="F140" s="2">
        <v>1.2956977388025599</v>
      </c>
      <c r="G140" s="5" t="s">
        <v>535</v>
      </c>
      <c r="H140" s="1">
        <v>80396.0832002979</v>
      </c>
      <c r="I140" s="1">
        <v>31159.243959574502</v>
      </c>
      <c r="J140" s="1">
        <v>11556.249234598499</v>
      </c>
      <c r="K140" s="1">
        <v>3221.9943051668001</v>
      </c>
      <c r="L140" s="1">
        <v>2576.8591900894498</v>
      </c>
      <c r="M140" s="1">
        <v>1476.3771603407099</v>
      </c>
      <c r="N140" s="1">
        <v>25520.575618040901</v>
      </c>
      <c r="O140" s="1">
        <v>32183.109508556001</v>
      </c>
      <c r="P140" s="1">
        <v>4600.2733577379904</v>
      </c>
      <c r="Q140" s="1">
        <v>35710.792593968603</v>
      </c>
      <c r="X140" s="1"/>
      <c r="Y140" s="1"/>
      <c r="Z140" s="1"/>
      <c r="AA140" s="1"/>
    </row>
    <row r="141" spans="1:27" x14ac:dyDescent="0.2">
      <c r="A141" s="5" t="s">
        <v>372</v>
      </c>
      <c r="B141" s="12"/>
      <c r="C141" s="3">
        <v>750.66249106347595</v>
      </c>
      <c r="D141" s="2">
        <v>9.1492000000000004</v>
      </c>
      <c r="E141" s="4">
        <v>0.55829388948009995</v>
      </c>
      <c r="F141" s="2">
        <v>1.28809712632812</v>
      </c>
      <c r="G141" s="5" t="s">
        <v>534</v>
      </c>
      <c r="H141" s="1">
        <v>31074.913022385499</v>
      </c>
      <c r="I141" s="1">
        <v>17902.570766834</v>
      </c>
      <c r="J141" s="1">
        <v>7720.8853345142397</v>
      </c>
      <c r="K141" s="1">
        <v>5603.5984279147897</v>
      </c>
      <c r="L141" s="1">
        <v>28835.2359168078</v>
      </c>
      <c r="M141" s="1">
        <v>11899.902710521499</v>
      </c>
      <c r="N141" s="1">
        <v>24706.815236763701</v>
      </c>
      <c r="O141" s="1">
        <v>47334.843171048298</v>
      </c>
      <c r="P141" s="1">
        <v>25312.483794619799</v>
      </c>
      <c r="Q141" s="1">
        <v>8139.5249763462398</v>
      </c>
      <c r="X141" s="1"/>
      <c r="Y141" s="1"/>
      <c r="Z141" s="1"/>
      <c r="AA141" s="1"/>
    </row>
    <row r="142" spans="1:27" x14ac:dyDescent="0.2">
      <c r="A142" s="5" t="s">
        <v>340</v>
      </c>
      <c r="B142" s="12"/>
      <c r="C142" s="3">
        <v>605.50475268464299</v>
      </c>
      <c r="D142" s="2">
        <v>8.1092333333333304</v>
      </c>
      <c r="E142" s="4">
        <v>6.5658510948364696E-2</v>
      </c>
      <c r="F142" s="2">
        <v>1.28788577882832</v>
      </c>
      <c r="G142" s="5" t="s">
        <v>535</v>
      </c>
      <c r="H142" s="1">
        <v>36770.590316269299</v>
      </c>
      <c r="I142" s="1">
        <v>20764.0492480186</v>
      </c>
      <c r="J142" s="1">
        <v>34305.257307713298</v>
      </c>
      <c r="K142" s="1">
        <v>30460.1136981544</v>
      </c>
      <c r="L142" s="1">
        <v>26016.1511082994</v>
      </c>
      <c r="M142" s="1">
        <v>26249.6207154638</v>
      </c>
      <c r="N142" s="1">
        <v>24074.470163718899</v>
      </c>
      <c r="O142" s="1">
        <v>22743.435661521198</v>
      </c>
      <c r="P142" s="1">
        <v>20835.5082852306</v>
      </c>
      <c r="Q142" s="1">
        <v>21259.477344507301</v>
      </c>
      <c r="X142" s="1"/>
      <c r="Y142" s="1"/>
      <c r="Z142" s="1"/>
      <c r="AA142" s="1"/>
    </row>
    <row r="143" spans="1:27" x14ac:dyDescent="0.2">
      <c r="A143" s="5" t="s">
        <v>531</v>
      </c>
      <c r="B143" s="12"/>
      <c r="C143" s="3">
        <v>778.55690253345904</v>
      </c>
      <c r="D143" s="2">
        <v>7.80406666666667</v>
      </c>
      <c r="E143" s="4">
        <v>5.85967196237328E-2</v>
      </c>
      <c r="F143" s="2">
        <v>1.2878527784228699</v>
      </c>
      <c r="G143" s="5" t="s">
        <v>534</v>
      </c>
      <c r="H143" s="1">
        <v>5463.5936818611699</v>
      </c>
      <c r="I143" s="1">
        <v>9837.9722343920494</v>
      </c>
      <c r="J143" s="1">
        <v>8020.0130719256204</v>
      </c>
      <c r="K143" s="1">
        <v>6243.4824007590696</v>
      </c>
      <c r="L143" s="1">
        <v>9410.1066609720801</v>
      </c>
      <c r="M143" s="1">
        <v>9188.8809635743801</v>
      </c>
      <c r="N143" s="1">
        <v>10289.980262298701</v>
      </c>
      <c r="O143" s="1">
        <v>11745.4999908881</v>
      </c>
      <c r="P143" s="1">
        <v>10012.5463867569</v>
      </c>
      <c r="Q143" s="1">
        <v>8957.3708590567603</v>
      </c>
      <c r="X143" s="1"/>
      <c r="Y143" s="1"/>
      <c r="Z143" s="1"/>
      <c r="AA143" s="1"/>
    </row>
    <row r="144" spans="1:27" x14ac:dyDescent="0.2">
      <c r="A144" s="5" t="s">
        <v>416</v>
      </c>
      <c r="B144" s="12"/>
      <c r="C144" s="3">
        <v>433.33217700021902</v>
      </c>
      <c r="D144" s="2">
        <v>6.1755666666666702</v>
      </c>
      <c r="E144" s="4">
        <v>0.68140828843309498</v>
      </c>
      <c r="F144" s="2">
        <v>1.2871477590134199</v>
      </c>
      <c r="G144" s="5" t="s">
        <v>534</v>
      </c>
      <c r="H144" s="1">
        <v>6864.9362035409904</v>
      </c>
      <c r="I144" s="1">
        <v>13499.243687935499</v>
      </c>
      <c r="J144" s="1">
        <v>26618.835474724601</v>
      </c>
      <c r="K144" s="1">
        <v>7037.4878986424101</v>
      </c>
      <c r="L144" s="1">
        <v>14636.635737471501</v>
      </c>
      <c r="M144" s="1">
        <v>14486.340708871299</v>
      </c>
      <c r="N144" s="1">
        <v>9346.0870780879904</v>
      </c>
      <c r="O144" s="1">
        <v>11889.7977518363</v>
      </c>
      <c r="P144" s="1">
        <v>8206.8336439360191</v>
      </c>
      <c r="Q144" s="1">
        <v>44442.823424371098</v>
      </c>
      <c r="X144" s="1"/>
      <c r="Y144" s="1"/>
      <c r="Z144" s="1"/>
      <c r="AA144" s="1"/>
    </row>
    <row r="145" spans="1:27" x14ac:dyDescent="0.2">
      <c r="A145" s="5" t="s">
        <v>240</v>
      </c>
      <c r="B145" s="12"/>
      <c r="C145" s="3">
        <v>467.409062964219</v>
      </c>
      <c r="D145" s="2">
        <v>9.0032833333333304</v>
      </c>
      <c r="E145" s="4">
        <v>0.58740879058028606</v>
      </c>
      <c r="F145" s="2">
        <v>1.2870741068617699</v>
      </c>
      <c r="G145" s="5" t="s">
        <v>534</v>
      </c>
      <c r="H145" s="1">
        <v>85698.116225150501</v>
      </c>
      <c r="I145" s="1">
        <v>73270.934639179395</v>
      </c>
      <c r="J145" s="1">
        <v>27185.743699590501</v>
      </c>
      <c r="K145" s="1">
        <v>16229.354816491899</v>
      </c>
      <c r="L145" s="1">
        <v>78003.372908026096</v>
      </c>
      <c r="M145" s="1">
        <v>29523.5799465448</v>
      </c>
      <c r="N145" s="1">
        <v>82501.251397668995</v>
      </c>
      <c r="O145" s="1">
        <v>123395.716943347</v>
      </c>
      <c r="P145" s="1">
        <v>98581.247557221403</v>
      </c>
      <c r="Q145" s="1">
        <v>26877.723979794799</v>
      </c>
      <c r="X145" s="1"/>
      <c r="Y145" s="1"/>
      <c r="Z145" s="1"/>
      <c r="AA145" s="1"/>
    </row>
    <row r="146" spans="1:27" x14ac:dyDescent="0.2">
      <c r="A146" s="5" t="s">
        <v>354</v>
      </c>
      <c r="B146" s="12"/>
      <c r="C146" s="3">
        <v>311.25836135569801</v>
      </c>
      <c r="D146" s="2">
        <v>7.6285999999999996</v>
      </c>
      <c r="E146" s="4">
        <v>0.37533124073812302</v>
      </c>
      <c r="F146" s="2">
        <v>1.28673614670618</v>
      </c>
      <c r="G146" s="5" t="s">
        <v>534</v>
      </c>
      <c r="H146" s="1">
        <v>31690.406349891298</v>
      </c>
      <c r="I146" s="1">
        <v>25418.680802096598</v>
      </c>
      <c r="J146" s="1">
        <v>12476.6002063216</v>
      </c>
      <c r="K146" s="1">
        <v>13508.8445971622</v>
      </c>
      <c r="L146" s="1">
        <v>24532.830470157802</v>
      </c>
      <c r="M146" s="1">
        <v>14979.071629374101</v>
      </c>
      <c r="N146" s="1">
        <v>26190.638119493498</v>
      </c>
      <c r="O146" s="1">
        <v>43985.114352897202</v>
      </c>
      <c r="P146" s="1">
        <v>33290.627274419101</v>
      </c>
      <c r="Q146" s="1">
        <v>20042.566231519901</v>
      </c>
      <c r="X146" s="1"/>
      <c r="Y146" s="1"/>
      <c r="Z146" s="1"/>
      <c r="AA146" s="1"/>
    </row>
    <row r="147" spans="1:27" x14ac:dyDescent="0.2">
      <c r="A147" s="5" t="s">
        <v>448</v>
      </c>
      <c r="B147" s="12"/>
      <c r="C147" s="3">
        <v>582.51401395570804</v>
      </c>
      <c r="D147" s="2">
        <v>7.6689666666666696</v>
      </c>
      <c r="E147" s="4">
        <v>0.56347037671259004</v>
      </c>
      <c r="F147" s="2">
        <v>1.2773575903687</v>
      </c>
      <c r="G147" s="5" t="s">
        <v>534</v>
      </c>
      <c r="H147" s="1">
        <v>24166.753499755101</v>
      </c>
      <c r="I147" s="1">
        <v>8234.0847797657607</v>
      </c>
      <c r="J147" s="1">
        <v>5981.3656932440699</v>
      </c>
      <c r="K147" s="1">
        <v>7023.2344490422402</v>
      </c>
      <c r="L147" s="1">
        <v>15082.833860463399</v>
      </c>
      <c r="M147" s="1">
        <v>7141.66276755529</v>
      </c>
      <c r="N147" s="1">
        <v>13124.1643362257</v>
      </c>
      <c r="O147" s="1">
        <v>31643.668894570699</v>
      </c>
      <c r="P147" s="1">
        <v>17829.093759958701</v>
      </c>
      <c r="Q147" s="1">
        <v>7526.5639697363604</v>
      </c>
      <c r="X147" s="1"/>
      <c r="Y147" s="1"/>
      <c r="Z147" s="1"/>
      <c r="AA147" s="1"/>
    </row>
    <row r="148" spans="1:27" x14ac:dyDescent="0.2">
      <c r="A148" s="5" t="s">
        <v>480</v>
      </c>
      <c r="B148" s="12"/>
      <c r="C148" s="3">
        <v>782.49780355662699</v>
      </c>
      <c r="D148" s="2">
        <v>5.7191000000000001</v>
      </c>
      <c r="E148" s="4">
        <v>0.46710247718992498</v>
      </c>
      <c r="F148" s="2">
        <v>1.27673174650983</v>
      </c>
      <c r="G148" s="5" t="s">
        <v>534</v>
      </c>
      <c r="H148" s="1">
        <v>8116.2123546940002</v>
      </c>
      <c r="I148" s="1">
        <v>2435.7973811485499</v>
      </c>
      <c r="J148" s="1">
        <v>13668.4443825202</v>
      </c>
      <c r="K148" s="1">
        <v>16875.7964089423</v>
      </c>
      <c r="L148" s="1">
        <v>11366.5957641604</v>
      </c>
      <c r="M148" s="1">
        <v>18021.482807924702</v>
      </c>
      <c r="N148" s="1">
        <v>9939.9803380038102</v>
      </c>
      <c r="O148" s="1">
        <v>14609.692683704099</v>
      </c>
      <c r="P148" s="1">
        <v>5106.6833323561004</v>
      </c>
      <c r="Q148" s="1">
        <v>19303.142210590901</v>
      </c>
      <c r="X148" s="1"/>
      <c r="Y148" s="1"/>
      <c r="Z148" s="1"/>
      <c r="AA148" s="1"/>
    </row>
    <row r="149" spans="1:27" x14ac:dyDescent="0.2">
      <c r="A149" s="5" t="s">
        <v>158</v>
      </c>
      <c r="B149" s="12"/>
      <c r="C149" s="3">
        <v>628.55060873828995</v>
      </c>
      <c r="D149" s="2">
        <v>8.4252000000000002</v>
      </c>
      <c r="E149" s="4">
        <v>0.56288925288675296</v>
      </c>
      <c r="F149" s="2">
        <v>1.27606266383014</v>
      </c>
      <c r="G149" s="5" t="s">
        <v>535</v>
      </c>
      <c r="H149" s="1">
        <v>429921.773929124</v>
      </c>
      <c r="I149" s="1">
        <v>115985.872960302</v>
      </c>
      <c r="J149" s="1">
        <v>411496.71992742998</v>
      </c>
      <c r="K149" s="1">
        <v>216913.112248202</v>
      </c>
      <c r="L149" s="1">
        <v>222433.60010190599</v>
      </c>
      <c r="M149" s="1">
        <v>258140.81851258699</v>
      </c>
      <c r="N149" s="1">
        <v>263298.776012716</v>
      </c>
      <c r="O149" s="1">
        <v>251017.03853081001</v>
      </c>
      <c r="P149" s="1">
        <v>174749.27176198899</v>
      </c>
      <c r="Q149" s="1">
        <v>147372.84805801301</v>
      </c>
      <c r="X149" s="1"/>
      <c r="Y149" s="1"/>
      <c r="Z149" s="1"/>
      <c r="AA149" s="1"/>
    </row>
    <row r="150" spans="1:27" x14ac:dyDescent="0.2">
      <c r="A150" s="5" t="s">
        <v>328</v>
      </c>
      <c r="B150" s="12"/>
      <c r="C150" s="3">
        <v>934.88155788428105</v>
      </c>
      <c r="D150" s="2">
        <v>10.434699999999999</v>
      </c>
      <c r="E150" s="4">
        <v>6.9191746235969895E-2</v>
      </c>
      <c r="F150" s="2">
        <v>1.26503388667988</v>
      </c>
      <c r="G150" s="5" t="s">
        <v>535</v>
      </c>
      <c r="H150" s="1">
        <v>42603.162293515903</v>
      </c>
      <c r="I150" s="1">
        <v>30220.569212601898</v>
      </c>
      <c r="J150" s="1">
        <v>35244.921082593697</v>
      </c>
      <c r="K150" s="1">
        <v>29417.599672210501</v>
      </c>
      <c r="L150" s="1">
        <v>28939.1251257972</v>
      </c>
      <c r="M150" s="1">
        <v>29938.717301256002</v>
      </c>
      <c r="N150" s="1">
        <v>30695.5685679239</v>
      </c>
      <c r="O150" s="1">
        <v>22436.002745083901</v>
      </c>
      <c r="P150" s="1">
        <v>28621.895156063401</v>
      </c>
      <c r="Q150" s="1">
        <v>19865.855219053599</v>
      </c>
      <c r="X150" s="1"/>
      <c r="Y150" s="1"/>
      <c r="Z150" s="1"/>
      <c r="AA150" s="1"/>
    </row>
    <row r="151" spans="1:27" x14ac:dyDescent="0.2">
      <c r="A151" s="5" t="s">
        <v>341</v>
      </c>
      <c r="B151" s="12"/>
      <c r="C151" s="3">
        <v>678.620626719906</v>
      </c>
      <c r="D151" s="2">
        <v>9.93786666666667</v>
      </c>
      <c r="E151" s="4">
        <v>0.10921545009377299</v>
      </c>
      <c r="F151" s="2">
        <v>1.2601237718427101</v>
      </c>
      <c r="G151" s="5" t="s">
        <v>535</v>
      </c>
      <c r="H151" s="1">
        <v>30835.674413594599</v>
      </c>
      <c r="I151" s="1">
        <v>24027.808512734598</v>
      </c>
      <c r="J151" s="1">
        <v>27357.4375746267</v>
      </c>
      <c r="K151" s="1">
        <v>25954.6031887547</v>
      </c>
      <c r="L151" s="1">
        <v>39935.408054892003</v>
      </c>
      <c r="M151" s="1">
        <v>20478.628522446899</v>
      </c>
      <c r="N151" s="1">
        <v>20708.898953763401</v>
      </c>
      <c r="O151" s="1">
        <v>19967.796970111202</v>
      </c>
      <c r="P151" s="1">
        <v>33283.911007198098</v>
      </c>
      <c r="Q151" s="1">
        <v>23097.577242280899</v>
      </c>
      <c r="X151" s="1"/>
      <c r="Y151" s="1"/>
      <c r="Z151" s="1"/>
      <c r="AA151" s="1"/>
    </row>
    <row r="152" spans="1:27" x14ac:dyDescent="0.2">
      <c r="A152" s="5" t="s">
        <v>349</v>
      </c>
      <c r="B152" s="12"/>
      <c r="C152" s="3">
        <v>549.48809300251901</v>
      </c>
      <c r="D152" s="2">
        <v>8.0065500000000007</v>
      </c>
      <c r="E152" s="4">
        <v>0.470900567625678</v>
      </c>
      <c r="F152" s="2">
        <v>1.2577349951538599</v>
      </c>
      <c r="G152" s="5" t="s">
        <v>534</v>
      </c>
      <c r="H152" s="1">
        <v>32717.336733476099</v>
      </c>
      <c r="I152" s="1">
        <v>23445.0671971099</v>
      </c>
      <c r="J152" s="1">
        <v>15398.6244300997</v>
      </c>
      <c r="K152" s="1">
        <v>13268.0511441666</v>
      </c>
      <c r="L152" s="1">
        <v>28170.0081839991</v>
      </c>
      <c r="M152" s="1">
        <v>15462.7414151099</v>
      </c>
      <c r="N152" s="1">
        <v>28654.672126130699</v>
      </c>
      <c r="O152" s="1">
        <v>43437.436423296203</v>
      </c>
      <c r="P152" s="1">
        <v>37600.421440211903</v>
      </c>
      <c r="Q152" s="1">
        <v>16967.6356019798</v>
      </c>
      <c r="X152" s="1"/>
      <c r="Y152" s="1"/>
      <c r="Z152" s="1"/>
      <c r="AA152" s="1"/>
    </row>
    <row r="153" spans="1:27" x14ac:dyDescent="0.2">
      <c r="A153" s="5" t="s">
        <v>247</v>
      </c>
      <c r="B153" s="12"/>
      <c r="C153" s="3">
        <v>723.62381026160801</v>
      </c>
      <c r="D153" s="2">
        <v>8.7521666666666693</v>
      </c>
      <c r="E153" s="4">
        <v>0.57668315707764395</v>
      </c>
      <c r="F153" s="2">
        <v>1.2541477365878599</v>
      </c>
      <c r="G153" s="5" t="s">
        <v>534</v>
      </c>
      <c r="H153" s="1">
        <v>85120.587377101299</v>
      </c>
      <c r="I153" s="1">
        <v>58941.135205728802</v>
      </c>
      <c r="J153" s="1">
        <v>30408.4886264167</v>
      </c>
      <c r="K153" s="1">
        <v>17872.3489058372</v>
      </c>
      <c r="L153" s="1">
        <v>75857.058925467194</v>
      </c>
      <c r="M153" s="1">
        <v>29529.013646822699</v>
      </c>
      <c r="N153" s="1">
        <v>69450.669847894693</v>
      </c>
      <c r="O153" s="1">
        <v>128160.50043960501</v>
      </c>
      <c r="P153" s="1">
        <v>75664.626361199902</v>
      </c>
      <c r="Q153" s="1">
        <v>33557.134877911703</v>
      </c>
      <c r="X153" s="1"/>
      <c r="Y153" s="1"/>
      <c r="Z153" s="1"/>
      <c r="AA153" s="1"/>
    </row>
    <row r="154" spans="1:27" x14ac:dyDescent="0.2">
      <c r="A154" s="5" t="s">
        <v>318</v>
      </c>
      <c r="B154" s="12"/>
      <c r="C154" s="3">
        <v>918.85246468891398</v>
      </c>
      <c r="D154" s="2">
        <v>10.243033333333299</v>
      </c>
      <c r="E154" s="4">
        <v>0.28984466866201902</v>
      </c>
      <c r="F154" s="2">
        <v>1.2500739197067501</v>
      </c>
      <c r="G154" s="5" t="s">
        <v>534</v>
      </c>
      <c r="H154" s="1">
        <v>36039.664207827504</v>
      </c>
      <c r="I154" s="1">
        <v>41419.7618481186</v>
      </c>
      <c r="J154" s="1">
        <v>18101.1810260559</v>
      </c>
      <c r="K154" s="1">
        <v>12287.0422902225</v>
      </c>
      <c r="L154" s="1">
        <v>35055.702033363101</v>
      </c>
      <c r="M154" s="1">
        <v>29175.673146876201</v>
      </c>
      <c r="N154" s="1">
        <v>25100.452570643101</v>
      </c>
      <c r="O154" s="1">
        <v>47080.695877157501</v>
      </c>
      <c r="P154" s="1">
        <v>35785.1603788785</v>
      </c>
      <c r="Q154" s="1">
        <v>41497.770657259302</v>
      </c>
      <c r="X154" s="1"/>
      <c r="Y154" s="1"/>
      <c r="Z154" s="1"/>
      <c r="AA154" s="1"/>
    </row>
    <row r="155" spans="1:27" x14ac:dyDescent="0.2">
      <c r="A155" s="5" t="s">
        <v>229</v>
      </c>
      <c r="B155" s="12"/>
      <c r="C155" s="3">
        <v>1055.9056738747499</v>
      </c>
      <c r="D155" s="2">
        <v>9.8567999999999998</v>
      </c>
      <c r="E155" s="4">
        <v>0.70276857836186701</v>
      </c>
      <c r="F155" s="2">
        <v>1.2466570340161101</v>
      </c>
      <c r="G155" s="5" t="s">
        <v>534</v>
      </c>
      <c r="H155" s="1">
        <v>83426.269783089796</v>
      </c>
      <c r="I155" s="1">
        <v>58238.452912642402</v>
      </c>
      <c r="J155" s="1">
        <v>66655.817324365897</v>
      </c>
      <c r="K155" s="1">
        <v>68051.292217216105</v>
      </c>
      <c r="L155" s="1">
        <v>56007.399012899397</v>
      </c>
      <c r="M155" s="1">
        <v>26704.2575591069</v>
      </c>
      <c r="N155" s="1">
        <v>33207.9792313785</v>
      </c>
      <c r="O155" s="1">
        <v>245034.28450799099</v>
      </c>
      <c r="P155" s="1">
        <v>32039.113301047601</v>
      </c>
      <c r="Q155" s="1">
        <v>77377.271999422897</v>
      </c>
      <c r="X155" s="1"/>
      <c r="Y155" s="1"/>
      <c r="Z155" s="1"/>
      <c r="AA155" s="1"/>
    </row>
    <row r="156" spans="1:27" x14ac:dyDescent="0.2">
      <c r="A156" s="5" t="s">
        <v>504</v>
      </c>
      <c r="B156" s="12"/>
      <c r="C156" s="3">
        <v>672.75855635859898</v>
      </c>
      <c r="D156" s="2">
        <v>5.2276499999999997</v>
      </c>
      <c r="E156" s="4">
        <v>0.129164448083252</v>
      </c>
      <c r="F156" s="2">
        <v>1.2452037089405601</v>
      </c>
      <c r="G156" s="5" t="s">
        <v>534</v>
      </c>
      <c r="H156" s="1">
        <v>7474.5559642643602</v>
      </c>
      <c r="I156" s="1">
        <v>11936.107349936899</v>
      </c>
      <c r="J156" s="1">
        <v>10393.8121199241</v>
      </c>
      <c r="K156" s="1">
        <v>8838.3291369618491</v>
      </c>
      <c r="L156" s="1">
        <v>8683.7763124534995</v>
      </c>
      <c r="M156" s="1">
        <v>11741.652759284199</v>
      </c>
      <c r="N156" s="1">
        <v>13255.372117532401</v>
      </c>
      <c r="O156" s="1">
        <v>8734.1602300753002</v>
      </c>
      <c r="P156" s="1">
        <v>10065.5207143445</v>
      </c>
      <c r="Q156" s="1">
        <v>15134.5282264241</v>
      </c>
      <c r="X156" s="1"/>
      <c r="Y156" s="1"/>
      <c r="Z156" s="1"/>
      <c r="AA156" s="1"/>
    </row>
    <row r="157" spans="1:27" x14ac:dyDescent="0.2">
      <c r="A157" s="5" t="s">
        <v>225</v>
      </c>
      <c r="B157" s="12"/>
      <c r="C157" s="3">
        <v>842.72539812763398</v>
      </c>
      <c r="D157" s="2">
        <v>9.3354666666666706</v>
      </c>
      <c r="E157" s="4">
        <v>0.55270336334325398</v>
      </c>
      <c r="F157" s="2">
        <v>1.2430254015939299</v>
      </c>
      <c r="G157" s="5" t="s">
        <v>534</v>
      </c>
      <c r="H157" s="1">
        <v>102047.67528248701</v>
      </c>
      <c r="I157" s="1">
        <v>82196.532405781007</v>
      </c>
      <c r="J157" s="1">
        <v>67146.223474829094</v>
      </c>
      <c r="K157" s="1">
        <v>34532.269205337099</v>
      </c>
      <c r="L157" s="1">
        <v>72398.886034295705</v>
      </c>
      <c r="M157" s="1">
        <v>45307.305426462801</v>
      </c>
      <c r="N157" s="1">
        <v>79030.556314489702</v>
      </c>
      <c r="O157" s="1">
        <v>166295.92610398799</v>
      </c>
      <c r="P157" s="1">
        <v>93895.486197649894</v>
      </c>
      <c r="Q157" s="1">
        <v>60873.559795435001</v>
      </c>
      <c r="X157" s="1"/>
      <c r="Y157" s="1"/>
      <c r="Z157" s="1"/>
      <c r="AA157" s="1"/>
    </row>
    <row r="158" spans="1:27" x14ac:dyDescent="0.2">
      <c r="A158" s="5" t="s">
        <v>463</v>
      </c>
      <c r="B158" s="12"/>
      <c r="C158" s="3">
        <v>610.54569799365402</v>
      </c>
      <c r="D158" s="2">
        <v>8.0660000000000007</v>
      </c>
      <c r="E158" s="4">
        <v>0.39275281731836797</v>
      </c>
      <c r="F158" s="2">
        <v>1.2375488903922001</v>
      </c>
      <c r="G158" s="5" t="s">
        <v>534</v>
      </c>
      <c r="H158" s="1">
        <v>23050.502339356801</v>
      </c>
      <c r="I158" s="1">
        <v>8675.3686190762091</v>
      </c>
      <c r="J158" s="1">
        <v>9112.9692131916909</v>
      </c>
      <c r="K158" s="1">
        <v>9347.2668591702604</v>
      </c>
      <c r="L158" s="1">
        <v>8744.2325286850501</v>
      </c>
      <c r="M158" s="1">
        <v>9302.00200860318</v>
      </c>
      <c r="N158" s="1">
        <v>16139.440991941299</v>
      </c>
      <c r="O158" s="1">
        <v>21811.978808346201</v>
      </c>
      <c r="P158" s="1">
        <v>16966.7848965261</v>
      </c>
      <c r="Q158" s="1">
        <v>8708.9696268532498</v>
      </c>
      <c r="X158" s="1"/>
      <c r="Y158" s="1"/>
      <c r="Z158" s="1"/>
      <c r="AA158" s="1"/>
    </row>
    <row r="159" spans="1:27" x14ac:dyDescent="0.2">
      <c r="A159" s="5" t="s">
        <v>289</v>
      </c>
      <c r="B159" s="12"/>
      <c r="C159" s="3">
        <v>572.43787579621801</v>
      </c>
      <c r="D159" s="2">
        <v>2.1677499999999998</v>
      </c>
      <c r="E159" s="4">
        <v>0.20093484817580201</v>
      </c>
      <c r="F159" s="2">
        <v>1.2360360043199401</v>
      </c>
      <c r="G159" s="5" t="s">
        <v>534</v>
      </c>
      <c r="H159" s="1">
        <v>35640.033714444202</v>
      </c>
      <c r="I159" s="1">
        <v>29643.139219613</v>
      </c>
      <c r="J159" s="1">
        <v>45952.050424398301</v>
      </c>
      <c r="K159" s="1">
        <v>36055.311008469696</v>
      </c>
      <c r="L159" s="1">
        <v>38427.9186962198</v>
      </c>
      <c r="M159" s="1">
        <v>56145.474122794003</v>
      </c>
      <c r="N159" s="1">
        <v>55020.877301821602</v>
      </c>
      <c r="O159" s="1">
        <v>28688.992395568301</v>
      </c>
      <c r="P159" s="1">
        <v>45114.1184560037</v>
      </c>
      <c r="Q159" s="1">
        <v>44585.232376462802</v>
      </c>
      <c r="X159" s="1"/>
      <c r="Y159" s="1"/>
      <c r="Z159" s="1"/>
      <c r="AA159" s="1"/>
    </row>
    <row r="160" spans="1:27" x14ac:dyDescent="0.2">
      <c r="A160" s="5" t="s">
        <v>511</v>
      </c>
      <c r="B160" s="12"/>
      <c r="C160" s="3">
        <v>310.31099133564697</v>
      </c>
      <c r="D160" s="2">
        <v>5.1573833333333301</v>
      </c>
      <c r="E160" s="4">
        <v>0.85798282598374898</v>
      </c>
      <c r="F160" s="2">
        <v>1.2359430330065699</v>
      </c>
      <c r="G160" s="5" t="s">
        <v>535</v>
      </c>
      <c r="H160" s="1">
        <v>13410.001997339699</v>
      </c>
      <c r="I160" s="1">
        <v>11968.130093023099</v>
      </c>
      <c r="J160" s="1">
        <v>21786.152989578899</v>
      </c>
      <c r="K160" s="1">
        <v>5378.1687899561603</v>
      </c>
      <c r="L160" s="1">
        <v>3080.0380012517098</v>
      </c>
      <c r="M160" s="1">
        <v>11633.177291202999</v>
      </c>
      <c r="N160" s="1">
        <v>13339.1159422941</v>
      </c>
      <c r="O160" s="1">
        <v>9773.6309074962901</v>
      </c>
      <c r="P160" s="1">
        <v>4983.1090527319502</v>
      </c>
      <c r="Q160" s="1">
        <v>5275.0571128010097</v>
      </c>
      <c r="X160" s="1"/>
      <c r="Y160" s="1"/>
      <c r="Z160" s="1"/>
      <c r="AA160" s="1"/>
    </row>
    <row r="161" spans="1:27" x14ac:dyDescent="0.2">
      <c r="A161" s="5" t="s">
        <v>285</v>
      </c>
      <c r="B161" s="12"/>
      <c r="C161" s="3">
        <v>147.066288786238</v>
      </c>
      <c r="D161" s="2">
        <v>5.4247333333333296</v>
      </c>
      <c r="E161" s="4">
        <v>0.66233446840400501</v>
      </c>
      <c r="F161" s="2">
        <v>1.23296960349135</v>
      </c>
      <c r="G161" s="5" t="s">
        <v>534</v>
      </c>
      <c r="H161" s="1">
        <v>16565.855273755598</v>
      </c>
      <c r="I161" s="1">
        <v>14021.6083951687</v>
      </c>
      <c r="J161" s="1">
        <v>67934.374107934098</v>
      </c>
      <c r="K161" s="1">
        <v>78482.492271032796</v>
      </c>
      <c r="L161" s="1">
        <v>22331.300967613701</v>
      </c>
      <c r="M161" s="1">
        <v>30512.3435972316</v>
      </c>
      <c r="N161" s="1">
        <v>30413.777493951598</v>
      </c>
      <c r="O161" s="1">
        <v>126449.45069991999</v>
      </c>
      <c r="P161" s="1">
        <v>41020.651121950999</v>
      </c>
      <c r="Q161" s="1">
        <v>17378.551021830699</v>
      </c>
      <c r="X161" s="1"/>
      <c r="Y161" s="1"/>
      <c r="Z161" s="1"/>
      <c r="AA161" s="1"/>
    </row>
    <row r="162" spans="1:27" x14ac:dyDescent="0.2">
      <c r="A162" s="5" t="s">
        <v>323</v>
      </c>
      <c r="B162" s="12"/>
      <c r="C162" s="3">
        <v>439.37738751295097</v>
      </c>
      <c r="D162" s="2">
        <v>9.0032833333333304</v>
      </c>
      <c r="E162" s="4">
        <v>0.64168856917008699</v>
      </c>
      <c r="F162" s="2">
        <v>1.2278474612156001</v>
      </c>
      <c r="G162" s="5" t="s">
        <v>534</v>
      </c>
      <c r="H162" s="1">
        <v>43132.200692805003</v>
      </c>
      <c r="I162" s="1">
        <v>35890.707362814101</v>
      </c>
      <c r="J162" s="1">
        <v>11903.362482046399</v>
      </c>
      <c r="K162" s="1">
        <v>9986.8583668987503</v>
      </c>
      <c r="L162" s="1">
        <v>39964.464942849998</v>
      </c>
      <c r="M162" s="1">
        <v>12584.391913453601</v>
      </c>
      <c r="N162" s="1">
        <v>34758.547078105199</v>
      </c>
      <c r="O162" s="1">
        <v>60133.481843355898</v>
      </c>
      <c r="P162" s="1">
        <v>48943.783326694203</v>
      </c>
      <c r="Q162" s="1">
        <v>16555.9917861012</v>
      </c>
      <c r="X162" s="1"/>
      <c r="Y162" s="1"/>
      <c r="Z162" s="1"/>
      <c r="AA162" s="1"/>
    </row>
    <row r="163" spans="1:27" x14ac:dyDescent="0.2">
      <c r="A163" s="5" t="s">
        <v>160</v>
      </c>
      <c r="B163" s="12"/>
      <c r="C163" s="3">
        <v>371.31632097188498</v>
      </c>
      <c r="D163" s="2">
        <v>5.4247333333333296</v>
      </c>
      <c r="E163" s="4">
        <v>0.67154384684430002</v>
      </c>
      <c r="F163" s="2">
        <v>1.2259138235810301</v>
      </c>
      <c r="G163" s="5" t="s">
        <v>534</v>
      </c>
      <c r="H163" s="1">
        <v>75800.199072592106</v>
      </c>
      <c r="I163" s="1">
        <v>67465.9292535922</v>
      </c>
      <c r="J163" s="1">
        <v>355030.75458713801</v>
      </c>
      <c r="K163" s="1">
        <v>409734.97860275098</v>
      </c>
      <c r="L163" s="1">
        <v>112466.152976941</v>
      </c>
      <c r="M163" s="1">
        <v>149768.940111718</v>
      </c>
      <c r="N163" s="1">
        <v>146516.31954782701</v>
      </c>
      <c r="O163" s="1">
        <v>663029.76630577003</v>
      </c>
      <c r="P163" s="1">
        <v>205238.87071919799</v>
      </c>
      <c r="Q163" s="1">
        <v>86488.726219467993</v>
      </c>
      <c r="X163" s="1"/>
      <c r="Y163" s="1"/>
      <c r="Z163" s="1"/>
      <c r="AA163" s="1"/>
    </row>
    <row r="164" spans="1:27" x14ac:dyDescent="0.2">
      <c r="A164" s="5" t="s">
        <v>203</v>
      </c>
      <c r="B164" s="12"/>
      <c r="C164" s="3">
        <v>715.58541167932901</v>
      </c>
      <c r="D164" s="2">
        <v>9.0303000000000004</v>
      </c>
      <c r="E164" s="4">
        <v>0.46380163959695497</v>
      </c>
      <c r="F164" s="2">
        <v>1.2253960991200099</v>
      </c>
      <c r="G164" s="5" t="s">
        <v>534</v>
      </c>
      <c r="H164" s="1">
        <v>140275.98692532699</v>
      </c>
      <c r="I164" s="1">
        <v>112492.030185786</v>
      </c>
      <c r="J164" s="1">
        <v>61737.775968509202</v>
      </c>
      <c r="K164" s="1">
        <v>43381.241551719198</v>
      </c>
      <c r="L164" s="1">
        <v>119861.63437111099</v>
      </c>
      <c r="M164" s="1">
        <v>66543.548063841299</v>
      </c>
      <c r="N164" s="1">
        <v>131325.15723732801</v>
      </c>
      <c r="O164" s="1">
        <v>178574.47563469101</v>
      </c>
      <c r="P164" s="1">
        <v>134717.877749868</v>
      </c>
      <c r="Q164" s="1">
        <v>74270.296669654999</v>
      </c>
      <c r="X164" s="1"/>
      <c r="Y164" s="1"/>
      <c r="Z164" s="1"/>
      <c r="AA164" s="1"/>
    </row>
    <row r="165" spans="1:27" x14ac:dyDescent="0.2">
      <c r="A165" s="5" t="s">
        <v>253</v>
      </c>
      <c r="B165" s="12"/>
      <c r="C165" s="3">
        <v>1053.8907158521199</v>
      </c>
      <c r="D165" s="2">
        <v>10.313283333333301</v>
      </c>
      <c r="E165" s="4">
        <v>0.27584733028851899</v>
      </c>
      <c r="F165" s="2">
        <v>1.2209740609564499</v>
      </c>
      <c r="G165" s="5" t="s">
        <v>535</v>
      </c>
      <c r="H165" s="1">
        <v>84525.057984501997</v>
      </c>
      <c r="I165" s="1">
        <v>74637.738528677801</v>
      </c>
      <c r="J165" s="1">
        <v>51811.7806463866</v>
      </c>
      <c r="K165" s="1">
        <v>49605.8036937168</v>
      </c>
      <c r="L165" s="1">
        <v>58566.469741931898</v>
      </c>
      <c r="M165" s="1">
        <v>26232.2583950927</v>
      </c>
      <c r="N165" s="1">
        <v>19750.9339854348</v>
      </c>
      <c r="O165" s="1">
        <v>115908.495902369</v>
      </c>
      <c r="P165" s="1">
        <v>29746.8689147599</v>
      </c>
      <c r="Q165" s="1">
        <v>69748.527754182302</v>
      </c>
      <c r="X165" s="1"/>
      <c r="Y165" s="1"/>
      <c r="Z165" s="1"/>
      <c r="AA165" s="1"/>
    </row>
    <row r="166" spans="1:27" x14ac:dyDescent="0.2">
      <c r="A166" s="5" t="s">
        <v>283</v>
      </c>
      <c r="B166" s="12"/>
      <c r="C166" s="3">
        <v>864.80442704443101</v>
      </c>
      <c r="D166" s="2">
        <v>10.0809</v>
      </c>
      <c r="E166" s="4">
        <v>0.49930376702985702</v>
      </c>
      <c r="F166" s="2">
        <v>1.2199070744778</v>
      </c>
      <c r="G166" s="5" t="s">
        <v>535</v>
      </c>
      <c r="H166" s="1">
        <v>56770.114580843598</v>
      </c>
      <c r="I166" s="1">
        <v>58869.762111483797</v>
      </c>
      <c r="J166" s="1">
        <v>47593.410803787403</v>
      </c>
      <c r="K166" s="1">
        <v>21651.108486657598</v>
      </c>
      <c r="L166" s="1">
        <v>65049.256265183401</v>
      </c>
      <c r="M166" s="1">
        <v>29740.941408448602</v>
      </c>
      <c r="N166" s="1">
        <v>44305.116685884197</v>
      </c>
      <c r="O166" s="1">
        <v>47135.2565281918</v>
      </c>
      <c r="P166" s="1">
        <v>58126.080429086302</v>
      </c>
      <c r="Q166" s="1">
        <v>25571.859669445901</v>
      </c>
      <c r="X166" s="1"/>
      <c r="Y166" s="1"/>
      <c r="Z166" s="1"/>
      <c r="AA166" s="1"/>
    </row>
    <row r="167" spans="1:27" x14ac:dyDescent="0.2">
      <c r="A167" s="5" t="s">
        <v>525</v>
      </c>
      <c r="B167" s="12"/>
      <c r="C167" s="3">
        <v>578.36654579531103</v>
      </c>
      <c r="D167" s="2">
        <v>4.8360166666666702</v>
      </c>
      <c r="E167" s="4">
        <v>0.318212550346825</v>
      </c>
      <c r="F167" s="2">
        <v>1.21865969934058</v>
      </c>
      <c r="G167" s="5" t="s">
        <v>534</v>
      </c>
      <c r="H167" s="1">
        <v>6231.6332345823002</v>
      </c>
      <c r="I167" s="1">
        <v>11698.4629740201</v>
      </c>
      <c r="J167" s="1">
        <v>8812.4263041943505</v>
      </c>
      <c r="K167" s="1">
        <v>7742.0448914634198</v>
      </c>
      <c r="L167" s="1">
        <v>7568.7214000388603</v>
      </c>
      <c r="M167" s="1">
        <v>9285.7655042780807</v>
      </c>
      <c r="N167" s="1">
        <v>13246.5119429488</v>
      </c>
      <c r="O167" s="1">
        <v>6141.6455379643403</v>
      </c>
      <c r="P167" s="1">
        <v>9788.7281252270695</v>
      </c>
      <c r="Q167" s="1">
        <v>12785.997180111201</v>
      </c>
      <c r="X167" s="1"/>
      <c r="Y167" s="1"/>
      <c r="Z167" s="1"/>
      <c r="AA167" s="1"/>
    </row>
    <row r="168" spans="1:27" x14ac:dyDescent="0.2">
      <c r="A168" s="5" t="s">
        <v>418</v>
      </c>
      <c r="B168" s="12"/>
      <c r="C168" s="3">
        <v>535.54511359431604</v>
      </c>
      <c r="D168" s="2">
        <v>8.5821000000000005</v>
      </c>
      <c r="E168" s="4">
        <v>0.36579937536516199</v>
      </c>
      <c r="F168" s="2">
        <v>1.2183076345895001</v>
      </c>
      <c r="G168" s="5" t="s">
        <v>535</v>
      </c>
      <c r="H168" s="1">
        <v>19498.803107587701</v>
      </c>
      <c r="I168" s="1">
        <v>18493.8861737238</v>
      </c>
      <c r="J168" s="1">
        <v>18666.106017105001</v>
      </c>
      <c r="K168" s="1">
        <v>11051.983933584601</v>
      </c>
      <c r="L168" s="1">
        <v>20218.3136193668</v>
      </c>
      <c r="M168" s="1">
        <v>12802.008774779701</v>
      </c>
      <c r="N168" s="1">
        <v>23797.062399855</v>
      </c>
      <c r="O168" s="1">
        <v>1837.96492299895</v>
      </c>
      <c r="P168" s="1">
        <v>19066.696641858402</v>
      </c>
      <c r="Q168" s="1">
        <v>14669.411674065501</v>
      </c>
      <c r="X168" s="1"/>
      <c r="Y168" s="1"/>
      <c r="Z168" s="1"/>
      <c r="AA168" s="1"/>
    </row>
    <row r="169" spans="1:27" x14ac:dyDescent="0.2">
      <c r="A169" s="5" t="s">
        <v>454</v>
      </c>
      <c r="B169" s="12"/>
      <c r="C169" s="3">
        <v>824.686443101593</v>
      </c>
      <c r="D169" s="2">
        <v>9.53541666666667</v>
      </c>
      <c r="E169" s="4">
        <v>0.189780654380414</v>
      </c>
      <c r="F169" s="2">
        <v>1.21820878714868</v>
      </c>
      <c r="G169" s="5" t="s">
        <v>534</v>
      </c>
      <c r="H169" s="1">
        <v>12929.726189180999</v>
      </c>
      <c r="I169" s="1">
        <v>8744.3713999059291</v>
      </c>
      <c r="J169" s="1">
        <v>13445.5810271421</v>
      </c>
      <c r="K169" s="1">
        <v>13724.6269320798</v>
      </c>
      <c r="L169" s="1">
        <v>13211.581622122199</v>
      </c>
      <c r="M169" s="1">
        <v>19471.920042989099</v>
      </c>
      <c r="N169" s="1">
        <v>15690.1242280305</v>
      </c>
      <c r="O169" s="1">
        <v>13818.8599241661</v>
      </c>
      <c r="P169" s="1">
        <v>10489.399082952999</v>
      </c>
      <c r="Q169" s="1">
        <v>16126.723767187599</v>
      </c>
      <c r="X169" s="1"/>
      <c r="Y169" s="1"/>
      <c r="Z169" s="1"/>
      <c r="AA169" s="1"/>
    </row>
    <row r="170" spans="1:27" x14ac:dyDescent="0.2">
      <c r="A170" s="5" t="s">
        <v>252</v>
      </c>
      <c r="B170" s="12"/>
      <c r="C170" s="3">
        <v>561.45056597547295</v>
      </c>
      <c r="D170" s="2">
        <v>7.6015833333333296</v>
      </c>
      <c r="E170" s="4">
        <v>0.47137489787528097</v>
      </c>
      <c r="F170" s="2">
        <v>1.2169560430567701</v>
      </c>
      <c r="G170" s="5" t="s">
        <v>534</v>
      </c>
      <c r="H170" s="1">
        <v>77732.751335086796</v>
      </c>
      <c r="I170" s="1">
        <v>53176.729204309297</v>
      </c>
      <c r="J170" s="1">
        <v>37608.8006560996</v>
      </c>
      <c r="K170" s="1">
        <v>40432.870859051996</v>
      </c>
      <c r="L170" s="1">
        <v>53709.757663160599</v>
      </c>
      <c r="M170" s="1">
        <v>39184.784865682697</v>
      </c>
      <c r="N170" s="1">
        <v>58274.216040023297</v>
      </c>
      <c r="O170" s="1">
        <v>99123.152332612997</v>
      </c>
      <c r="P170" s="1">
        <v>80525.016272689099</v>
      </c>
      <c r="Q170" s="1">
        <v>42539.611844744599</v>
      </c>
      <c r="X170" s="1"/>
      <c r="Y170" s="1"/>
      <c r="Z170" s="1"/>
      <c r="AA170" s="1"/>
    </row>
    <row r="171" spans="1:27" x14ac:dyDescent="0.2">
      <c r="A171" s="5" t="s">
        <v>394</v>
      </c>
      <c r="B171" s="12"/>
      <c r="C171" s="3">
        <v>788.55510209822296</v>
      </c>
      <c r="D171" s="2">
        <v>6.7912999999999997</v>
      </c>
      <c r="E171" s="4">
        <v>0.85073802151167999</v>
      </c>
      <c r="F171" s="2">
        <v>1.21554330983435</v>
      </c>
      <c r="G171" s="5" t="s">
        <v>534</v>
      </c>
      <c r="H171" s="1">
        <v>12034.9141724574</v>
      </c>
      <c r="I171" s="1">
        <v>8483.2735369149304</v>
      </c>
      <c r="J171" s="1">
        <v>19901.727873299398</v>
      </c>
      <c r="K171" s="1">
        <v>19715.407554656402</v>
      </c>
      <c r="L171" s="1">
        <v>22148.403252500899</v>
      </c>
      <c r="M171" s="1">
        <v>39396.488849180299</v>
      </c>
      <c r="N171" s="1">
        <v>11278.899128983499</v>
      </c>
      <c r="O171" s="1">
        <v>18964.2773544349</v>
      </c>
      <c r="P171" s="1">
        <v>6226.2723478746002</v>
      </c>
      <c r="Q171" s="1">
        <v>24153.4954409237</v>
      </c>
      <c r="X171" s="1"/>
      <c r="Y171" s="1"/>
      <c r="Z171" s="1"/>
      <c r="AA171" s="1"/>
    </row>
    <row r="172" spans="1:27" x14ac:dyDescent="0.2">
      <c r="A172" s="5" t="s">
        <v>266</v>
      </c>
      <c r="B172" s="12"/>
      <c r="C172" s="3">
        <v>615.34718623762205</v>
      </c>
      <c r="D172" s="2">
        <v>3.0291666666666699</v>
      </c>
      <c r="E172" s="4">
        <v>0.36858640665570902</v>
      </c>
      <c r="F172" s="2">
        <v>1.21333168523479</v>
      </c>
      <c r="G172" s="5" t="s">
        <v>535</v>
      </c>
      <c r="H172" s="1">
        <v>67964.536048341193</v>
      </c>
      <c r="I172" s="1">
        <v>81096.235365455999</v>
      </c>
      <c r="J172" s="1">
        <v>36030.967203384302</v>
      </c>
      <c r="K172" s="1">
        <v>54311.321735615398</v>
      </c>
      <c r="L172" s="1">
        <v>44381.949589178701</v>
      </c>
      <c r="M172" s="1">
        <v>40855.182194876499</v>
      </c>
      <c r="N172" s="1">
        <v>52009.393306140701</v>
      </c>
      <c r="O172" s="1">
        <v>30922.986688787201</v>
      </c>
      <c r="P172" s="1">
        <v>75062.6162006456</v>
      </c>
      <c r="Q172" s="1">
        <v>35038.883764108898</v>
      </c>
      <c r="X172" s="1"/>
      <c r="Y172" s="1"/>
      <c r="Z172" s="1"/>
      <c r="AA172" s="1"/>
    </row>
    <row r="173" spans="1:27" x14ac:dyDescent="0.2">
      <c r="A173" s="5" t="s">
        <v>316</v>
      </c>
      <c r="B173" s="12"/>
      <c r="C173" s="3">
        <v>698.55656590489798</v>
      </c>
      <c r="D173" s="2">
        <v>7.2153666666666698</v>
      </c>
      <c r="E173" s="4">
        <v>8.0944615795536398E-2</v>
      </c>
      <c r="F173" s="2">
        <v>1.2130022974804899</v>
      </c>
      <c r="G173" s="5" t="s">
        <v>535</v>
      </c>
      <c r="H173" s="1">
        <v>26377.122345472999</v>
      </c>
      <c r="I173" s="1">
        <v>40691.7308992978</v>
      </c>
      <c r="J173" s="1">
        <v>38373.578334789199</v>
      </c>
      <c r="K173" s="1">
        <v>35921.5497757794</v>
      </c>
      <c r="L173" s="1">
        <v>37559.104896372402</v>
      </c>
      <c r="M173" s="1">
        <v>28752.141462409199</v>
      </c>
      <c r="N173" s="1">
        <v>24015.829896367599</v>
      </c>
      <c r="O173" s="1">
        <v>30221.779059567201</v>
      </c>
      <c r="P173" s="1">
        <v>31161.8267288397</v>
      </c>
      <c r="Q173" s="1">
        <v>33352.748791315898</v>
      </c>
      <c r="X173" s="1"/>
      <c r="Y173" s="1"/>
      <c r="Z173" s="1"/>
      <c r="AA173" s="1"/>
    </row>
    <row r="174" spans="1:27" x14ac:dyDescent="0.2">
      <c r="A174" s="5" t="s">
        <v>173</v>
      </c>
      <c r="B174" s="12"/>
      <c r="C174" s="3">
        <v>675.67691866732002</v>
      </c>
      <c r="D174" s="2">
        <v>5.9082333333333299</v>
      </c>
      <c r="E174" s="4">
        <v>0.41397606373068402</v>
      </c>
      <c r="F174" s="2">
        <v>1.21270898775467</v>
      </c>
      <c r="G174" s="5" t="s">
        <v>535</v>
      </c>
      <c r="H174" s="1">
        <v>211774.810026811</v>
      </c>
      <c r="I174" s="1">
        <v>236230.56957759199</v>
      </c>
      <c r="J174" s="1">
        <v>206143.918852492</v>
      </c>
      <c r="K174" s="1">
        <v>94914.111961397793</v>
      </c>
      <c r="L174" s="1">
        <v>175615.35709997101</v>
      </c>
      <c r="M174" s="1">
        <v>82065.849165413994</v>
      </c>
      <c r="N174" s="1">
        <v>146419.032791473</v>
      </c>
      <c r="O174" s="1">
        <v>139665.73285563799</v>
      </c>
      <c r="P174" s="1">
        <v>157142.058558135</v>
      </c>
      <c r="Q174" s="1">
        <v>237197.56695509501</v>
      </c>
      <c r="X174" s="1"/>
      <c r="Y174" s="1"/>
      <c r="Z174" s="1"/>
      <c r="AA174" s="1"/>
    </row>
    <row r="175" spans="1:27" x14ac:dyDescent="0.2">
      <c r="A175" s="5" t="s">
        <v>399</v>
      </c>
      <c r="B175" s="12"/>
      <c r="C175" s="3">
        <v>696.66690659878498</v>
      </c>
      <c r="D175" s="2">
        <v>10.248433333333301</v>
      </c>
      <c r="E175" s="4">
        <v>0.443114335018578</v>
      </c>
      <c r="F175" s="2">
        <v>1.2117797171240401</v>
      </c>
      <c r="G175" s="5" t="s">
        <v>534</v>
      </c>
      <c r="H175" s="1">
        <v>12452.214344924399</v>
      </c>
      <c r="I175" s="1">
        <v>16957.3907568471</v>
      </c>
      <c r="J175" s="1">
        <v>18416.4483938536</v>
      </c>
      <c r="K175" s="1">
        <v>12905.7894916894</v>
      </c>
      <c r="L175" s="1">
        <v>19721.699963697702</v>
      </c>
      <c r="M175" s="1">
        <v>21632.0754723721</v>
      </c>
      <c r="N175" s="1">
        <v>22646.988389167302</v>
      </c>
      <c r="O175" s="1">
        <v>10333.5101354492</v>
      </c>
      <c r="P175" s="1">
        <v>15760.2440473763</v>
      </c>
      <c r="Q175" s="1">
        <v>27119.153474439099</v>
      </c>
      <c r="X175" s="1"/>
      <c r="Y175" s="1"/>
      <c r="Z175" s="1"/>
      <c r="AA175" s="1"/>
    </row>
    <row r="176" spans="1:27" x14ac:dyDescent="0.2">
      <c r="A176" s="5" t="s">
        <v>424</v>
      </c>
      <c r="B176" s="12"/>
      <c r="C176" s="3">
        <v>601.51714946893799</v>
      </c>
      <c r="D176" s="2">
        <v>7.5475500000000002</v>
      </c>
      <c r="E176" s="4">
        <v>0.15153418239574701</v>
      </c>
      <c r="F176" s="2">
        <v>1.2117528297939599</v>
      </c>
      <c r="G176" s="5" t="s">
        <v>535</v>
      </c>
      <c r="H176" s="1">
        <v>16461.189363166399</v>
      </c>
      <c r="I176" s="1">
        <v>22409.110515672299</v>
      </c>
      <c r="J176" s="1">
        <v>19483.7422134552</v>
      </c>
      <c r="K176" s="1">
        <v>14093.7072784538</v>
      </c>
      <c r="L176" s="1">
        <v>13505.8614543036</v>
      </c>
      <c r="M176" s="1">
        <v>15527.756192835201</v>
      </c>
      <c r="N176" s="1">
        <v>15686.7765306908</v>
      </c>
      <c r="O176" s="1">
        <v>15092.5827987267</v>
      </c>
      <c r="P176" s="1">
        <v>11332.5166562923</v>
      </c>
      <c r="Q176" s="1">
        <v>13293.6544717254</v>
      </c>
      <c r="X176" s="1"/>
      <c r="Y176" s="1"/>
      <c r="Z176" s="1"/>
      <c r="AA176" s="1"/>
    </row>
    <row r="177" spans="1:27" x14ac:dyDescent="0.2">
      <c r="A177" s="5" t="s">
        <v>294</v>
      </c>
      <c r="B177" s="12"/>
      <c r="C177" s="3">
        <v>241.180973582268</v>
      </c>
      <c r="D177" s="2">
        <v>5.4247333333333296</v>
      </c>
      <c r="E177" s="4">
        <v>0.70610527419881797</v>
      </c>
      <c r="F177" s="2">
        <v>1.21074528059923</v>
      </c>
      <c r="G177" s="5" t="s">
        <v>534</v>
      </c>
      <c r="H177" s="1">
        <v>14286.5442721203</v>
      </c>
      <c r="I177" s="1">
        <v>11646.694771894599</v>
      </c>
      <c r="J177" s="1">
        <v>63948.907015726902</v>
      </c>
      <c r="K177" s="1">
        <v>67118.911574194703</v>
      </c>
      <c r="L177" s="1">
        <v>20242.3815118534</v>
      </c>
      <c r="M177" s="1">
        <v>24526.672100337801</v>
      </c>
      <c r="N177" s="1">
        <v>24810.4526635443</v>
      </c>
      <c r="O177" s="1">
        <v>113959.17184138</v>
      </c>
      <c r="P177" s="1">
        <v>35733.381393898897</v>
      </c>
      <c r="Q177" s="1">
        <v>15566.979463780501</v>
      </c>
      <c r="X177" s="1"/>
      <c r="Y177" s="1"/>
      <c r="Z177" s="1"/>
      <c r="AA177" s="1"/>
    </row>
    <row r="178" spans="1:27" x14ac:dyDescent="0.2">
      <c r="A178" s="5" t="s">
        <v>339</v>
      </c>
      <c r="B178" s="12"/>
      <c r="C178" s="3">
        <v>439.37782137830499</v>
      </c>
      <c r="D178" s="2">
        <v>8.7197333333333304</v>
      </c>
      <c r="E178" s="4">
        <v>0.75091210653697504</v>
      </c>
      <c r="F178" s="2">
        <v>1.2100573784292299</v>
      </c>
      <c r="G178" s="5" t="s">
        <v>534</v>
      </c>
      <c r="H178" s="1">
        <v>41478.4057059197</v>
      </c>
      <c r="I178" s="1">
        <v>28052.474583914602</v>
      </c>
      <c r="J178" s="1">
        <v>17458.698419411001</v>
      </c>
      <c r="K178" s="1">
        <v>8861.3009341373709</v>
      </c>
      <c r="L178" s="1">
        <v>29468.7161932608</v>
      </c>
      <c r="M178" s="1">
        <v>14760.718946978701</v>
      </c>
      <c r="N178" s="1">
        <v>33463.348773380501</v>
      </c>
      <c r="O178" s="1">
        <v>54215.287220189501</v>
      </c>
      <c r="P178" s="1">
        <v>39228.962935188501</v>
      </c>
      <c r="Q178" s="1">
        <v>9975.58372816255</v>
      </c>
      <c r="X178" s="1"/>
      <c r="Y178" s="1"/>
      <c r="Z178" s="1"/>
      <c r="AA178" s="1"/>
    </row>
    <row r="179" spans="1:27" x14ac:dyDescent="0.2">
      <c r="A179" s="5" t="s">
        <v>350</v>
      </c>
      <c r="B179" s="12"/>
      <c r="C179" s="3">
        <v>762.55919275989902</v>
      </c>
      <c r="D179" s="2">
        <v>2.4350666666666698</v>
      </c>
      <c r="E179" s="4">
        <v>0.55904301210475604</v>
      </c>
      <c r="F179" s="2">
        <v>1.2083571864443099</v>
      </c>
      <c r="G179" s="5" t="s">
        <v>534</v>
      </c>
      <c r="H179" s="1">
        <v>21508.882755733001</v>
      </c>
      <c r="I179" s="1">
        <v>19248.405803342401</v>
      </c>
      <c r="J179" s="1">
        <v>34181.919419176898</v>
      </c>
      <c r="K179" s="1">
        <v>17408.354233918901</v>
      </c>
      <c r="L179" s="1">
        <v>24041.493796439601</v>
      </c>
      <c r="M179" s="1">
        <v>27695.111182792501</v>
      </c>
      <c r="N179" s="1">
        <v>32626.052542480698</v>
      </c>
      <c r="O179" s="1">
        <v>11495.9671522346</v>
      </c>
      <c r="P179" s="1">
        <v>34357.749397620501</v>
      </c>
      <c r="Q179" s="1">
        <v>34464.671976345802</v>
      </c>
      <c r="X179" s="1"/>
      <c r="Y179" s="1"/>
      <c r="Z179" s="1"/>
      <c r="AA179" s="1"/>
    </row>
    <row r="180" spans="1:27" x14ac:dyDescent="0.2">
      <c r="A180" s="5" t="s">
        <v>223</v>
      </c>
      <c r="B180" s="12"/>
      <c r="C180" s="3">
        <v>568.45766220781604</v>
      </c>
      <c r="D180" s="2">
        <v>5.8920166666666702</v>
      </c>
      <c r="E180" s="4">
        <v>0.202816537917027</v>
      </c>
      <c r="F180" s="2">
        <v>1.20744460608938</v>
      </c>
      <c r="G180" s="5" t="s">
        <v>534</v>
      </c>
      <c r="H180" s="1">
        <v>64524.094354815301</v>
      </c>
      <c r="I180" s="1">
        <v>99990.781600326096</v>
      </c>
      <c r="J180" s="1">
        <v>58889.050325906697</v>
      </c>
      <c r="K180" s="1">
        <v>83933.6173453995</v>
      </c>
      <c r="L180" s="1">
        <v>68508.034948861095</v>
      </c>
      <c r="M180" s="1">
        <v>76082.426815156607</v>
      </c>
      <c r="N180" s="1">
        <v>112699.42423488401</v>
      </c>
      <c r="O180" s="1">
        <v>73659.751174067307</v>
      </c>
      <c r="P180" s="1">
        <v>78870.603837135204</v>
      </c>
      <c r="Q180" s="1">
        <v>112500.510512055</v>
      </c>
      <c r="X180" s="1"/>
      <c r="Y180" s="1"/>
      <c r="Z180" s="1"/>
      <c r="AA180" s="1"/>
    </row>
    <row r="181" spans="1:27" x14ac:dyDescent="0.2">
      <c r="A181" s="5" t="s">
        <v>181</v>
      </c>
      <c r="B181" s="12"/>
      <c r="C181" s="3">
        <v>836.77100954823595</v>
      </c>
      <c r="D181" s="2">
        <v>9.9324499999999993</v>
      </c>
      <c r="E181" s="4">
        <v>0.44010615711864998</v>
      </c>
      <c r="F181" s="2">
        <v>1.2020588132815699</v>
      </c>
      <c r="G181" s="5" t="s">
        <v>535</v>
      </c>
      <c r="H181" s="1">
        <v>241046.558052893</v>
      </c>
      <c r="I181" s="1">
        <v>159253.265084274</v>
      </c>
      <c r="J181" s="1">
        <v>161821.93698331001</v>
      </c>
      <c r="K181" s="1">
        <v>91496.345057411207</v>
      </c>
      <c r="L181" s="1">
        <v>194065.23971073999</v>
      </c>
      <c r="M181" s="1">
        <v>129035.539400183</v>
      </c>
      <c r="N181" s="1">
        <v>139908.03768844201</v>
      </c>
      <c r="O181" s="1">
        <v>187165.771120405</v>
      </c>
      <c r="P181" s="1">
        <v>162813.83940740299</v>
      </c>
      <c r="Q181" s="1">
        <v>86269.716027349597</v>
      </c>
      <c r="X181" s="1"/>
      <c r="Y181" s="1"/>
      <c r="Z181" s="1"/>
      <c r="AA181" s="1"/>
    </row>
    <row r="182" spans="1:27" x14ac:dyDescent="0.2">
      <c r="A182" s="5" t="s">
        <v>403</v>
      </c>
      <c r="B182" s="12"/>
      <c r="C182" s="3">
        <v>567.36535836266705</v>
      </c>
      <c r="D182" s="2">
        <v>2.1245166666666702</v>
      </c>
      <c r="E182" s="4">
        <v>0.174827823957034</v>
      </c>
      <c r="F182" s="2">
        <v>1.1971587531533101</v>
      </c>
      <c r="G182" s="5" t="s">
        <v>534</v>
      </c>
      <c r="H182" s="1">
        <v>14499.9003931231</v>
      </c>
      <c r="I182" s="1">
        <v>18025.173018966201</v>
      </c>
      <c r="J182" s="1">
        <v>14372.207578699599</v>
      </c>
      <c r="K182" s="1">
        <v>20881.127956159798</v>
      </c>
      <c r="L182" s="1">
        <v>12637.0570613441</v>
      </c>
      <c r="M182" s="1">
        <v>21698.7610021439</v>
      </c>
      <c r="N182" s="1">
        <v>24398.624603103701</v>
      </c>
      <c r="O182" s="1">
        <v>16858.852188749199</v>
      </c>
      <c r="P182" s="1">
        <v>15588.3096820213</v>
      </c>
      <c r="Q182" s="1">
        <v>17725.531544712001</v>
      </c>
      <c r="X182" s="1"/>
      <c r="Y182" s="1"/>
      <c r="Z182" s="1"/>
      <c r="AA182" s="1"/>
    </row>
    <row r="183" spans="1:27" x14ac:dyDescent="0.2">
      <c r="A183" s="5" t="s">
        <v>216</v>
      </c>
      <c r="B183" s="12"/>
      <c r="C183" s="3">
        <v>467.40911192265798</v>
      </c>
      <c r="D183" s="2">
        <v>9.2464666666666702</v>
      </c>
      <c r="E183" s="4">
        <v>0.51486884017873902</v>
      </c>
      <c r="F183" s="2">
        <v>1.1970516951437</v>
      </c>
      <c r="G183" s="5" t="s">
        <v>534</v>
      </c>
      <c r="H183" s="1">
        <v>109084.312469278</v>
      </c>
      <c r="I183" s="1">
        <v>105054.306101786</v>
      </c>
      <c r="J183" s="1">
        <v>47758.855735119701</v>
      </c>
      <c r="K183" s="1">
        <v>35516.790105988599</v>
      </c>
      <c r="L183" s="1">
        <v>101490.154342785</v>
      </c>
      <c r="M183" s="1">
        <v>49412.685041559198</v>
      </c>
      <c r="N183" s="1">
        <v>101652.03213420601</v>
      </c>
      <c r="O183" s="1">
        <v>138765.91478646599</v>
      </c>
      <c r="P183" s="1">
        <v>122299.35579124199</v>
      </c>
      <c r="Q183" s="1">
        <v>65379.222917462197</v>
      </c>
      <c r="X183" s="1"/>
      <c r="Y183" s="1"/>
      <c r="Z183" s="1"/>
      <c r="AA183" s="1"/>
    </row>
    <row r="184" spans="1:27" x14ac:dyDescent="0.2">
      <c r="A184" s="5" t="s">
        <v>510</v>
      </c>
      <c r="B184" s="12"/>
      <c r="C184" s="3">
        <v>339.29090973503401</v>
      </c>
      <c r="D184" s="2">
        <v>8.0119500000000006</v>
      </c>
      <c r="E184" s="4">
        <v>0.35230748870244499</v>
      </c>
      <c r="F184" s="2">
        <v>1.1959699692660699</v>
      </c>
      <c r="G184" s="5" t="s">
        <v>534</v>
      </c>
      <c r="H184" s="1">
        <v>11712.228122037301</v>
      </c>
      <c r="I184" s="1">
        <v>11014.876951791201</v>
      </c>
      <c r="J184" s="1">
        <v>6561.1353854873496</v>
      </c>
      <c r="K184" s="1">
        <v>6046.9021008854897</v>
      </c>
      <c r="L184" s="1">
        <v>11311.1843798627</v>
      </c>
      <c r="M184" s="1">
        <v>6815.1441568202299</v>
      </c>
      <c r="N184" s="1">
        <v>12699.5102878899</v>
      </c>
      <c r="O184" s="1">
        <v>13862.112220937801</v>
      </c>
      <c r="P184" s="1">
        <v>12181.0197216459</v>
      </c>
      <c r="Q184" s="1">
        <v>10229.819809589901</v>
      </c>
      <c r="X184" s="1"/>
      <c r="Y184" s="1"/>
      <c r="Z184" s="1"/>
      <c r="AA184" s="1"/>
    </row>
    <row r="185" spans="1:27" x14ac:dyDescent="0.2">
      <c r="A185" s="5" t="s">
        <v>335</v>
      </c>
      <c r="B185" s="12"/>
      <c r="C185" s="3">
        <v>521.45654126510703</v>
      </c>
      <c r="D185" s="2">
        <v>7.6069833333333303</v>
      </c>
      <c r="E185" s="4">
        <v>0.65512923028347203</v>
      </c>
      <c r="F185" s="2">
        <v>1.19571376240085</v>
      </c>
      <c r="G185" s="5" t="s">
        <v>534</v>
      </c>
      <c r="H185" s="1">
        <v>40977.9580920851</v>
      </c>
      <c r="I185" s="1">
        <v>30112.882649559499</v>
      </c>
      <c r="J185" s="1">
        <v>17017.532216957301</v>
      </c>
      <c r="K185" s="1">
        <v>15492.799870443299</v>
      </c>
      <c r="L185" s="1">
        <v>27788.971731994599</v>
      </c>
      <c r="M185" s="1">
        <v>14072.927976838901</v>
      </c>
      <c r="N185" s="1">
        <v>29969.440554323501</v>
      </c>
      <c r="O185" s="1">
        <v>50340.565534839297</v>
      </c>
      <c r="P185" s="1">
        <v>42850.284613002099</v>
      </c>
      <c r="Q185" s="1">
        <v>19871.785416469102</v>
      </c>
      <c r="X185" s="1"/>
      <c r="Y185" s="1"/>
      <c r="Z185" s="1"/>
      <c r="AA185" s="1"/>
    </row>
    <row r="186" spans="1:27" x14ac:dyDescent="0.2">
      <c r="A186" s="5" t="s">
        <v>230</v>
      </c>
      <c r="B186" s="12"/>
      <c r="C186" s="3">
        <v>129.05529551149701</v>
      </c>
      <c r="D186" s="2">
        <v>5.4247333333333296</v>
      </c>
      <c r="E186" s="4">
        <v>0.66175282039162098</v>
      </c>
      <c r="F186" s="2">
        <v>1.19426382260213</v>
      </c>
      <c r="G186" s="5" t="s">
        <v>534</v>
      </c>
      <c r="H186" s="1">
        <v>29973.339764251101</v>
      </c>
      <c r="I186" s="1">
        <v>24444.917787897299</v>
      </c>
      <c r="J186" s="1">
        <v>119174.53879280201</v>
      </c>
      <c r="K186" s="1">
        <v>135661.39824034</v>
      </c>
      <c r="L186" s="1">
        <v>36378.516298271898</v>
      </c>
      <c r="M186" s="1">
        <v>51992.405867909802</v>
      </c>
      <c r="N186" s="1">
        <v>53077.633238903501</v>
      </c>
      <c r="O186" s="1">
        <v>206987.973272225</v>
      </c>
      <c r="P186" s="1">
        <v>68149.285023364704</v>
      </c>
      <c r="Q186" s="1">
        <v>32569.345113736301</v>
      </c>
      <c r="X186" s="1"/>
      <c r="Y186" s="1"/>
      <c r="Z186" s="1"/>
      <c r="AA186" s="1"/>
    </row>
    <row r="187" spans="1:27" x14ac:dyDescent="0.2">
      <c r="A187" s="5" t="s">
        <v>460</v>
      </c>
      <c r="B187" s="12"/>
      <c r="C187" s="3">
        <v>821.66897861631605</v>
      </c>
      <c r="D187" s="2">
        <v>9.3354666666666706</v>
      </c>
      <c r="E187" s="4">
        <v>0.40801960196801002</v>
      </c>
      <c r="F187" s="2">
        <v>1.1910963110658199</v>
      </c>
      <c r="G187" s="5" t="s">
        <v>534</v>
      </c>
      <c r="H187" s="1">
        <v>14647.8283343371</v>
      </c>
      <c r="I187" s="1">
        <v>13485.480907122799</v>
      </c>
      <c r="J187" s="1">
        <v>13377.4219186173</v>
      </c>
      <c r="K187" s="1">
        <v>8371.8450726559404</v>
      </c>
      <c r="L187" s="1">
        <v>12521.979558642</v>
      </c>
      <c r="M187" s="1">
        <v>15076.3355553295</v>
      </c>
      <c r="N187" s="1">
        <v>11339.470974518999</v>
      </c>
      <c r="O187" s="1">
        <v>22310.141776090299</v>
      </c>
      <c r="P187" s="1">
        <v>15805.2641580617</v>
      </c>
      <c r="Q187" s="1">
        <v>9798.6237328073403</v>
      </c>
      <c r="X187" s="1"/>
      <c r="Y187" s="1"/>
      <c r="Z187" s="1"/>
      <c r="AA187" s="1"/>
    </row>
    <row r="188" spans="1:27" x14ac:dyDescent="0.2">
      <c r="A188" s="5" t="s">
        <v>275</v>
      </c>
      <c r="B188" s="12"/>
      <c r="C188" s="3">
        <v>930.85209490602494</v>
      </c>
      <c r="D188" s="2">
        <v>10.151149999999999</v>
      </c>
      <c r="E188" s="4">
        <v>0.29024791308623699</v>
      </c>
      <c r="F188" s="2">
        <v>1.1906343419741401</v>
      </c>
      <c r="G188" s="5" t="s">
        <v>535</v>
      </c>
      <c r="H188" s="1">
        <v>65949.029708795497</v>
      </c>
      <c r="I188" s="1">
        <v>47741.346916649098</v>
      </c>
      <c r="J188" s="1">
        <v>53263.786402065503</v>
      </c>
      <c r="K188" s="1">
        <v>40187.915083604697</v>
      </c>
      <c r="L188" s="1">
        <v>62427.033601405397</v>
      </c>
      <c r="M188" s="1">
        <v>53171.272893596702</v>
      </c>
      <c r="N188" s="1">
        <v>39764.583177019602</v>
      </c>
      <c r="O188" s="1">
        <v>37596.096878558899</v>
      </c>
      <c r="P188" s="1">
        <v>69532.898135443902</v>
      </c>
      <c r="Q188" s="1">
        <v>26343.125075013599</v>
      </c>
      <c r="X188" s="1"/>
      <c r="Y188" s="1"/>
      <c r="Z188" s="1"/>
      <c r="AA188" s="1"/>
    </row>
    <row r="189" spans="1:27" x14ac:dyDescent="0.2">
      <c r="A189" s="5" t="s">
        <v>419</v>
      </c>
      <c r="B189" s="12"/>
      <c r="C189" s="3">
        <v>621.52141039420496</v>
      </c>
      <c r="D189" s="2">
        <v>7.5691666666666704</v>
      </c>
      <c r="E189" s="4">
        <v>0.31961698499129998</v>
      </c>
      <c r="F189" s="2">
        <v>1.1832477899660201</v>
      </c>
      <c r="G189" s="5" t="s">
        <v>535</v>
      </c>
      <c r="H189" s="1">
        <v>26686.3403198005</v>
      </c>
      <c r="I189" s="1">
        <v>14803.2389924981</v>
      </c>
      <c r="J189" s="1">
        <v>14831.855968951901</v>
      </c>
      <c r="K189" s="1">
        <v>15347.7685524809</v>
      </c>
      <c r="L189" s="1">
        <v>15492.7141782054</v>
      </c>
      <c r="M189" s="1">
        <v>17084.504291470799</v>
      </c>
      <c r="N189" s="1">
        <v>14828.054914047299</v>
      </c>
      <c r="O189" s="1">
        <v>16929.928728423201</v>
      </c>
      <c r="P189" s="1">
        <v>10330.305471028199</v>
      </c>
      <c r="Q189" s="1">
        <v>14490.490609648899</v>
      </c>
      <c r="X189" s="1"/>
      <c r="Y189" s="1"/>
      <c r="Z189" s="1"/>
      <c r="AA189" s="1"/>
    </row>
    <row r="190" spans="1:27" x14ac:dyDescent="0.2">
      <c r="A190" s="5" t="s">
        <v>479</v>
      </c>
      <c r="B190" s="12"/>
      <c r="C190" s="3">
        <v>569.49653365393601</v>
      </c>
      <c r="D190" s="2">
        <v>8.3495333333333299</v>
      </c>
      <c r="E190" s="4">
        <v>0.107343377471096</v>
      </c>
      <c r="F190" s="2">
        <v>1.18290513753547</v>
      </c>
      <c r="G190" s="5" t="s">
        <v>535</v>
      </c>
      <c r="H190" s="1">
        <v>13443.223577463399</v>
      </c>
      <c r="I190" s="1">
        <v>11808.455887083701</v>
      </c>
      <c r="J190" s="1">
        <v>13118.255499708701</v>
      </c>
      <c r="K190" s="1">
        <v>14636.2896147377</v>
      </c>
      <c r="L190" s="1">
        <v>13983.428397392099</v>
      </c>
      <c r="M190" s="1">
        <v>14809.821224997</v>
      </c>
      <c r="N190" s="1">
        <v>8600.8105560858494</v>
      </c>
      <c r="O190" s="1">
        <v>11006.028818844499</v>
      </c>
      <c r="P190" s="1">
        <v>9749.8897723392693</v>
      </c>
      <c r="Q190" s="1">
        <v>12464.916387575</v>
      </c>
      <c r="X190" s="1"/>
      <c r="Y190" s="1"/>
      <c r="Z190" s="1"/>
      <c r="AA190" s="1"/>
    </row>
    <row r="191" spans="1:27" x14ac:dyDescent="0.2">
      <c r="A191" s="5" t="s">
        <v>499</v>
      </c>
      <c r="B191" s="12"/>
      <c r="C191" s="3">
        <v>778.53624220626705</v>
      </c>
      <c r="D191" s="2">
        <v>6.9750500000000004</v>
      </c>
      <c r="E191" s="4">
        <v>0.25427226096438299</v>
      </c>
      <c r="F191" s="2">
        <v>1.1823053274755999</v>
      </c>
      <c r="G191" s="5" t="s">
        <v>535</v>
      </c>
      <c r="H191" s="1">
        <v>9840.1086498078203</v>
      </c>
      <c r="I191" s="1">
        <v>13005.955053212099</v>
      </c>
      <c r="J191" s="1">
        <v>13758.729589217</v>
      </c>
      <c r="K191" s="1">
        <v>11566.963329906401</v>
      </c>
      <c r="L191" s="1">
        <v>11747.208217924701</v>
      </c>
      <c r="M191" s="1">
        <v>5345.6577627218403</v>
      </c>
      <c r="N191" s="1">
        <v>10453.0974287263</v>
      </c>
      <c r="O191" s="1">
        <v>13177.350447110701</v>
      </c>
      <c r="P191" s="1">
        <v>11171.659100470701</v>
      </c>
      <c r="Q191" s="1">
        <v>10532.0076070903</v>
      </c>
      <c r="X191" s="1"/>
      <c r="Y191" s="1"/>
      <c r="Z191" s="1"/>
      <c r="AA191" s="1"/>
    </row>
    <row r="192" spans="1:27" x14ac:dyDescent="0.2">
      <c r="A192" s="5" t="s">
        <v>462</v>
      </c>
      <c r="B192" s="12"/>
      <c r="C192" s="3">
        <v>730.53215747372894</v>
      </c>
      <c r="D192" s="2">
        <v>8.3333333333333304</v>
      </c>
      <c r="E192" s="4">
        <v>0.87824941790982203</v>
      </c>
      <c r="F192" s="2">
        <v>1.1820112782046801</v>
      </c>
      <c r="G192" s="5" t="s">
        <v>534</v>
      </c>
      <c r="H192" s="1">
        <v>6421.53747137149</v>
      </c>
      <c r="I192" s="1">
        <v>8818.6142526793301</v>
      </c>
      <c r="J192" s="1">
        <v>23416.729647013399</v>
      </c>
      <c r="K192" s="1">
        <v>17830.119895286101</v>
      </c>
      <c r="L192" s="1">
        <v>5226.4460139855901</v>
      </c>
      <c r="M192" s="1">
        <v>29671.954869102101</v>
      </c>
      <c r="N192" s="1">
        <v>14818.4791867515</v>
      </c>
      <c r="O192" s="1">
        <v>1717.94936386824</v>
      </c>
      <c r="P192" s="1">
        <v>22169.683671697901</v>
      </c>
      <c r="Q192" s="1">
        <v>4567.9236108271998</v>
      </c>
      <c r="X192" s="1"/>
      <c r="Y192" s="1"/>
      <c r="Z192" s="1"/>
      <c r="AA192" s="1"/>
    </row>
    <row r="193" spans="1:27" x14ac:dyDescent="0.2">
      <c r="A193" s="5" t="s">
        <v>235</v>
      </c>
      <c r="B193" s="12"/>
      <c r="C193" s="3">
        <v>259.19171014389701</v>
      </c>
      <c r="D193" s="2">
        <v>5.4247333333333296</v>
      </c>
      <c r="E193" s="4">
        <v>0.74445698223456602</v>
      </c>
      <c r="F193" s="2">
        <v>1.1770086511843501</v>
      </c>
      <c r="G193" s="5" t="s">
        <v>534</v>
      </c>
      <c r="H193" s="1">
        <v>25217.783756221401</v>
      </c>
      <c r="I193" s="1">
        <v>21840.2840769045</v>
      </c>
      <c r="J193" s="1">
        <v>111652.11376633099</v>
      </c>
      <c r="K193" s="1">
        <v>123866.05643461899</v>
      </c>
      <c r="L193" s="1">
        <v>36157.541811356597</v>
      </c>
      <c r="M193" s="1">
        <v>44931.567183279003</v>
      </c>
      <c r="N193" s="1">
        <v>47189.982608179504</v>
      </c>
      <c r="O193" s="1">
        <v>195460.049394712</v>
      </c>
      <c r="P193" s="1">
        <v>62918.843651251103</v>
      </c>
      <c r="Q193" s="1">
        <v>24651.973465339601</v>
      </c>
      <c r="X193" s="1"/>
      <c r="Y193" s="1"/>
      <c r="Z193" s="1"/>
      <c r="AA193" s="1"/>
    </row>
    <row r="194" spans="1:27" x14ac:dyDescent="0.2">
      <c r="A194" s="5" t="s">
        <v>359</v>
      </c>
      <c r="B194" s="12"/>
      <c r="C194" s="3">
        <v>786.58713574489605</v>
      </c>
      <c r="D194" s="2">
        <v>7.4718833333333299</v>
      </c>
      <c r="E194" s="4">
        <v>6.8712169445257903E-2</v>
      </c>
      <c r="F194" s="2">
        <v>1.1757886345040001</v>
      </c>
      <c r="G194" s="5" t="s">
        <v>535</v>
      </c>
      <c r="H194" s="1">
        <v>26085.474899128301</v>
      </c>
      <c r="I194" s="1">
        <v>31809.0197035409</v>
      </c>
      <c r="J194" s="1">
        <v>25274.043472158701</v>
      </c>
      <c r="K194" s="1">
        <v>26409.358225518699</v>
      </c>
      <c r="L194" s="1">
        <v>24257.471000363101</v>
      </c>
      <c r="M194" s="1">
        <v>20508.225334880099</v>
      </c>
      <c r="N194" s="1">
        <v>22669.599623010199</v>
      </c>
      <c r="O194" s="1">
        <v>20286.446395627099</v>
      </c>
      <c r="P194" s="1">
        <v>28754.528752236201</v>
      </c>
      <c r="Q194" s="1">
        <v>21607.242580198199</v>
      </c>
      <c r="X194" s="1"/>
      <c r="Y194" s="1"/>
      <c r="Z194" s="1"/>
      <c r="AA194" s="1"/>
    </row>
    <row r="195" spans="1:27" x14ac:dyDescent="0.2">
      <c r="A195" s="5" t="s">
        <v>412</v>
      </c>
      <c r="B195" s="12"/>
      <c r="C195" s="3">
        <v>577.52132991856399</v>
      </c>
      <c r="D195" s="2">
        <v>8.3603500000000004</v>
      </c>
      <c r="E195" s="4">
        <v>0.43829378864024199</v>
      </c>
      <c r="F195" s="2">
        <v>1.17510644051757</v>
      </c>
      <c r="G195" s="5" t="s">
        <v>535</v>
      </c>
      <c r="H195" s="1">
        <v>19601.853744328499</v>
      </c>
      <c r="I195" s="1">
        <v>12077.794130684</v>
      </c>
      <c r="J195" s="1">
        <v>22595.634158213601</v>
      </c>
      <c r="K195" s="1">
        <v>12771.61168659</v>
      </c>
      <c r="L195" s="1">
        <v>22879.7631730467</v>
      </c>
      <c r="M195" s="1">
        <v>14050.101763640399</v>
      </c>
      <c r="N195" s="1">
        <v>21310.926569382402</v>
      </c>
      <c r="O195" s="1">
        <v>15020.6673367847</v>
      </c>
      <c r="P195" s="1">
        <v>17219.552793953</v>
      </c>
      <c r="Q195" s="1">
        <v>8925.1442034902193</v>
      </c>
      <c r="X195" s="1"/>
      <c r="Y195" s="1"/>
      <c r="Z195" s="1"/>
      <c r="AA195" s="1"/>
    </row>
    <row r="196" spans="1:27" x14ac:dyDescent="0.2">
      <c r="A196" s="5" t="s">
        <v>148</v>
      </c>
      <c r="B196" s="12"/>
      <c r="C196" s="3">
        <v>524.33116292796899</v>
      </c>
      <c r="D196" s="2">
        <v>6.74806666666667</v>
      </c>
      <c r="E196" s="4">
        <v>0.38162977689248401</v>
      </c>
      <c r="F196" s="2">
        <v>1.17355052455415</v>
      </c>
      <c r="G196" s="5" t="s">
        <v>535</v>
      </c>
      <c r="H196" s="1">
        <v>423375.798439287</v>
      </c>
      <c r="I196" s="1">
        <v>360058.91661103698</v>
      </c>
      <c r="J196" s="1">
        <v>407547.06138237199</v>
      </c>
      <c r="K196" s="1">
        <v>374800.80546073098</v>
      </c>
      <c r="L196" s="1">
        <v>398112.16568911797</v>
      </c>
      <c r="M196" s="1">
        <v>357424.329156327</v>
      </c>
      <c r="N196" s="1">
        <v>414209.86132139998</v>
      </c>
      <c r="O196" s="1">
        <v>58567.769269099103</v>
      </c>
      <c r="P196" s="1">
        <v>399163.95305570401</v>
      </c>
      <c r="Q196" s="1">
        <v>444098.25128077902</v>
      </c>
      <c r="X196" s="1"/>
      <c r="Y196" s="1"/>
      <c r="Z196" s="1"/>
      <c r="AA196" s="1"/>
    </row>
    <row r="197" spans="1:27" x14ac:dyDescent="0.2">
      <c r="A197" s="5" t="s">
        <v>467</v>
      </c>
      <c r="B197" s="12"/>
      <c r="C197" s="3">
        <v>466.46079814789101</v>
      </c>
      <c r="D197" s="2">
        <v>8.3657500000000002</v>
      </c>
      <c r="E197" s="4">
        <v>0.52387336618370295</v>
      </c>
      <c r="F197" s="2">
        <v>1.17342122687499</v>
      </c>
      <c r="G197" s="5" t="s">
        <v>535</v>
      </c>
      <c r="H197" s="1">
        <v>13546.815654108201</v>
      </c>
      <c r="I197" s="1">
        <v>24970.562720533999</v>
      </c>
      <c r="J197" s="1">
        <v>12757.3446601543</v>
      </c>
      <c r="K197" s="1">
        <v>11132.387390120501</v>
      </c>
      <c r="L197" s="1">
        <v>7455.9349949867601</v>
      </c>
      <c r="M197" s="1">
        <v>13181.7459976299</v>
      </c>
      <c r="N197" s="1">
        <v>21785.5676229563</v>
      </c>
      <c r="O197" s="1">
        <v>3065.6569357120702</v>
      </c>
      <c r="P197" s="1">
        <v>10597.3976653522</v>
      </c>
      <c r="Q197" s="1">
        <v>10907.5400927919</v>
      </c>
      <c r="X197" s="1"/>
      <c r="Y197" s="1"/>
      <c r="Z197" s="1"/>
      <c r="AA197" s="1"/>
    </row>
    <row r="198" spans="1:27" x14ac:dyDescent="0.2">
      <c r="A198" s="5" t="s">
        <v>473</v>
      </c>
      <c r="B198" s="12"/>
      <c r="C198" s="3">
        <v>680.58239544359606</v>
      </c>
      <c r="D198" s="2">
        <v>8.5929000000000002</v>
      </c>
      <c r="E198" s="4">
        <v>0.72538701943683603</v>
      </c>
      <c r="F198" s="2">
        <v>1.1712994878737999</v>
      </c>
      <c r="G198" s="5" t="s">
        <v>534</v>
      </c>
      <c r="H198" s="1">
        <v>16018.1749002303</v>
      </c>
      <c r="I198" s="1">
        <v>11429.374721976001</v>
      </c>
      <c r="J198" s="1">
        <v>9304.0054748040493</v>
      </c>
      <c r="K198" s="1">
        <v>7487.7083194758297</v>
      </c>
      <c r="L198" s="1">
        <v>14098.0996198553</v>
      </c>
      <c r="M198" s="1">
        <v>7036.7051976734301</v>
      </c>
      <c r="N198" s="1">
        <v>14328.710157768601</v>
      </c>
      <c r="O198" s="1">
        <v>22663.464353182801</v>
      </c>
      <c r="P198" s="1">
        <v>16649.094507448899</v>
      </c>
      <c r="Q198" s="1">
        <v>7652.5492323009603</v>
      </c>
      <c r="X198" s="1"/>
      <c r="Y198" s="1"/>
      <c r="Z198" s="1"/>
      <c r="AA198" s="1"/>
    </row>
    <row r="199" spans="1:27" x14ac:dyDescent="0.2">
      <c r="A199" s="5" t="s">
        <v>171</v>
      </c>
      <c r="B199" s="12"/>
      <c r="C199" s="3">
        <v>540.42622611098602</v>
      </c>
      <c r="D199" s="2">
        <v>5.2114333333333303</v>
      </c>
      <c r="E199" s="4">
        <v>0.244337612226708</v>
      </c>
      <c r="F199" s="2">
        <v>1.1705887573701701</v>
      </c>
      <c r="G199" s="5" t="s">
        <v>534</v>
      </c>
      <c r="H199" s="1">
        <v>155080.418103679</v>
      </c>
      <c r="I199" s="1">
        <v>218602.65962601401</v>
      </c>
      <c r="J199" s="1">
        <v>140402.23668605799</v>
      </c>
      <c r="K199" s="1">
        <v>188176.834611283</v>
      </c>
      <c r="L199" s="1">
        <v>152248.99820952999</v>
      </c>
      <c r="M199" s="1">
        <v>168714.84231179199</v>
      </c>
      <c r="N199" s="1">
        <v>235387.32165092399</v>
      </c>
      <c r="O199" s="1">
        <v>166199.97532963101</v>
      </c>
      <c r="P199" s="1">
        <v>174014.38443562499</v>
      </c>
      <c r="Q199" s="1">
        <v>255964.61827463401</v>
      </c>
      <c r="X199" s="1"/>
      <c r="Y199" s="1"/>
      <c r="Z199" s="1"/>
      <c r="AA199" s="1"/>
    </row>
    <row r="200" spans="1:27" x14ac:dyDescent="0.2">
      <c r="A200" s="5" t="s">
        <v>361</v>
      </c>
      <c r="B200" s="12"/>
      <c r="C200" s="3">
        <v>586.43904758313204</v>
      </c>
      <c r="D200" s="2">
        <v>7.2586000000000004</v>
      </c>
      <c r="E200" s="4">
        <v>6.2823891134837107E-2</v>
      </c>
      <c r="F200" s="2">
        <v>1.1697316156929001</v>
      </c>
      <c r="G200" s="5" t="s">
        <v>534</v>
      </c>
      <c r="H200" s="1">
        <v>17662.459540760199</v>
      </c>
      <c r="I200" s="1">
        <v>23253.633448509001</v>
      </c>
      <c r="J200" s="1">
        <v>23860.345026489002</v>
      </c>
      <c r="K200" s="1">
        <v>20425.551289045601</v>
      </c>
      <c r="L200" s="1">
        <v>23856.907379151198</v>
      </c>
      <c r="M200" s="1">
        <v>21431.704744352301</v>
      </c>
      <c r="N200" s="1">
        <v>26326.728462453801</v>
      </c>
      <c r="O200" s="1">
        <v>25296.334725234701</v>
      </c>
      <c r="P200" s="1">
        <v>26964.874868437801</v>
      </c>
      <c r="Q200" s="1">
        <v>27549.996623329698</v>
      </c>
      <c r="X200" s="1"/>
      <c r="Y200" s="1"/>
      <c r="Z200" s="1"/>
      <c r="AA200" s="1"/>
    </row>
    <row r="201" spans="1:27" x14ac:dyDescent="0.2">
      <c r="A201" s="5" t="s">
        <v>474</v>
      </c>
      <c r="B201" s="12"/>
      <c r="C201" s="3">
        <v>748.54404648421598</v>
      </c>
      <c r="D201" s="2">
        <v>2.07588333333333</v>
      </c>
      <c r="E201" s="4">
        <v>0.58259388123715705</v>
      </c>
      <c r="F201" s="2">
        <v>1.1666869561164599</v>
      </c>
      <c r="G201" s="5" t="s">
        <v>534</v>
      </c>
      <c r="H201" s="1">
        <v>8516.1224766891391</v>
      </c>
      <c r="I201" s="1">
        <v>6675.5491930125499</v>
      </c>
      <c r="J201" s="1">
        <v>19684.371620293601</v>
      </c>
      <c r="K201" s="1">
        <v>11316.2123960055</v>
      </c>
      <c r="L201" s="1">
        <v>11699.246156704199</v>
      </c>
      <c r="M201" s="1">
        <v>8697.1664814299493</v>
      </c>
      <c r="N201" s="1">
        <v>15592.516073308399</v>
      </c>
      <c r="O201" s="1">
        <v>7197.4740941149903</v>
      </c>
      <c r="P201" s="1">
        <v>17525.1201871579</v>
      </c>
      <c r="Q201" s="1">
        <v>18528.983233864401</v>
      </c>
      <c r="X201" s="1"/>
      <c r="Y201" s="1"/>
      <c r="Z201" s="1"/>
      <c r="AA201" s="1"/>
    </row>
    <row r="202" spans="1:27" x14ac:dyDescent="0.2">
      <c r="A202" s="5" t="s">
        <v>528</v>
      </c>
      <c r="B202" s="12"/>
      <c r="C202" s="3">
        <v>526.85891685470403</v>
      </c>
      <c r="D202" s="2">
        <v>3.04538333333333</v>
      </c>
      <c r="E202" s="4">
        <v>0.45616344769384398</v>
      </c>
      <c r="F202" s="2">
        <v>1.1665674336790499</v>
      </c>
      <c r="G202" s="5" t="s">
        <v>534</v>
      </c>
      <c r="H202" s="1">
        <v>4980.3890378789001</v>
      </c>
      <c r="I202" s="1">
        <v>8279.4365030334702</v>
      </c>
      <c r="J202" s="1">
        <v>8858.74504436389</v>
      </c>
      <c r="K202" s="1">
        <v>8190.4697503964098</v>
      </c>
      <c r="L202" s="1">
        <v>13194.896751247899</v>
      </c>
      <c r="M202" s="1">
        <v>7544.6522266916199</v>
      </c>
      <c r="N202" s="1">
        <v>11466.3214353203</v>
      </c>
      <c r="O202" s="1">
        <v>7500.3908408613097</v>
      </c>
      <c r="P202" s="1">
        <v>8913.9670417252692</v>
      </c>
      <c r="Q202" s="1">
        <v>15324.9446978251</v>
      </c>
      <c r="X202" s="1"/>
      <c r="Y202" s="1"/>
      <c r="Z202" s="1"/>
      <c r="AA202" s="1"/>
    </row>
    <row r="203" spans="1:27" x14ac:dyDescent="0.2">
      <c r="A203" s="5" t="s">
        <v>450</v>
      </c>
      <c r="B203" s="12"/>
      <c r="C203" s="3">
        <v>600.468771689037</v>
      </c>
      <c r="D203" s="2">
        <v>2.8699166666666698</v>
      </c>
      <c r="E203" s="4">
        <v>0.19239921116170799</v>
      </c>
      <c r="F203" s="2">
        <v>1.16653361944723</v>
      </c>
      <c r="G203" s="5" t="s">
        <v>534</v>
      </c>
      <c r="H203" s="1">
        <v>10495.0148585118</v>
      </c>
      <c r="I203" s="1">
        <v>14314.922395461899</v>
      </c>
      <c r="J203" s="1">
        <v>13629.217034617501</v>
      </c>
      <c r="K203" s="1">
        <v>12922.9208567311</v>
      </c>
      <c r="L203" s="1">
        <v>14774.011248786001</v>
      </c>
      <c r="M203" s="1">
        <v>17927.042158298798</v>
      </c>
      <c r="N203" s="1">
        <v>19192.7612760308</v>
      </c>
      <c r="O203" s="1">
        <v>13475.746175697899</v>
      </c>
      <c r="P203" s="1">
        <v>12538.5436176004</v>
      </c>
      <c r="Q203" s="1">
        <v>14015.875009765699</v>
      </c>
      <c r="X203" s="1"/>
      <c r="Y203" s="1"/>
      <c r="Z203" s="1"/>
      <c r="AA203" s="1"/>
    </row>
    <row r="204" spans="1:27" x14ac:dyDescent="0.2">
      <c r="A204" s="5" t="s">
        <v>238</v>
      </c>
      <c r="B204" s="12"/>
      <c r="C204" s="3">
        <v>882.57209383858697</v>
      </c>
      <c r="D204" s="2">
        <v>2.7294166666666699</v>
      </c>
      <c r="E204" s="4">
        <v>0.28835994479665999</v>
      </c>
      <c r="F204" s="2">
        <v>1.16616541602936</v>
      </c>
      <c r="G204" s="5" t="s">
        <v>534</v>
      </c>
      <c r="H204" s="1">
        <v>58390.393967234297</v>
      </c>
      <c r="I204" s="1">
        <v>83499.762835479094</v>
      </c>
      <c r="J204" s="1">
        <v>59998.2632380289</v>
      </c>
      <c r="K204" s="1">
        <v>63619.393396504798</v>
      </c>
      <c r="L204" s="1">
        <v>53993.311145859203</v>
      </c>
      <c r="M204" s="1">
        <v>58375.176582859698</v>
      </c>
      <c r="N204" s="1">
        <v>86734.981481740499</v>
      </c>
      <c r="O204" s="1">
        <v>61281.203108654503</v>
      </c>
      <c r="P204" s="1">
        <v>67259.546297114095</v>
      </c>
      <c r="Q204" s="1">
        <v>98940.254400939404</v>
      </c>
      <c r="X204" s="1"/>
      <c r="Y204" s="1"/>
      <c r="Z204" s="1"/>
      <c r="AA204" s="1"/>
    </row>
    <row r="205" spans="1:27" x14ac:dyDescent="0.2">
      <c r="A205" s="5" t="s">
        <v>355</v>
      </c>
      <c r="B205" s="12"/>
      <c r="C205" s="3">
        <v>804.70991517010202</v>
      </c>
      <c r="D205" s="2">
        <v>9.4003166666666704</v>
      </c>
      <c r="E205" s="4">
        <v>0.54161752986402401</v>
      </c>
      <c r="F205" s="2">
        <v>1.1601748922358199</v>
      </c>
      <c r="G205" s="5" t="s">
        <v>534</v>
      </c>
      <c r="H205" s="1">
        <v>36225.545160780297</v>
      </c>
      <c r="I205" s="1">
        <v>24214.271811140199</v>
      </c>
      <c r="J205" s="1">
        <v>21132.691711495299</v>
      </c>
      <c r="K205" s="1">
        <v>9359.4966932390107</v>
      </c>
      <c r="L205" s="1">
        <v>28323.4120705528</v>
      </c>
      <c r="M205" s="1">
        <v>19312.817530099801</v>
      </c>
      <c r="N205" s="1">
        <v>26552.793215488098</v>
      </c>
      <c r="O205" s="1">
        <v>46036.658836783798</v>
      </c>
      <c r="P205" s="1">
        <v>28320.271549143799</v>
      </c>
      <c r="Q205" s="1">
        <v>18134.599953836099</v>
      </c>
      <c r="X205" s="1"/>
      <c r="Y205" s="1"/>
      <c r="Z205" s="1"/>
      <c r="AA205" s="1"/>
    </row>
    <row r="206" spans="1:27" x14ac:dyDescent="0.2">
      <c r="A206" s="5" t="s">
        <v>357</v>
      </c>
      <c r="B206" s="12"/>
      <c r="C206" s="3">
        <v>561.45260245866302</v>
      </c>
      <c r="D206" s="2">
        <v>7.8743166666666697</v>
      </c>
      <c r="E206" s="4">
        <v>0.43331434682553499</v>
      </c>
      <c r="F206" s="2">
        <v>1.15915718087263</v>
      </c>
      <c r="G206" s="5" t="s">
        <v>535</v>
      </c>
      <c r="H206" s="1">
        <v>31679.869242692599</v>
      </c>
      <c r="I206" s="1">
        <v>19813.016404899099</v>
      </c>
      <c r="J206" s="1">
        <v>21852.682722294699</v>
      </c>
      <c r="K206" s="1">
        <v>40210.015663400802</v>
      </c>
      <c r="L206" s="1">
        <v>23578.593178274601</v>
      </c>
      <c r="M206" s="1">
        <v>23625.7941547068</v>
      </c>
      <c r="N206" s="1">
        <v>21053.153158627902</v>
      </c>
      <c r="O206" s="1">
        <v>27821.795652043598</v>
      </c>
      <c r="P206" s="1">
        <v>19314.780152499101</v>
      </c>
      <c r="Q206" s="1">
        <v>26489.5518749078</v>
      </c>
      <c r="X206" s="1"/>
      <c r="Y206" s="1"/>
      <c r="Z206" s="1"/>
      <c r="AA206" s="1"/>
    </row>
    <row r="207" spans="1:27" x14ac:dyDescent="0.2">
      <c r="A207" s="5" t="s">
        <v>152</v>
      </c>
      <c r="B207" s="12"/>
      <c r="C207" s="3">
        <v>725.64116525156805</v>
      </c>
      <c r="D207" s="2">
        <v>8.9978833333333306</v>
      </c>
      <c r="E207" s="4">
        <v>0.664057799605141</v>
      </c>
      <c r="F207" s="2">
        <v>1.1583586108811901</v>
      </c>
      <c r="G207" s="5" t="s">
        <v>534</v>
      </c>
      <c r="H207" s="1">
        <v>434822.310482689</v>
      </c>
      <c r="I207" s="1">
        <v>353817.84838177502</v>
      </c>
      <c r="J207" s="1">
        <v>153785.825100007</v>
      </c>
      <c r="K207" s="1">
        <v>101815.151055668</v>
      </c>
      <c r="L207" s="1">
        <v>403027.375581645</v>
      </c>
      <c r="M207" s="1">
        <v>159489.91196083001</v>
      </c>
      <c r="N207" s="1">
        <v>381008.59497100703</v>
      </c>
      <c r="O207" s="1">
        <v>530342.79939480999</v>
      </c>
      <c r="P207" s="1">
        <v>442605.34734142799</v>
      </c>
      <c r="Q207" s="1">
        <v>163009.28784469</v>
      </c>
      <c r="X207" s="1"/>
      <c r="Y207" s="1"/>
      <c r="Z207" s="1"/>
      <c r="AA207" s="1"/>
    </row>
    <row r="208" spans="1:27" x14ac:dyDescent="0.2">
      <c r="A208" s="5" t="s">
        <v>512</v>
      </c>
      <c r="B208" s="12"/>
      <c r="C208" s="3">
        <v>494.493362269839</v>
      </c>
      <c r="D208" s="2">
        <v>8.7737833333333306</v>
      </c>
      <c r="E208" s="4">
        <v>0.445345144926176</v>
      </c>
      <c r="F208" s="2">
        <v>1.15661816949939</v>
      </c>
      <c r="G208" s="5" t="s">
        <v>535</v>
      </c>
      <c r="H208" s="1">
        <v>10995.654913354199</v>
      </c>
      <c r="I208" s="1">
        <v>13086.1058263633</v>
      </c>
      <c r="J208" s="1">
        <v>13426.358494193901</v>
      </c>
      <c r="K208" s="1">
        <v>6409.3512766731301</v>
      </c>
      <c r="L208" s="1">
        <v>11214.0501469387</v>
      </c>
      <c r="M208" s="1">
        <v>11477.009618153301</v>
      </c>
      <c r="N208" s="1">
        <v>16075.696939736599</v>
      </c>
      <c r="O208" s="1">
        <v>4587.1643693307597</v>
      </c>
      <c r="P208" s="1">
        <v>7172.5657837062099</v>
      </c>
      <c r="Q208" s="1">
        <v>8353.7007503109708</v>
      </c>
      <c r="X208" s="1"/>
      <c r="Y208" s="1"/>
      <c r="Z208" s="1"/>
      <c r="AA208" s="1"/>
    </row>
    <row r="209" spans="1:27" x14ac:dyDescent="0.2">
      <c r="A209" s="5" t="s">
        <v>417</v>
      </c>
      <c r="B209" s="12"/>
      <c r="C209" s="3">
        <v>849.71320175274695</v>
      </c>
      <c r="D209" s="2">
        <v>9.5300166666666701</v>
      </c>
      <c r="E209" s="4">
        <v>0.26156344780792601</v>
      </c>
      <c r="F209" s="2">
        <v>1.1565346921627799</v>
      </c>
      <c r="G209" s="5" t="s">
        <v>535</v>
      </c>
      <c r="H209" s="1">
        <v>21693.022472817102</v>
      </c>
      <c r="I209" s="1">
        <v>16750.203861360598</v>
      </c>
      <c r="J209" s="1">
        <v>15347.055676899699</v>
      </c>
      <c r="K209" s="1">
        <v>18330.215863109101</v>
      </c>
      <c r="L209" s="1">
        <v>15860.6121812856</v>
      </c>
      <c r="M209" s="1">
        <v>16137.870515218299</v>
      </c>
      <c r="N209" s="1">
        <v>12028.0597722813</v>
      </c>
      <c r="O209" s="1">
        <v>21730.9306353178</v>
      </c>
      <c r="P209" s="1">
        <v>15633.3139968795</v>
      </c>
      <c r="Q209" s="1">
        <v>10542.8652162133</v>
      </c>
      <c r="X209" s="1"/>
      <c r="Y209" s="1"/>
      <c r="Z209" s="1"/>
      <c r="AA209" s="1"/>
    </row>
    <row r="210" spans="1:27" x14ac:dyDescent="0.2">
      <c r="A210" s="5" t="s">
        <v>458</v>
      </c>
      <c r="B210" s="12"/>
      <c r="C210" s="3">
        <v>778.53781939291503</v>
      </c>
      <c r="D210" s="2">
        <v>6.9101999999999997</v>
      </c>
      <c r="E210" s="4">
        <v>0.36798842252078201</v>
      </c>
      <c r="F210" s="2">
        <v>1.15460241541765</v>
      </c>
      <c r="G210" s="5" t="s">
        <v>535</v>
      </c>
      <c r="H210" s="1">
        <v>12779.8750870453</v>
      </c>
      <c r="I210" s="1">
        <v>19820.3128471893</v>
      </c>
      <c r="J210" s="1">
        <v>15131.8578804842</v>
      </c>
      <c r="K210" s="1">
        <v>16459.411946775199</v>
      </c>
      <c r="L210" s="1">
        <v>10810.391321966799</v>
      </c>
      <c r="M210" s="1">
        <v>14351.583953089599</v>
      </c>
      <c r="N210" s="1">
        <v>10059.151754087699</v>
      </c>
      <c r="O210" s="1">
        <v>9270.7695510886097</v>
      </c>
      <c r="P210" s="1">
        <v>14460.361872264601</v>
      </c>
      <c r="Q210" s="1">
        <v>16817.159528296299</v>
      </c>
      <c r="X210" s="1"/>
      <c r="Y210" s="1"/>
      <c r="Z210" s="1"/>
      <c r="AA210" s="1"/>
    </row>
    <row r="211" spans="1:27" x14ac:dyDescent="0.2">
      <c r="A211" s="5" t="s">
        <v>314</v>
      </c>
      <c r="B211" s="12"/>
      <c r="C211" s="3">
        <v>716.56647508252695</v>
      </c>
      <c r="D211" s="2">
        <v>7.2153666666666698</v>
      </c>
      <c r="E211" s="4">
        <v>0.39805100108992197</v>
      </c>
      <c r="F211" s="2">
        <v>1.1534678462972301</v>
      </c>
      <c r="G211" s="5" t="s">
        <v>535</v>
      </c>
      <c r="H211" s="1">
        <v>44156.931968013901</v>
      </c>
      <c r="I211" s="1">
        <v>43559.791326902799</v>
      </c>
      <c r="J211" s="1">
        <v>31966.2134803435</v>
      </c>
      <c r="K211" s="1">
        <v>22894.728592133</v>
      </c>
      <c r="L211" s="1">
        <v>37046.961025541903</v>
      </c>
      <c r="M211" s="1">
        <v>24946.173235818202</v>
      </c>
      <c r="N211" s="1">
        <v>28260.962252587098</v>
      </c>
      <c r="O211" s="1">
        <v>36260.385824563302</v>
      </c>
      <c r="P211" s="1">
        <v>35515.784976782998</v>
      </c>
      <c r="Q211" s="1">
        <v>30742.4271752526</v>
      </c>
      <c r="X211" s="1"/>
      <c r="Y211" s="1"/>
      <c r="Z211" s="1"/>
      <c r="AA211" s="1"/>
    </row>
    <row r="212" spans="1:27" x14ac:dyDescent="0.2">
      <c r="A212" s="5" t="s">
        <v>529</v>
      </c>
      <c r="B212" s="12"/>
      <c r="C212" s="3">
        <v>128.95438178973501</v>
      </c>
      <c r="D212" s="2">
        <v>15.096116666666701</v>
      </c>
      <c r="E212" s="4">
        <v>0.106609500678852</v>
      </c>
      <c r="F212" s="2">
        <v>1.15329392901051</v>
      </c>
      <c r="G212" s="5" t="s">
        <v>535</v>
      </c>
      <c r="H212" s="1">
        <v>9221.6156760376507</v>
      </c>
      <c r="I212" s="1">
        <v>9151.7209960745295</v>
      </c>
      <c r="J212" s="1">
        <v>10133.7863999894</v>
      </c>
      <c r="K212" s="1">
        <v>12041.680355914001</v>
      </c>
      <c r="L212" s="1">
        <v>10127.1605517548</v>
      </c>
      <c r="M212" s="1">
        <v>10984.745703111201</v>
      </c>
      <c r="N212" s="1">
        <v>7528.2506833583902</v>
      </c>
      <c r="O212" s="1">
        <v>8134.6394795223896</v>
      </c>
      <c r="P212" s="1">
        <v>8655.9017732047196</v>
      </c>
      <c r="Q212" s="1">
        <v>8636.6606962344504</v>
      </c>
      <c r="X212" s="1"/>
      <c r="Y212" s="1"/>
      <c r="Z212" s="1"/>
      <c r="AA212" s="1"/>
    </row>
    <row r="213" spans="1:27" x14ac:dyDescent="0.2">
      <c r="A213" s="5" t="s">
        <v>405</v>
      </c>
      <c r="B213" s="12"/>
      <c r="C213" s="3">
        <v>1008.64537349957</v>
      </c>
      <c r="D213" s="2">
        <v>5.2276499999999997</v>
      </c>
      <c r="E213" s="4">
        <v>0.30245168384773102</v>
      </c>
      <c r="F213" s="2">
        <v>1.1505236915430599</v>
      </c>
      <c r="G213" s="5" t="s">
        <v>534</v>
      </c>
      <c r="H213" s="1">
        <v>12508.8472640869</v>
      </c>
      <c r="I213" s="1">
        <v>19336.781344180701</v>
      </c>
      <c r="J213" s="1">
        <v>15071.727676275301</v>
      </c>
      <c r="K213" s="1">
        <v>19366.311507687999</v>
      </c>
      <c r="L213" s="1">
        <v>16322.997486669199</v>
      </c>
      <c r="M213" s="1">
        <v>19525.832511133602</v>
      </c>
      <c r="N213" s="1">
        <v>21316.730771312999</v>
      </c>
      <c r="O213" s="1">
        <v>13915.894580922301</v>
      </c>
      <c r="P213" s="1">
        <v>16720.873539595701</v>
      </c>
      <c r="Q213" s="1">
        <v>23561.5940797775</v>
      </c>
      <c r="X213" s="1"/>
      <c r="Y213" s="1"/>
      <c r="Z213" s="1"/>
      <c r="AA213" s="1"/>
    </row>
    <row r="214" spans="1:27" x14ac:dyDescent="0.2">
      <c r="A214" s="5" t="s">
        <v>378</v>
      </c>
      <c r="B214" s="12"/>
      <c r="C214" s="3">
        <v>381.350239194788</v>
      </c>
      <c r="D214" s="2">
        <v>10.064683333333299</v>
      </c>
      <c r="E214" s="4">
        <v>0.14090157478909601</v>
      </c>
      <c r="F214" s="2">
        <v>1.1489598996032899</v>
      </c>
      <c r="G214" s="5" t="s">
        <v>535</v>
      </c>
      <c r="H214" s="1">
        <v>22159.335818767198</v>
      </c>
      <c r="I214" s="1">
        <v>19220.985112719402</v>
      </c>
      <c r="J214" s="1">
        <v>25016.293568181401</v>
      </c>
      <c r="K214" s="1">
        <v>24624.097547228001</v>
      </c>
      <c r="L214" s="1">
        <v>24241.689854987799</v>
      </c>
      <c r="M214" s="1">
        <v>24022.062975476401</v>
      </c>
      <c r="N214" s="1">
        <v>15534.0101965184</v>
      </c>
      <c r="O214" s="1">
        <v>20747.601258986499</v>
      </c>
      <c r="P214" s="1">
        <v>18554.803675237901</v>
      </c>
      <c r="Q214" s="1">
        <v>21460.429404548999</v>
      </c>
      <c r="X214" s="1"/>
      <c r="Y214" s="1"/>
      <c r="Z214" s="1"/>
      <c r="AA214" s="1"/>
    </row>
    <row r="215" spans="1:27" x14ac:dyDescent="0.2">
      <c r="A215" s="5" t="s">
        <v>250</v>
      </c>
      <c r="B215" s="12"/>
      <c r="C215" s="3">
        <v>630.48014358998296</v>
      </c>
      <c r="D215" s="2">
        <v>2.4674999999999998</v>
      </c>
      <c r="E215" s="4">
        <v>0.228665811430904</v>
      </c>
      <c r="F215" s="2">
        <v>1.1486223351057701</v>
      </c>
      <c r="G215" s="5" t="s">
        <v>534</v>
      </c>
      <c r="H215" s="1">
        <v>56686.115747654498</v>
      </c>
      <c r="I215" s="1">
        <v>48526.825513689597</v>
      </c>
      <c r="J215" s="1">
        <v>62262.158291820801</v>
      </c>
      <c r="K215" s="1">
        <v>66826.087187701807</v>
      </c>
      <c r="L215" s="1">
        <v>53856.589520996196</v>
      </c>
      <c r="M215" s="1">
        <v>68640.118840957599</v>
      </c>
      <c r="N215" s="1">
        <v>82010.561406123205</v>
      </c>
      <c r="O215" s="1">
        <v>50525.575989240599</v>
      </c>
      <c r="P215" s="1">
        <v>58533.905678963099</v>
      </c>
      <c r="Q215" s="1">
        <v>71274.295933501795</v>
      </c>
      <c r="X215" s="1"/>
      <c r="Y215" s="1"/>
      <c r="Z215" s="1"/>
      <c r="AA215" s="1"/>
    </row>
    <row r="216" spans="1:27" x14ac:dyDescent="0.2">
      <c r="A216" s="5" t="s">
        <v>380</v>
      </c>
      <c r="B216" s="12"/>
      <c r="C216" s="3">
        <v>171.10274200170099</v>
      </c>
      <c r="D216" s="2">
        <v>5.4247333333333296</v>
      </c>
      <c r="E216" s="4">
        <v>0.72610473317842295</v>
      </c>
      <c r="F216" s="2">
        <v>1.14854180041784</v>
      </c>
      <c r="G216" s="5" t="s">
        <v>534</v>
      </c>
      <c r="H216" s="1">
        <v>9333.3786919727008</v>
      </c>
      <c r="I216" s="1">
        <v>7535.8827284646604</v>
      </c>
      <c r="J216" s="1">
        <v>32620.7185703904</v>
      </c>
      <c r="K216" s="1">
        <v>36494.8357309403</v>
      </c>
      <c r="L216" s="1">
        <v>11701.449537521399</v>
      </c>
      <c r="M216" s="1">
        <v>15005.7826466723</v>
      </c>
      <c r="N216" s="1">
        <v>15661.096170634301</v>
      </c>
      <c r="O216" s="1">
        <v>53136.712734367</v>
      </c>
      <c r="P216" s="1">
        <v>19441.165473516201</v>
      </c>
      <c r="Q216" s="1">
        <v>8952.0019518094105</v>
      </c>
      <c r="X216" s="1"/>
      <c r="Y216" s="1"/>
      <c r="Z216" s="1"/>
      <c r="AA216" s="1"/>
    </row>
    <row r="217" spans="1:27" x14ac:dyDescent="0.2">
      <c r="A217" s="5" t="s">
        <v>259</v>
      </c>
      <c r="B217" s="12"/>
      <c r="C217" s="3">
        <v>740.67878395960395</v>
      </c>
      <c r="D217" s="2">
        <v>9.7487166666666702</v>
      </c>
      <c r="E217" s="4">
        <v>0.55502656573560305</v>
      </c>
      <c r="F217" s="2">
        <v>1.1463648118986001</v>
      </c>
      <c r="G217" s="5" t="s">
        <v>534</v>
      </c>
      <c r="H217" s="1">
        <v>60878.023429474</v>
      </c>
      <c r="I217" s="1">
        <v>67486.634488037394</v>
      </c>
      <c r="J217" s="1">
        <v>30982.019401671099</v>
      </c>
      <c r="K217" s="1">
        <v>44711.253285122897</v>
      </c>
      <c r="L217" s="1">
        <v>56123.480594603097</v>
      </c>
      <c r="M217" s="1">
        <v>34852.1926744386</v>
      </c>
      <c r="N217" s="1">
        <v>64373.936107047302</v>
      </c>
      <c r="O217" s="1">
        <v>76083.240408045996</v>
      </c>
      <c r="P217" s="1">
        <v>76882.745487066306</v>
      </c>
      <c r="Q217" s="1">
        <v>46070.699831951097</v>
      </c>
      <c r="X217" s="1"/>
      <c r="Y217" s="1"/>
      <c r="Z217" s="1"/>
      <c r="AA217" s="1"/>
    </row>
    <row r="218" spans="1:27" x14ac:dyDescent="0.2">
      <c r="A218" s="5" t="s">
        <v>302</v>
      </c>
      <c r="B218" s="12"/>
      <c r="C218" s="3">
        <v>885.76847923871901</v>
      </c>
      <c r="D218" s="2">
        <v>9.5300166666666701</v>
      </c>
      <c r="E218" s="4">
        <v>0.54094453740995097</v>
      </c>
      <c r="F218" s="2">
        <v>1.1458284761450299</v>
      </c>
      <c r="G218" s="5" t="s">
        <v>534</v>
      </c>
      <c r="H218" s="1">
        <v>44309.933287484302</v>
      </c>
      <c r="I218" s="1">
        <v>33789.877372444898</v>
      </c>
      <c r="J218" s="1">
        <v>29807.834870462801</v>
      </c>
      <c r="K218" s="1">
        <v>24009.244607611599</v>
      </c>
      <c r="L218" s="1">
        <v>38185.103831296401</v>
      </c>
      <c r="M218" s="1">
        <v>30710.180614054301</v>
      </c>
      <c r="N218" s="1">
        <v>29955.095330939901</v>
      </c>
      <c r="O218" s="1">
        <v>64795.863247868198</v>
      </c>
      <c r="P218" s="1">
        <v>34048.704545672597</v>
      </c>
      <c r="Q218" s="1">
        <v>35397.864800538402</v>
      </c>
      <c r="X218" s="1"/>
      <c r="Y218" s="1"/>
      <c r="Z218" s="1"/>
      <c r="AA218" s="1"/>
    </row>
    <row r="219" spans="1:27" x14ac:dyDescent="0.2">
      <c r="A219" s="5" t="s">
        <v>131</v>
      </c>
      <c r="B219" s="12"/>
      <c r="C219" s="3">
        <v>753.67240522644795</v>
      </c>
      <c r="D219" s="2">
        <v>9.2410666666666703</v>
      </c>
      <c r="E219" s="4">
        <v>0.56957172674725598</v>
      </c>
      <c r="F219" s="2">
        <v>1.1454828904583101</v>
      </c>
      <c r="G219" s="5" t="s">
        <v>534</v>
      </c>
      <c r="H219" s="1">
        <v>625563.652420233</v>
      </c>
      <c r="I219" s="1">
        <v>633692.86284384702</v>
      </c>
      <c r="J219" s="1">
        <v>339824.47880091402</v>
      </c>
      <c r="K219" s="1">
        <v>261428.59468132499</v>
      </c>
      <c r="L219" s="1">
        <v>608369.23751350795</v>
      </c>
      <c r="M219" s="1">
        <v>317796.20465165802</v>
      </c>
      <c r="N219" s="1">
        <v>607325.97819466202</v>
      </c>
      <c r="O219" s="1">
        <v>783461.27165089699</v>
      </c>
      <c r="P219" s="1">
        <v>691461.54909277102</v>
      </c>
      <c r="Q219" s="1">
        <v>428013.45050544501</v>
      </c>
      <c r="X219" s="1"/>
      <c r="Y219" s="1"/>
      <c r="Z219" s="1"/>
      <c r="AA219" s="1"/>
    </row>
    <row r="220" spans="1:27" x14ac:dyDescent="0.2">
      <c r="A220" s="5" t="s">
        <v>440</v>
      </c>
      <c r="B220" s="12"/>
      <c r="C220" s="3">
        <v>584.45374808085205</v>
      </c>
      <c r="D220" s="2">
        <v>6.2566333333333297</v>
      </c>
      <c r="E220" s="4">
        <v>0.48564524674951198</v>
      </c>
      <c r="F220" s="2">
        <v>1.14515843361257</v>
      </c>
      <c r="G220" s="5" t="s">
        <v>534</v>
      </c>
      <c r="H220" s="1">
        <v>11555.070227377601</v>
      </c>
      <c r="I220" s="1">
        <v>21921.610275630399</v>
      </c>
      <c r="J220" s="1">
        <v>14586.3585981367</v>
      </c>
      <c r="K220" s="1">
        <v>12905.5066341729</v>
      </c>
      <c r="L220" s="1">
        <v>8457.91609192131</v>
      </c>
      <c r="M220" s="1">
        <v>14828.5652350045</v>
      </c>
      <c r="N220" s="1">
        <v>16952.715147273801</v>
      </c>
      <c r="O220" s="1">
        <v>9226.3399589118399</v>
      </c>
      <c r="P220" s="1">
        <v>19030.133272583898</v>
      </c>
      <c r="Q220" s="1">
        <v>19466.544663569501</v>
      </c>
      <c r="X220" s="1"/>
      <c r="Y220" s="1"/>
      <c r="Z220" s="1"/>
      <c r="AA220" s="1"/>
    </row>
    <row r="221" spans="1:27" x14ac:dyDescent="0.2">
      <c r="A221" s="5" t="s">
        <v>469</v>
      </c>
      <c r="B221" s="12"/>
      <c r="C221" s="3">
        <v>862.82344941991698</v>
      </c>
      <c r="D221" s="2">
        <v>10.2268166666667</v>
      </c>
      <c r="E221" s="4">
        <v>0.53647163760313699</v>
      </c>
      <c r="F221" s="2">
        <v>1.1450264725027901</v>
      </c>
      <c r="G221" s="5" t="s">
        <v>534</v>
      </c>
      <c r="H221" s="1">
        <v>12559.183098273499</v>
      </c>
      <c r="I221" s="1">
        <v>13572.736401087601</v>
      </c>
      <c r="J221" s="1">
        <v>8172.1982570787204</v>
      </c>
      <c r="K221" s="1">
        <v>8101.2406465574104</v>
      </c>
      <c r="L221" s="1">
        <v>17893.836189553502</v>
      </c>
      <c r="M221" s="1">
        <v>9085.5138528992902</v>
      </c>
      <c r="N221" s="1">
        <v>15446.667684144</v>
      </c>
      <c r="O221" s="1">
        <v>16227.9028854561</v>
      </c>
      <c r="P221" s="1">
        <v>18898.345890588698</v>
      </c>
      <c r="Q221" s="1">
        <v>9385.7437659796105</v>
      </c>
      <c r="X221" s="1"/>
      <c r="Y221" s="1"/>
      <c r="Z221" s="1"/>
      <c r="AA221" s="1"/>
    </row>
    <row r="222" spans="1:27" x14ac:dyDescent="0.2">
      <c r="A222" s="5" t="s">
        <v>459</v>
      </c>
      <c r="B222" s="12"/>
      <c r="C222" s="3">
        <v>540.32787244542703</v>
      </c>
      <c r="D222" s="2">
        <v>5.4895833333333304</v>
      </c>
      <c r="E222" s="4">
        <v>0.72156260697713803</v>
      </c>
      <c r="F222" s="2">
        <v>1.1410946097827099</v>
      </c>
      <c r="G222" s="5" t="s">
        <v>534</v>
      </c>
      <c r="H222" s="1">
        <v>10231.925960202399</v>
      </c>
      <c r="I222" s="1">
        <v>10372.3780497526</v>
      </c>
      <c r="J222" s="1">
        <v>19567.728565789799</v>
      </c>
      <c r="K222" s="1">
        <v>13193.1610715636</v>
      </c>
      <c r="L222" s="1">
        <v>12009.482416887</v>
      </c>
      <c r="M222" s="1">
        <v>19457.570674202401</v>
      </c>
      <c r="N222" s="1">
        <v>16994.032984882499</v>
      </c>
      <c r="O222" s="1">
        <v>1153.68809633981</v>
      </c>
      <c r="P222" s="1">
        <v>24966.387764039198</v>
      </c>
      <c r="Q222" s="1">
        <v>12027.010953680399</v>
      </c>
      <c r="X222" s="1"/>
      <c r="Y222" s="1"/>
      <c r="Z222" s="1"/>
      <c r="AA222" s="1"/>
    </row>
    <row r="223" spans="1:27" x14ac:dyDescent="0.2">
      <c r="A223" s="5" t="s">
        <v>231</v>
      </c>
      <c r="B223" s="12"/>
      <c r="C223" s="3">
        <v>781.97698514034903</v>
      </c>
      <c r="D223" s="2">
        <v>4.7171333333333303</v>
      </c>
      <c r="E223" s="4">
        <v>0.197041297551978</v>
      </c>
      <c r="F223" s="2">
        <v>1.14052193288481</v>
      </c>
      <c r="G223" s="5" t="s">
        <v>534</v>
      </c>
      <c r="H223" s="1">
        <v>60391.961177407502</v>
      </c>
      <c r="I223" s="1">
        <v>90340.9720553886</v>
      </c>
      <c r="J223" s="1">
        <v>68836.728535389906</v>
      </c>
      <c r="K223" s="1">
        <v>76573.011797076993</v>
      </c>
      <c r="L223" s="1">
        <v>64559.779207854997</v>
      </c>
      <c r="M223" s="1">
        <v>84297.4691889518</v>
      </c>
      <c r="N223" s="1">
        <v>88984.418349665502</v>
      </c>
      <c r="O223" s="1">
        <v>75355.211984881593</v>
      </c>
      <c r="P223" s="1">
        <v>66831.489571697399</v>
      </c>
      <c r="Q223" s="1">
        <v>95920.469537892495</v>
      </c>
      <c r="X223" s="1"/>
      <c r="Y223" s="1"/>
      <c r="Z223" s="1"/>
      <c r="AA223" s="1"/>
    </row>
    <row r="224" spans="1:27" x14ac:dyDescent="0.2">
      <c r="A224" s="5" t="s">
        <v>388</v>
      </c>
      <c r="B224" s="12"/>
      <c r="C224" s="3">
        <v>484.43615430359301</v>
      </c>
      <c r="D224" s="2">
        <v>6.3888666666666696</v>
      </c>
      <c r="E224" s="4">
        <v>0.34299657367812397</v>
      </c>
      <c r="F224" s="2">
        <v>1.1398801700599599</v>
      </c>
      <c r="G224" s="5" t="s">
        <v>534</v>
      </c>
      <c r="H224" s="1">
        <v>13249.818622041201</v>
      </c>
      <c r="I224" s="1">
        <v>28517.8574919085</v>
      </c>
      <c r="J224" s="1">
        <v>16145.9816792904</v>
      </c>
      <c r="K224" s="1">
        <v>21332.322334660501</v>
      </c>
      <c r="L224" s="1">
        <v>13862.0238961006</v>
      </c>
      <c r="M224" s="1">
        <v>15785.3595368316</v>
      </c>
      <c r="N224" s="1">
        <v>22694.4462253764</v>
      </c>
      <c r="O224" s="1">
        <v>20749.184754351601</v>
      </c>
      <c r="P224" s="1">
        <v>23069.857870429201</v>
      </c>
      <c r="Q224" s="1">
        <v>23833.119073833401</v>
      </c>
      <c r="X224" s="1"/>
      <c r="Y224" s="1"/>
      <c r="Z224" s="1"/>
      <c r="AA224" s="1"/>
    </row>
    <row r="225" spans="1:27" x14ac:dyDescent="0.2">
      <c r="A225" s="5" t="s">
        <v>219</v>
      </c>
      <c r="B225" s="12"/>
      <c r="C225" s="3">
        <v>379.33709611563302</v>
      </c>
      <c r="D225" s="2">
        <v>9.9486666666666697</v>
      </c>
      <c r="E225" s="4">
        <v>0.115802148024266</v>
      </c>
      <c r="F225" s="2">
        <v>1.13952197406331</v>
      </c>
      <c r="G225" s="5" t="s">
        <v>535</v>
      </c>
      <c r="H225" s="1">
        <v>103475.685375225</v>
      </c>
      <c r="I225" s="1">
        <v>92047.400064239802</v>
      </c>
      <c r="J225" s="1">
        <v>85848.226801831101</v>
      </c>
      <c r="K225" s="1">
        <v>80318.1883023767</v>
      </c>
      <c r="L225" s="1">
        <v>112271.250340075</v>
      </c>
      <c r="M225" s="1">
        <v>73128.694835357004</v>
      </c>
      <c r="N225" s="1">
        <v>79464.931194741002</v>
      </c>
      <c r="O225" s="1">
        <v>87134.092616782596</v>
      </c>
      <c r="P225" s="1">
        <v>89178.995511500907</v>
      </c>
      <c r="Q225" s="1">
        <v>87022.738429265795</v>
      </c>
      <c r="X225" s="1"/>
      <c r="Y225" s="1"/>
      <c r="Z225" s="1"/>
      <c r="AA225" s="1"/>
    </row>
    <row r="226" spans="1:27" x14ac:dyDescent="0.2">
      <c r="A226" s="5" t="s">
        <v>310</v>
      </c>
      <c r="B226" s="12"/>
      <c r="C226" s="3">
        <v>440.35913297472001</v>
      </c>
      <c r="D226" s="2">
        <v>2.238</v>
      </c>
      <c r="E226" s="4">
        <v>0.124145050318624</v>
      </c>
      <c r="F226" s="2">
        <v>1.13856413517132</v>
      </c>
      <c r="G226" s="5" t="s">
        <v>534</v>
      </c>
      <c r="H226" s="1">
        <v>31341.516043807202</v>
      </c>
      <c r="I226" s="1">
        <v>31962.707546498699</v>
      </c>
      <c r="J226" s="1">
        <v>36306.103409436902</v>
      </c>
      <c r="K226" s="1">
        <v>31474.597541471201</v>
      </c>
      <c r="L226" s="1">
        <v>29438.674947633699</v>
      </c>
      <c r="M226" s="1">
        <v>37627.934254426204</v>
      </c>
      <c r="N226" s="1">
        <v>43877.918867190798</v>
      </c>
      <c r="O226" s="1">
        <v>29831.556089091198</v>
      </c>
      <c r="P226" s="1">
        <v>34028.905622026497</v>
      </c>
      <c r="Q226" s="1">
        <v>37400.098393872497</v>
      </c>
      <c r="X226" s="1"/>
      <c r="Y226" s="1"/>
      <c r="Z226" s="1"/>
      <c r="AA226" s="1"/>
    </row>
    <row r="227" spans="1:27" x14ac:dyDescent="0.2">
      <c r="A227" s="5" t="s">
        <v>438</v>
      </c>
      <c r="B227" s="12"/>
      <c r="C227" s="3">
        <v>507.51376757165502</v>
      </c>
      <c r="D227" s="2">
        <v>8.2821666666666705</v>
      </c>
      <c r="E227" s="4">
        <v>0.52296051412212596</v>
      </c>
      <c r="F227" s="2">
        <v>1.13717525432027</v>
      </c>
      <c r="G227" s="5" t="s">
        <v>535</v>
      </c>
      <c r="H227" s="1">
        <v>15509.749662787201</v>
      </c>
      <c r="I227" s="1">
        <v>20910.984302036399</v>
      </c>
      <c r="J227" s="1">
        <v>15348.768121003601</v>
      </c>
      <c r="K227" s="1">
        <v>9056.9894433056197</v>
      </c>
      <c r="L227" s="1">
        <v>19809.0204628543</v>
      </c>
      <c r="M227" s="1">
        <v>19714.589729554598</v>
      </c>
      <c r="N227" s="1">
        <v>15643.3913324276</v>
      </c>
      <c r="O227" s="1">
        <v>3594.5666237933301</v>
      </c>
      <c r="P227" s="1">
        <v>15634.399597309301</v>
      </c>
      <c r="Q227" s="1">
        <v>16321.658655747</v>
      </c>
      <c r="X227" s="1"/>
      <c r="Y227" s="1"/>
      <c r="Z227" s="1"/>
      <c r="AA227" s="1"/>
    </row>
    <row r="228" spans="1:27" x14ac:dyDescent="0.2">
      <c r="A228" s="5" t="s">
        <v>490</v>
      </c>
      <c r="B228" s="12"/>
      <c r="C228" s="3">
        <v>589.33173236824598</v>
      </c>
      <c r="D228" s="2">
        <v>15.0582833333333</v>
      </c>
      <c r="E228" s="4">
        <v>0.12666364461679799</v>
      </c>
      <c r="F228" s="2">
        <v>1.13607684993201</v>
      </c>
      <c r="G228" s="5" t="s">
        <v>534</v>
      </c>
      <c r="H228" s="1">
        <v>11540.5896898509</v>
      </c>
      <c r="I228" s="1">
        <v>11302.1786641569</v>
      </c>
      <c r="J228" s="1">
        <v>10663.249605131799</v>
      </c>
      <c r="K228" s="1">
        <v>10379.1291522457</v>
      </c>
      <c r="L228" s="1">
        <v>10247.068295667599</v>
      </c>
      <c r="M228" s="1">
        <v>14643.8340090573</v>
      </c>
      <c r="N228" s="1">
        <v>10624.4581000134</v>
      </c>
      <c r="O228" s="1">
        <v>12115.589929661501</v>
      </c>
      <c r="P228" s="1">
        <v>10480.703151939701</v>
      </c>
      <c r="Q228" s="1">
        <v>13633.7715688137</v>
      </c>
      <c r="X228" s="1"/>
      <c r="Y228" s="1"/>
      <c r="Z228" s="1"/>
      <c r="AA228" s="1"/>
    </row>
    <row r="229" spans="1:27" x14ac:dyDescent="0.2">
      <c r="A229" s="5" t="s">
        <v>287</v>
      </c>
      <c r="B229" s="12"/>
      <c r="C229" s="3">
        <v>718.53256137145104</v>
      </c>
      <c r="D229" s="2">
        <v>2.42966666666667</v>
      </c>
      <c r="E229" s="4">
        <v>0.55993481121818101</v>
      </c>
      <c r="F229" s="2">
        <v>1.1359068443487901</v>
      </c>
      <c r="G229" s="5" t="s">
        <v>534</v>
      </c>
      <c r="H229" s="1">
        <v>30243.929856123999</v>
      </c>
      <c r="I229" s="1">
        <v>32492.8765069576</v>
      </c>
      <c r="J229" s="1">
        <v>54845.197726707098</v>
      </c>
      <c r="K229" s="1">
        <v>45797.896083581203</v>
      </c>
      <c r="L229" s="1">
        <v>43469.227960973003</v>
      </c>
      <c r="M229" s="1">
        <v>48093.225199806497</v>
      </c>
      <c r="N229" s="1">
        <v>60432.029368717202</v>
      </c>
      <c r="O229" s="1">
        <v>25692.538305754799</v>
      </c>
      <c r="P229" s="1">
        <v>54053.459953898899</v>
      </c>
      <c r="Q229" s="1">
        <v>46690.087567202499</v>
      </c>
      <c r="X229" s="1"/>
      <c r="Y229" s="1"/>
      <c r="Z229" s="1"/>
      <c r="AA229" s="1"/>
    </row>
    <row r="230" spans="1:27" x14ac:dyDescent="0.2">
      <c r="A230" s="5" t="s">
        <v>195</v>
      </c>
      <c r="B230" s="12"/>
      <c r="C230" s="3">
        <v>360.32420211287399</v>
      </c>
      <c r="D230" s="2">
        <v>5.9136333333333297</v>
      </c>
      <c r="E230" s="4">
        <v>0.43293529431684002</v>
      </c>
      <c r="F230" s="2">
        <v>1.13527168068585</v>
      </c>
      <c r="G230" s="5" t="s">
        <v>535</v>
      </c>
      <c r="H230" s="1">
        <v>161147.349795863</v>
      </c>
      <c r="I230" s="1">
        <v>142686.12604199201</v>
      </c>
      <c r="J230" s="1">
        <v>142387.588310625</v>
      </c>
      <c r="K230" s="1">
        <v>82245.791717342305</v>
      </c>
      <c r="L230" s="1">
        <v>117831.846906108</v>
      </c>
      <c r="M230" s="1">
        <v>98279.617416451496</v>
      </c>
      <c r="N230" s="1">
        <v>114342.89973818501</v>
      </c>
      <c r="O230" s="1">
        <v>119951.250856175</v>
      </c>
      <c r="P230" s="1">
        <v>103278.065315456</v>
      </c>
      <c r="Q230" s="1">
        <v>133438.067732027</v>
      </c>
      <c r="X230" s="1"/>
      <c r="Y230" s="1"/>
      <c r="Z230" s="1"/>
      <c r="AA230" s="1"/>
    </row>
    <row r="231" spans="1:27" x14ac:dyDescent="0.2">
      <c r="A231" s="5" t="s">
        <v>276</v>
      </c>
      <c r="B231" s="12"/>
      <c r="C231" s="3">
        <v>495.44032860248598</v>
      </c>
      <c r="D231" s="2">
        <v>9.4705666666666701</v>
      </c>
      <c r="E231" s="4">
        <v>0.47612709493740701</v>
      </c>
      <c r="F231" s="2">
        <v>1.13490904037794</v>
      </c>
      <c r="G231" s="5" t="s">
        <v>534</v>
      </c>
      <c r="H231" s="1">
        <v>55906.870436420999</v>
      </c>
      <c r="I231" s="1">
        <v>62316.408260027099</v>
      </c>
      <c r="J231" s="1">
        <v>34377.302477210702</v>
      </c>
      <c r="K231" s="1">
        <v>29166.513004876</v>
      </c>
      <c r="L231" s="1">
        <v>53595.626173143799</v>
      </c>
      <c r="M231" s="1">
        <v>34138.196247095002</v>
      </c>
      <c r="N231" s="1">
        <v>55939.691157379697</v>
      </c>
      <c r="O231" s="1">
        <v>65483.638064922903</v>
      </c>
      <c r="P231" s="1">
        <v>63497.161497276298</v>
      </c>
      <c r="Q231" s="1">
        <v>48056.5921283922</v>
      </c>
      <c r="X231" s="1"/>
      <c r="Y231" s="1"/>
      <c r="Z231" s="1"/>
      <c r="AA231" s="1"/>
    </row>
    <row r="232" spans="1:27" x14ac:dyDescent="0.2">
      <c r="A232" s="5" t="s">
        <v>299</v>
      </c>
      <c r="B232" s="12"/>
      <c r="C232" s="3">
        <v>616.46418172201504</v>
      </c>
      <c r="D232" s="2">
        <v>2.1461333333333301</v>
      </c>
      <c r="E232" s="4">
        <v>0.25690212179918198</v>
      </c>
      <c r="F232" s="2">
        <v>1.13472948975225</v>
      </c>
      <c r="G232" s="5" t="s">
        <v>534</v>
      </c>
      <c r="H232" s="1">
        <v>34593.226763410697</v>
      </c>
      <c r="I232" s="1">
        <v>32607.1578687119</v>
      </c>
      <c r="J232" s="1">
        <v>39468.533280963697</v>
      </c>
      <c r="K232" s="1">
        <v>35104.415423616403</v>
      </c>
      <c r="L232" s="1">
        <v>32286.970969018599</v>
      </c>
      <c r="M232" s="1">
        <v>39978.407733202403</v>
      </c>
      <c r="N232" s="1">
        <v>46256.137656526596</v>
      </c>
      <c r="O232" s="1">
        <v>27890.7802134796</v>
      </c>
      <c r="P232" s="1">
        <v>41091.1032277661</v>
      </c>
      <c r="Q232" s="1">
        <v>42294.931459977597</v>
      </c>
      <c r="X232" s="1"/>
      <c r="Y232" s="1"/>
      <c r="Z232" s="1"/>
      <c r="AA232" s="1"/>
    </row>
    <row r="233" spans="1:27" x14ac:dyDescent="0.2">
      <c r="A233" s="5" t="s">
        <v>374</v>
      </c>
      <c r="B233" s="12"/>
      <c r="C233" s="3">
        <v>427.25224666339398</v>
      </c>
      <c r="D233" s="2">
        <v>5.6300999999999997</v>
      </c>
      <c r="E233" s="4">
        <v>0.19085971469445701</v>
      </c>
      <c r="F233" s="2">
        <v>1.13337434557032</v>
      </c>
      <c r="G233" s="5" t="s">
        <v>534</v>
      </c>
      <c r="H233" s="1">
        <v>19905.739544376898</v>
      </c>
      <c r="I233" s="1">
        <v>23393.245283828801</v>
      </c>
      <c r="J233" s="1">
        <v>18976.3887698361</v>
      </c>
      <c r="K233" s="1">
        <v>18460.662028881099</v>
      </c>
      <c r="L233" s="1">
        <v>22219.536868663301</v>
      </c>
      <c r="M233" s="1">
        <v>18387.3627231336</v>
      </c>
      <c r="N233" s="1">
        <v>23767.6826972216</v>
      </c>
      <c r="O233" s="1">
        <v>21622.924746472199</v>
      </c>
      <c r="P233" s="1">
        <v>25083.0869082231</v>
      </c>
      <c r="Q233" s="1">
        <v>27826.147524952201</v>
      </c>
      <c r="X233" s="1"/>
      <c r="Y233" s="1"/>
      <c r="Z233" s="1"/>
      <c r="AA233" s="1"/>
    </row>
    <row r="234" spans="1:27" x14ac:dyDescent="0.2">
      <c r="A234" s="5" t="s">
        <v>398</v>
      </c>
      <c r="B234" s="12"/>
      <c r="C234" s="3">
        <v>654.56662543459402</v>
      </c>
      <c r="D234" s="2">
        <v>8.5062666666666704</v>
      </c>
      <c r="E234" s="4">
        <v>0.66757130480064797</v>
      </c>
      <c r="F234" s="2">
        <v>1.1332449222947201</v>
      </c>
      <c r="G234" s="5" t="s">
        <v>534</v>
      </c>
      <c r="H234" s="1">
        <v>33668.882337646399</v>
      </c>
      <c r="I234" s="1">
        <v>11119.927377334299</v>
      </c>
      <c r="J234" s="1">
        <v>12135.015554903601</v>
      </c>
      <c r="K234" s="1">
        <v>8089.6627265739298</v>
      </c>
      <c r="L234" s="1">
        <v>21229.7604219432</v>
      </c>
      <c r="M234" s="1">
        <v>9754.3974560586994</v>
      </c>
      <c r="N234" s="1">
        <v>25153.399192529901</v>
      </c>
      <c r="O234" s="1">
        <v>29931.920905616498</v>
      </c>
      <c r="P234" s="1">
        <v>22761.9367389039</v>
      </c>
      <c r="Q234" s="1">
        <v>10133.0690592469</v>
      </c>
      <c r="X234" s="1"/>
      <c r="Y234" s="1"/>
      <c r="Z234" s="1"/>
      <c r="AA234" s="1"/>
    </row>
    <row r="235" spans="1:27" x14ac:dyDescent="0.2">
      <c r="A235" s="5" t="s">
        <v>261</v>
      </c>
      <c r="B235" s="12"/>
      <c r="C235" s="3">
        <v>866.55137457196201</v>
      </c>
      <c r="D235" s="2">
        <v>4.8360166666666702</v>
      </c>
      <c r="E235" s="4">
        <v>0.33269942282572701</v>
      </c>
      <c r="F235" s="2">
        <v>1.13313657965984</v>
      </c>
      <c r="G235" s="5" t="s">
        <v>534</v>
      </c>
      <c r="H235" s="1">
        <v>42300.400781478398</v>
      </c>
      <c r="I235" s="1">
        <v>64612.238218496503</v>
      </c>
      <c r="J235" s="1">
        <v>54283.5645283392</v>
      </c>
      <c r="K235" s="1">
        <v>57771.321397231899</v>
      </c>
      <c r="L235" s="1">
        <v>42464.130573264803</v>
      </c>
      <c r="M235" s="1">
        <v>63296.654139597798</v>
      </c>
      <c r="N235" s="1">
        <v>65645.221652144202</v>
      </c>
      <c r="O235" s="1">
        <v>43098.2755052266</v>
      </c>
      <c r="P235" s="1">
        <v>54287.6870597573</v>
      </c>
      <c r="Q235" s="1">
        <v>69909.933570005305</v>
      </c>
      <c r="X235" s="1"/>
      <c r="Y235" s="1"/>
      <c r="Z235" s="1"/>
      <c r="AA235" s="1"/>
    </row>
    <row r="236" spans="1:27" x14ac:dyDescent="0.2">
      <c r="A236" s="5" t="s">
        <v>376</v>
      </c>
      <c r="B236" s="12"/>
      <c r="C236" s="3">
        <v>575.502675146211</v>
      </c>
      <c r="D236" s="2">
        <v>7.3962333333333303</v>
      </c>
      <c r="E236" s="4">
        <v>0.63010080519505196</v>
      </c>
      <c r="F236" s="2">
        <v>1.1318115482339</v>
      </c>
      <c r="G236" s="5" t="s">
        <v>534</v>
      </c>
      <c r="H236" s="1">
        <v>19077.8309095937</v>
      </c>
      <c r="I236" s="1">
        <v>21608.8111038399</v>
      </c>
      <c r="J236" s="1">
        <v>19140.4047670734</v>
      </c>
      <c r="K236" s="1">
        <v>25232.222636261598</v>
      </c>
      <c r="L236" s="1">
        <v>17239.427797837801</v>
      </c>
      <c r="M236" s="1">
        <v>31645.945501956201</v>
      </c>
      <c r="N236" s="1">
        <v>15082.5914340487</v>
      </c>
      <c r="O236" s="1">
        <v>16369.054336383801</v>
      </c>
      <c r="P236" s="1">
        <v>21484.334790572499</v>
      </c>
      <c r="Q236" s="1">
        <v>31200.9208138137</v>
      </c>
      <c r="X236" s="1"/>
      <c r="Y236" s="1"/>
      <c r="Z236" s="1"/>
      <c r="AA236" s="1"/>
    </row>
    <row r="237" spans="1:27" x14ac:dyDescent="0.2">
      <c r="A237" s="5" t="s">
        <v>377</v>
      </c>
      <c r="B237" s="12"/>
      <c r="C237" s="3">
        <v>526.36050930085105</v>
      </c>
      <c r="D237" s="2">
        <v>3.0050166666666698</v>
      </c>
      <c r="E237" s="4">
        <v>0.36539082404495798</v>
      </c>
      <c r="F237" s="2">
        <v>1.13064563345623</v>
      </c>
      <c r="G237" s="5" t="s">
        <v>534</v>
      </c>
      <c r="H237" s="1">
        <v>19993.118684171299</v>
      </c>
      <c r="I237" s="1">
        <v>20336.599694259199</v>
      </c>
      <c r="J237" s="1">
        <v>16978.016291309199</v>
      </c>
      <c r="K237" s="1">
        <v>22242.8650999659</v>
      </c>
      <c r="L237" s="1">
        <v>22821.780090547301</v>
      </c>
      <c r="M237" s="1">
        <v>18051.451648517999</v>
      </c>
      <c r="N237" s="1">
        <v>22137.9697347328</v>
      </c>
      <c r="O237" s="1">
        <v>22341.3357410549</v>
      </c>
      <c r="P237" s="1">
        <v>20543.030338049801</v>
      </c>
      <c r="Q237" s="1">
        <v>32673.096813162301</v>
      </c>
      <c r="X237" s="1"/>
      <c r="Y237" s="1"/>
      <c r="Z237" s="1"/>
      <c r="AA237" s="1"/>
    </row>
    <row r="238" spans="1:27" x14ac:dyDescent="0.2">
      <c r="A238" s="5" t="s">
        <v>507</v>
      </c>
      <c r="B238" s="12"/>
      <c r="C238" s="3">
        <v>111.044573039409</v>
      </c>
      <c r="D238" s="2">
        <v>5.4193333333333298</v>
      </c>
      <c r="E238" s="4">
        <v>0.76059933520205703</v>
      </c>
      <c r="F238" s="2">
        <v>1.12938259288591</v>
      </c>
      <c r="G238" s="5" t="s">
        <v>534</v>
      </c>
      <c r="H238" s="1">
        <v>4823.4283805950099</v>
      </c>
      <c r="I238" s="1">
        <v>3325.8634133639398</v>
      </c>
      <c r="J238" s="1">
        <v>16800.178709842901</v>
      </c>
      <c r="K238" s="1">
        <v>19320.993036960099</v>
      </c>
      <c r="L238" s="1">
        <v>5905.6551832636997</v>
      </c>
      <c r="M238" s="1">
        <v>7250.6117868057099</v>
      </c>
      <c r="N238" s="1">
        <v>7940.0811059892203</v>
      </c>
      <c r="O238" s="1">
        <v>28004.037003206799</v>
      </c>
      <c r="P238" s="1">
        <v>9120.7220897394891</v>
      </c>
      <c r="Q238" s="1">
        <v>4352.5830797501403</v>
      </c>
      <c r="X238" s="1"/>
      <c r="Y238" s="1"/>
      <c r="Z238" s="1"/>
      <c r="AA238" s="1"/>
    </row>
    <row r="239" spans="1:27" x14ac:dyDescent="0.2">
      <c r="A239" s="5" t="s">
        <v>327</v>
      </c>
      <c r="B239" s="12"/>
      <c r="C239" s="3">
        <v>493.42448658747901</v>
      </c>
      <c r="D239" s="2">
        <v>9.25728333333333</v>
      </c>
      <c r="E239" s="4">
        <v>0.63618061129980896</v>
      </c>
      <c r="F239" s="2">
        <v>1.1289624646785801</v>
      </c>
      <c r="G239" s="5" t="s">
        <v>534</v>
      </c>
      <c r="H239" s="1">
        <v>44100.102011481104</v>
      </c>
      <c r="I239" s="1">
        <v>33130.484709640899</v>
      </c>
      <c r="J239" s="1">
        <v>19620.235786369602</v>
      </c>
      <c r="K239" s="1">
        <v>14033.5438509494</v>
      </c>
      <c r="L239" s="1">
        <v>36770.607287475497</v>
      </c>
      <c r="M239" s="1">
        <v>18011.2533875347</v>
      </c>
      <c r="N239" s="1">
        <v>36221.0607384717</v>
      </c>
      <c r="O239" s="1">
        <v>49266.553092558999</v>
      </c>
      <c r="P239" s="1">
        <v>40298.196128148702</v>
      </c>
      <c r="Q239" s="1">
        <v>22899.8596226304</v>
      </c>
      <c r="X239" s="1"/>
      <c r="Y239" s="1"/>
      <c r="Z239" s="1"/>
      <c r="AA239" s="1"/>
    </row>
    <row r="240" spans="1:27" x14ac:dyDescent="0.2">
      <c r="A240" s="5" t="s">
        <v>370</v>
      </c>
      <c r="B240" s="12"/>
      <c r="C240" s="3">
        <v>612.55735456288403</v>
      </c>
      <c r="D240" s="2">
        <v>8.3657500000000002</v>
      </c>
      <c r="E240" s="4">
        <v>0.54602903961625804</v>
      </c>
      <c r="F240" s="2">
        <v>1.1265767857667499</v>
      </c>
      <c r="G240" s="5" t="s">
        <v>534</v>
      </c>
      <c r="H240" s="1">
        <v>29668.816132635398</v>
      </c>
      <c r="I240" s="1">
        <v>15854.995614920501</v>
      </c>
      <c r="J240" s="1">
        <v>17997.359200446699</v>
      </c>
      <c r="K240" s="1">
        <v>10564.979540177101</v>
      </c>
      <c r="L240" s="1">
        <v>31555.885555845001</v>
      </c>
      <c r="M240" s="1">
        <v>15564.085573447401</v>
      </c>
      <c r="N240" s="1">
        <v>29203.8411113455</v>
      </c>
      <c r="O240" s="1">
        <v>30073.213051530201</v>
      </c>
      <c r="P240" s="1">
        <v>27744.161789438102</v>
      </c>
      <c r="Q240" s="1">
        <v>16428.563882570801</v>
      </c>
      <c r="X240" s="1"/>
      <c r="Y240" s="1"/>
      <c r="Z240" s="1"/>
      <c r="AA240" s="1"/>
    </row>
    <row r="241" spans="1:27" x14ac:dyDescent="0.2">
      <c r="A241" s="5" t="s">
        <v>431</v>
      </c>
      <c r="B241" s="12"/>
      <c r="C241" s="3">
        <v>1065.6596930928699</v>
      </c>
      <c r="D241" s="2">
        <v>5.4733833333333299</v>
      </c>
      <c r="E241" s="4">
        <v>0.48215883586358299</v>
      </c>
      <c r="F241" s="2">
        <v>1.1258798063340001</v>
      </c>
      <c r="G241" s="5" t="s">
        <v>534</v>
      </c>
      <c r="H241" s="1">
        <v>11953.4756793788</v>
      </c>
      <c r="I241" s="1">
        <v>21376.646245150099</v>
      </c>
      <c r="J241" s="1">
        <v>14141.2110938115</v>
      </c>
      <c r="K241" s="1">
        <v>15287.3805149612</v>
      </c>
      <c r="L241" s="1">
        <v>10874.202420260501</v>
      </c>
      <c r="M241" s="1">
        <v>16880.548476120399</v>
      </c>
      <c r="N241" s="1">
        <v>20980.2963854431</v>
      </c>
      <c r="O241" s="1">
        <v>12592.4111662633</v>
      </c>
      <c r="P241" s="1">
        <v>12150.758699272399</v>
      </c>
      <c r="Q241" s="1">
        <v>20297.798426504902</v>
      </c>
      <c r="X241" s="1"/>
      <c r="Y241" s="1"/>
      <c r="Z241" s="1"/>
      <c r="AA241" s="1"/>
    </row>
    <row r="242" spans="1:27" x14ac:dyDescent="0.2">
      <c r="A242" s="5" t="s">
        <v>248</v>
      </c>
      <c r="B242" s="12"/>
      <c r="C242" s="3">
        <v>696.48468786063199</v>
      </c>
      <c r="D242" s="2">
        <v>6.4158833333333298</v>
      </c>
      <c r="E242" s="4">
        <v>0.19191221844155701</v>
      </c>
      <c r="F242" s="2">
        <v>1.1250379141545099</v>
      </c>
      <c r="G242" s="5" t="s">
        <v>534</v>
      </c>
      <c r="H242" s="1">
        <v>51872.837722653298</v>
      </c>
      <c r="I242" s="1">
        <v>74767.657203360301</v>
      </c>
      <c r="J242" s="1">
        <v>57070.032165696</v>
      </c>
      <c r="K242" s="1">
        <v>57024.023124849598</v>
      </c>
      <c r="L242" s="1">
        <v>58071.036953970899</v>
      </c>
      <c r="M242" s="1">
        <v>62540.892092706803</v>
      </c>
      <c r="N242" s="1">
        <v>76586.750299580206</v>
      </c>
      <c r="O242" s="1">
        <v>58440.4253622053</v>
      </c>
      <c r="P242" s="1">
        <v>62090.586710978103</v>
      </c>
      <c r="Q242" s="1">
        <v>76508.960062577098</v>
      </c>
      <c r="X242" s="1"/>
      <c r="Y242" s="1"/>
      <c r="Z242" s="1"/>
      <c r="AA242" s="1"/>
    </row>
    <row r="243" spans="1:27" x14ac:dyDescent="0.2">
      <c r="A243" s="5" t="s">
        <v>119</v>
      </c>
      <c r="B243" s="12"/>
      <c r="C243" s="3">
        <v>779.68825424039699</v>
      </c>
      <c r="D243" s="2">
        <v>9.25186666666667</v>
      </c>
      <c r="E243" s="4">
        <v>0.58167251989108804</v>
      </c>
      <c r="F243" s="2">
        <v>1.12453380814255</v>
      </c>
      <c r="G243" s="5" t="s">
        <v>534</v>
      </c>
      <c r="H243" s="1">
        <v>958462.12045736401</v>
      </c>
      <c r="I243" s="1">
        <v>826354.879423426</v>
      </c>
      <c r="J243" s="1">
        <v>477043.12183702202</v>
      </c>
      <c r="K243" s="1">
        <v>434025.66018409497</v>
      </c>
      <c r="L243" s="1">
        <v>907191.64399473299</v>
      </c>
      <c r="M243" s="1">
        <v>514473.368984006</v>
      </c>
      <c r="N243" s="1">
        <v>829774.60646551196</v>
      </c>
      <c r="O243" s="1">
        <v>1154167.0310694701</v>
      </c>
      <c r="P243" s="1">
        <v>948716.76545140205</v>
      </c>
      <c r="Q243" s="1">
        <v>604650.60680563597</v>
      </c>
      <c r="X243" s="1"/>
      <c r="Y243" s="1"/>
      <c r="Z243" s="1"/>
      <c r="AA243" s="1"/>
    </row>
    <row r="244" spans="1:27" x14ac:dyDescent="0.2">
      <c r="A244" s="5" t="s">
        <v>444</v>
      </c>
      <c r="B244" s="12"/>
      <c r="C244" s="3">
        <v>638.57289668191902</v>
      </c>
      <c r="D244" s="2">
        <v>8.3819666666666706</v>
      </c>
      <c r="E244" s="4">
        <v>0.51320191439131102</v>
      </c>
      <c r="F244" s="2">
        <v>1.1233200774577901</v>
      </c>
      <c r="G244" s="5" t="s">
        <v>535</v>
      </c>
      <c r="H244" s="1">
        <v>18694.043995919001</v>
      </c>
      <c r="I244" s="1">
        <v>9401.1027930755808</v>
      </c>
      <c r="J244" s="1">
        <v>13442.822722933999</v>
      </c>
      <c r="K244" s="1">
        <v>15934.9604774416</v>
      </c>
      <c r="L244" s="1">
        <v>20952.5149395931</v>
      </c>
      <c r="M244" s="1">
        <v>22015.883898706401</v>
      </c>
      <c r="N244" s="1">
        <v>21102.589422036501</v>
      </c>
      <c r="O244" s="1">
        <v>8440.1160616357192</v>
      </c>
      <c r="P244" s="1">
        <v>10716.8020094737</v>
      </c>
      <c r="Q244" s="1">
        <v>7540.3686063571804</v>
      </c>
      <c r="X244" s="1"/>
      <c r="Y244" s="1"/>
      <c r="Z244" s="1"/>
      <c r="AA244" s="1"/>
    </row>
    <row r="245" spans="1:27" x14ac:dyDescent="0.2">
      <c r="A245" s="5" t="s">
        <v>307</v>
      </c>
      <c r="B245" s="12"/>
      <c r="C245" s="3">
        <v>149.02430590341299</v>
      </c>
      <c r="D245" s="2">
        <v>2.3594166666666698</v>
      </c>
      <c r="E245" s="4">
        <v>0.68195079626257604</v>
      </c>
      <c r="F245" s="2">
        <v>1.12187724360217</v>
      </c>
      <c r="G245" s="5" t="s">
        <v>535</v>
      </c>
      <c r="H245" s="1">
        <v>27077.767605410601</v>
      </c>
      <c r="I245" s="1">
        <v>53128.113423650597</v>
      </c>
      <c r="J245" s="1">
        <v>22876.071395940799</v>
      </c>
      <c r="K245" s="1">
        <v>57201.383874993997</v>
      </c>
      <c r="L245" s="1">
        <v>26099.430231220002</v>
      </c>
      <c r="M245" s="1">
        <v>58853.296336801097</v>
      </c>
      <c r="N245" s="1">
        <v>25960.661030855001</v>
      </c>
      <c r="O245" s="1">
        <v>27241.772638697599</v>
      </c>
      <c r="P245" s="1">
        <v>18768.6367439645</v>
      </c>
      <c r="Q245" s="1">
        <v>35310.3575202008</v>
      </c>
      <c r="X245" s="1"/>
      <c r="Y245" s="1"/>
      <c r="Z245" s="1"/>
      <c r="AA245" s="1"/>
    </row>
    <row r="246" spans="1:27" x14ac:dyDescent="0.2">
      <c r="A246" s="5" t="s">
        <v>237</v>
      </c>
      <c r="B246" s="12"/>
      <c r="C246" s="3">
        <v>724.96111091696002</v>
      </c>
      <c r="D246" s="2">
        <v>4.3337333333333303</v>
      </c>
      <c r="E246" s="4">
        <v>0.34646415852611701</v>
      </c>
      <c r="F246" s="2">
        <v>1.1218277571903399</v>
      </c>
      <c r="G246" s="5" t="s">
        <v>534</v>
      </c>
      <c r="H246" s="1">
        <v>51782.6037202597</v>
      </c>
      <c r="I246" s="1">
        <v>80206.508822851698</v>
      </c>
      <c r="J246" s="1">
        <v>65029.2425840016</v>
      </c>
      <c r="K246" s="1">
        <v>75592.325444427799</v>
      </c>
      <c r="L246" s="1">
        <v>59721.725933375303</v>
      </c>
      <c r="M246" s="1">
        <v>68398.261590035298</v>
      </c>
      <c r="N246" s="1">
        <v>82466.220623681802</v>
      </c>
      <c r="O246" s="1">
        <v>64764.2782358654</v>
      </c>
      <c r="P246" s="1">
        <v>61744.257464065398</v>
      </c>
      <c r="Q246" s="1">
        <v>95446.700317431096</v>
      </c>
      <c r="X246" s="1"/>
      <c r="Y246" s="1"/>
      <c r="Z246" s="1"/>
      <c r="AA246" s="1"/>
    </row>
    <row r="247" spans="1:27" x14ac:dyDescent="0.2">
      <c r="A247" s="5" t="s">
        <v>211</v>
      </c>
      <c r="B247" s="12"/>
      <c r="C247" s="3">
        <v>757.64829241837299</v>
      </c>
      <c r="D247" s="2">
        <v>9.0411166666666691</v>
      </c>
      <c r="E247" s="4">
        <v>0.56600447531897802</v>
      </c>
      <c r="F247" s="2">
        <v>1.12175406234113</v>
      </c>
      <c r="G247" s="5" t="s">
        <v>535</v>
      </c>
      <c r="H247" s="1">
        <v>76572.7619448146</v>
      </c>
      <c r="I247" s="1">
        <v>74384.412898121504</v>
      </c>
      <c r="J247" s="1">
        <v>118541.406845265</v>
      </c>
      <c r="K247" s="1">
        <v>152433.574188859</v>
      </c>
      <c r="L247" s="1">
        <v>94805.641521914295</v>
      </c>
      <c r="M247" s="1">
        <v>123096.326273175</v>
      </c>
      <c r="N247" s="1">
        <v>70695.100974475703</v>
      </c>
      <c r="O247" s="1">
        <v>72840.512016155393</v>
      </c>
      <c r="P247" s="1">
        <v>69520.276818902305</v>
      </c>
      <c r="Q247" s="1">
        <v>124499.378367977</v>
      </c>
      <c r="X247" s="1"/>
      <c r="Y247" s="1"/>
      <c r="Z247" s="1"/>
      <c r="AA247" s="1"/>
    </row>
    <row r="248" spans="1:27" x14ac:dyDescent="0.2">
      <c r="A248" s="5" t="s">
        <v>228</v>
      </c>
      <c r="B248" s="12"/>
      <c r="C248" s="3">
        <v>908.86632546829298</v>
      </c>
      <c r="D248" s="2">
        <v>10.434699999999999</v>
      </c>
      <c r="E248" s="4">
        <v>0.54608879566452095</v>
      </c>
      <c r="F248" s="2">
        <v>1.12103511120981</v>
      </c>
      <c r="G248" s="5" t="s">
        <v>535</v>
      </c>
      <c r="H248" s="1">
        <v>99504.128118888504</v>
      </c>
      <c r="I248" s="1">
        <v>47330.024877633798</v>
      </c>
      <c r="J248" s="1">
        <v>109959.148439686</v>
      </c>
      <c r="K248" s="1">
        <v>76966.079179802793</v>
      </c>
      <c r="L248" s="1">
        <v>95529.356831454104</v>
      </c>
      <c r="M248" s="1">
        <v>102735.42146445499</v>
      </c>
      <c r="N248" s="1">
        <v>122492.377600969</v>
      </c>
      <c r="O248" s="1">
        <v>60429.079982977702</v>
      </c>
      <c r="P248" s="1">
        <v>66500.253319999494</v>
      </c>
      <c r="Q248" s="1">
        <v>30782.4679659555</v>
      </c>
      <c r="X248" s="1"/>
      <c r="Y248" s="1"/>
      <c r="Z248" s="1"/>
      <c r="AA248" s="1"/>
    </row>
    <row r="249" spans="1:27" x14ac:dyDescent="0.2">
      <c r="A249" s="5" t="s">
        <v>272</v>
      </c>
      <c r="B249" s="12"/>
      <c r="C249" s="3">
        <v>353.34206420230998</v>
      </c>
      <c r="D249" s="2">
        <v>5.3249166666666703</v>
      </c>
      <c r="E249" s="4">
        <v>0.54582210695301103</v>
      </c>
      <c r="F249" s="2">
        <v>1.12062832366147</v>
      </c>
      <c r="G249" s="5" t="s">
        <v>535</v>
      </c>
      <c r="H249" s="1">
        <v>44143.980779625497</v>
      </c>
      <c r="I249" s="1">
        <v>64898.500878286803</v>
      </c>
      <c r="J249" s="1">
        <v>75595.634479350207</v>
      </c>
      <c r="K249" s="1">
        <v>33603.605986674898</v>
      </c>
      <c r="L249" s="1">
        <v>51685.224144730601</v>
      </c>
      <c r="M249" s="1">
        <v>32549.509597956901</v>
      </c>
      <c r="N249" s="1">
        <v>80356.621914706004</v>
      </c>
      <c r="O249" s="1">
        <v>49213.068733685301</v>
      </c>
      <c r="P249" s="1">
        <v>54940.794426809298</v>
      </c>
      <c r="Q249" s="1">
        <v>23811.077893280199</v>
      </c>
      <c r="X249" s="1"/>
      <c r="Y249" s="1"/>
      <c r="Z249" s="1"/>
      <c r="AA249" s="1"/>
    </row>
    <row r="250" spans="1:27" x14ac:dyDescent="0.2">
      <c r="A250" s="5" t="s">
        <v>523</v>
      </c>
      <c r="B250" s="12"/>
      <c r="C250" s="3">
        <v>836.80507341260295</v>
      </c>
      <c r="D250" s="2">
        <v>10.2268166666667</v>
      </c>
      <c r="E250" s="4">
        <v>0.56855273914311699</v>
      </c>
      <c r="F250" s="2">
        <v>1.1202981887724399</v>
      </c>
      <c r="G250" s="5" t="s">
        <v>535</v>
      </c>
      <c r="H250" s="1">
        <v>15844.8456394736</v>
      </c>
      <c r="I250" s="1">
        <v>7562.9697938987501</v>
      </c>
      <c r="J250" s="1">
        <v>8927.2363374790893</v>
      </c>
      <c r="K250" s="1">
        <v>7071.4007406619803</v>
      </c>
      <c r="L250" s="1">
        <v>12088.523042631599</v>
      </c>
      <c r="M250" s="1">
        <v>3277.8782593893702</v>
      </c>
      <c r="N250" s="1">
        <v>13120.810882457599</v>
      </c>
      <c r="O250" s="1">
        <v>8575.3397753687295</v>
      </c>
      <c r="P250" s="1">
        <v>13181.1439094746</v>
      </c>
      <c r="Q250" s="1">
        <v>7810.24608608159</v>
      </c>
      <c r="X250" s="1"/>
      <c r="Y250" s="1"/>
      <c r="Z250" s="1"/>
      <c r="AA250" s="1"/>
    </row>
    <row r="251" spans="1:27" x14ac:dyDescent="0.2">
      <c r="A251" s="5" t="s">
        <v>284</v>
      </c>
      <c r="B251" s="12"/>
      <c r="C251" s="3">
        <v>528.41076044473596</v>
      </c>
      <c r="D251" s="2">
        <v>2.2001666666666702</v>
      </c>
      <c r="E251" s="4">
        <v>0.42162424462158499</v>
      </c>
      <c r="F251" s="2">
        <v>1.1199538813885399</v>
      </c>
      <c r="G251" s="5" t="s">
        <v>534</v>
      </c>
      <c r="H251" s="1">
        <v>40087.419974998098</v>
      </c>
      <c r="I251" s="1">
        <v>36885.213007874198</v>
      </c>
      <c r="J251" s="1">
        <v>50560.641152161501</v>
      </c>
      <c r="K251" s="1">
        <v>53609.903847171503</v>
      </c>
      <c r="L251" s="1">
        <v>40800.302598330498</v>
      </c>
      <c r="M251" s="1">
        <v>62254.666612786401</v>
      </c>
      <c r="N251" s="1">
        <v>60231.253686975797</v>
      </c>
      <c r="O251" s="1">
        <v>36901.241942775101</v>
      </c>
      <c r="P251" s="1">
        <v>44544.494013718497</v>
      </c>
      <c r="Q251" s="1">
        <v>44634.8062687977</v>
      </c>
      <c r="X251" s="1"/>
      <c r="Y251" s="1"/>
      <c r="Z251" s="1"/>
      <c r="AA251" s="1"/>
    </row>
    <row r="252" spans="1:27" x14ac:dyDescent="0.2">
      <c r="A252" s="5" t="s">
        <v>338</v>
      </c>
      <c r="B252" s="12"/>
      <c r="C252" s="3">
        <v>580.494267225621</v>
      </c>
      <c r="D252" s="2">
        <v>7.3638000000000003</v>
      </c>
      <c r="E252" s="4">
        <v>0.29026130263970601</v>
      </c>
      <c r="F252" s="2">
        <v>1.1184506704677</v>
      </c>
      <c r="G252" s="5" t="s">
        <v>535</v>
      </c>
      <c r="H252" s="1">
        <v>31997.611586995801</v>
      </c>
      <c r="I252" s="1">
        <v>23469.019978833901</v>
      </c>
      <c r="J252" s="1">
        <v>29886.0290354276</v>
      </c>
      <c r="K252" s="1">
        <v>37496.620318080801</v>
      </c>
      <c r="L252" s="1">
        <v>29619.8970059727</v>
      </c>
      <c r="M252" s="1">
        <v>29587.841879586998</v>
      </c>
      <c r="N252" s="1">
        <v>31207.771537775701</v>
      </c>
      <c r="O252" s="1">
        <v>27650.996025570901</v>
      </c>
      <c r="P252" s="1">
        <v>25148.625522348899</v>
      </c>
      <c r="Q252" s="1">
        <v>22726.537600290401</v>
      </c>
      <c r="X252" s="1"/>
      <c r="Y252" s="1"/>
      <c r="Z252" s="1"/>
      <c r="AA252" s="1"/>
    </row>
    <row r="253" spans="1:27" x14ac:dyDescent="0.2">
      <c r="A253" s="5" t="s">
        <v>273</v>
      </c>
      <c r="B253" s="12"/>
      <c r="C253" s="3">
        <v>725.46273137542198</v>
      </c>
      <c r="D253" s="2">
        <v>4.3229333333333297</v>
      </c>
      <c r="E253" s="4">
        <v>0.24208196148647099</v>
      </c>
      <c r="F253" s="2">
        <v>1.1181401574007499</v>
      </c>
      <c r="G253" s="5" t="s">
        <v>534</v>
      </c>
      <c r="H253" s="1">
        <v>39273.245380052002</v>
      </c>
      <c r="I253" s="1">
        <v>52328.332179103199</v>
      </c>
      <c r="J253" s="1">
        <v>48793.349496704701</v>
      </c>
      <c r="K253" s="1">
        <v>55366.241753502203</v>
      </c>
      <c r="L253" s="1">
        <v>45472.9306108655</v>
      </c>
      <c r="M253" s="1">
        <v>48732.832063933201</v>
      </c>
      <c r="N253" s="1">
        <v>59468.356867174298</v>
      </c>
      <c r="O253" s="1">
        <v>50628.132082796103</v>
      </c>
      <c r="P253" s="1">
        <v>46132.543264616303</v>
      </c>
      <c r="Q253" s="1">
        <v>64771.669617640502</v>
      </c>
      <c r="X253" s="1"/>
      <c r="Y253" s="1"/>
      <c r="Z253" s="1"/>
      <c r="AA253" s="1"/>
    </row>
    <row r="254" spans="1:27" x14ac:dyDescent="0.2">
      <c r="A254" s="5" t="s">
        <v>233</v>
      </c>
      <c r="B254" s="12"/>
      <c r="C254" s="3">
        <v>441.78503030506999</v>
      </c>
      <c r="D254" s="2">
        <v>2.7294166666666699</v>
      </c>
      <c r="E254" s="4">
        <v>0.24965613352660601</v>
      </c>
      <c r="F254" s="2">
        <v>1.1176615509427099</v>
      </c>
      <c r="G254" s="5" t="s">
        <v>534</v>
      </c>
      <c r="H254" s="1">
        <v>52596.272763575398</v>
      </c>
      <c r="I254" s="1">
        <v>79006.352700833901</v>
      </c>
      <c r="J254" s="1">
        <v>65213.6875627302</v>
      </c>
      <c r="K254" s="1">
        <v>74042.195682132093</v>
      </c>
      <c r="L254" s="1">
        <v>68413.451030059194</v>
      </c>
      <c r="M254" s="1">
        <v>70956.414292897796</v>
      </c>
      <c r="N254" s="1">
        <v>83074.1801926927</v>
      </c>
      <c r="O254" s="1">
        <v>68805.620950479104</v>
      </c>
      <c r="P254" s="1">
        <v>66211.667426049593</v>
      </c>
      <c r="Q254" s="1">
        <v>90143.341851514298</v>
      </c>
      <c r="X254" s="1"/>
      <c r="Y254" s="1"/>
      <c r="Z254" s="1"/>
      <c r="AA254" s="1"/>
    </row>
    <row r="255" spans="1:27" x14ac:dyDescent="0.2">
      <c r="A255" s="5" t="s">
        <v>319</v>
      </c>
      <c r="B255" s="12"/>
      <c r="C255" s="3">
        <v>442.28673252898898</v>
      </c>
      <c r="D255" s="2">
        <v>2.7348333333333299</v>
      </c>
      <c r="E255" s="4">
        <v>0.20226464352925499</v>
      </c>
      <c r="F255" s="2">
        <v>1.11743864557287</v>
      </c>
      <c r="G255" s="5" t="s">
        <v>534</v>
      </c>
      <c r="H255" s="1">
        <v>26836.852952171499</v>
      </c>
      <c r="I255" s="1">
        <v>35462.162733423698</v>
      </c>
      <c r="J255" s="1">
        <v>30436.911958929199</v>
      </c>
      <c r="K255" s="1">
        <v>35845.830975991499</v>
      </c>
      <c r="L255" s="1">
        <v>31116.786285771501</v>
      </c>
      <c r="M255" s="1">
        <v>34616.454531852003</v>
      </c>
      <c r="N255" s="1">
        <v>37755.755658625501</v>
      </c>
      <c r="O255" s="1">
        <v>32294.994067326701</v>
      </c>
      <c r="P255" s="1">
        <v>30940.0439525246</v>
      </c>
      <c r="Q255" s="1">
        <v>42846.077509710398</v>
      </c>
      <c r="X255" s="1"/>
      <c r="Y255" s="1"/>
      <c r="Z255" s="1"/>
      <c r="AA255" s="1"/>
    </row>
    <row r="256" spans="1:27" x14ac:dyDescent="0.2">
      <c r="A256" s="5" t="s">
        <v>447</v>
      </c>
      <c r="B256" s="12"/>
      <c r="C256" s="3">
        <v>569.435029917105</v>
      </c>
      <c r="D256" s="2">
        <v>8.3091833333333298</v>
      </c>
      <c r="E256" s="4">
        <v>0.283577480171265</v>
      </c>
      <c r="F256" s="2">
        <v>1.1164520070658199</v>
      </c>
      <c r="G256" s="5" t="s">
        <v>535</v>
      </c>
      <c r="H256" s="1">
        <v>16069.066536550001</v>
      </c>
      <c r="I256" s="1">
        <v>12353.4236154667</v>
      </c>
      <c r="J256" s="1">
        <v>18424.2692813305</v>
      </c>
      <c r="K256" s="1">
        <v>17371.400560471699</v>
      </c>
      <c r="L256" s="1">
        <v>13269.1849878425</v>
      </c>
      <c r="M256" s="1">
        <v>12320.015726445999</v>
      </c>
      <c r="N256" s="1">
        <v>15549.402120615499</v>
      </c>
      <c r="O256" s="1">
        <v>13816.762149063899</v>
      </c>
      <c r="P256" s="1">
        <v>12765.388019685801</v>
      </c>
      <c r="Q256" s="1">
        <v>14953.426100602601</v>
      </c>
      <c r="X256" s="1"/>
      <c r="Y256" s="1"/>
      <c r="Z256" s="1"/>
      <c r="AA256" s="1"/>
    </row>
    <row r="257" spans="1:27" x14ac:dyDescent="0.2">
      <c r="A257" s="5" t="s">
        <v>430</v>
      </c>
      <c r="B257" s="12"/>
      <c r="C257" s="3">
        <v>358.234955030511</v>
      </c>
      <c r="D257" s="2">
        <v>2.07588333333333</v>
      </c>
      <c r="E257" s="4">
        <v>0.32686977768596798</v>
      </c>
      <c r="F257" s="2">
        <v>1.1153140059201301</v>
      </c>
      <c r="G257" s="5" t="s">
        <v>534</v>
      </c>
      <c r="H257" s="1">
        <v>12159.209297560201</v>
      </c>
      <c r="I257" s="1">
        <v>19298.514122566001</v>
      </c>
      <c r="J257" s="1">
        <v>11441.245331120999</v>
      </c>
      <c r="K257" s="1">
        <v>18455.323934309101</v>
      </c>
      <c r="L257" s="1">
        <v>13148.2451617349</v>
      </c>
      <c r="M257" s="1">
        <v>15590.9051847508</v>
      </c>
      <c r="N257" s="1">
        <v>17744.4298401017</v>
      </c>
      <c r="O257" s="1">
        <v>13906.769137812</v>
      </c>
      <c r="P257" s="1">
        <v>16698.485097051798</v>
      </c>
      <c r="Q257" s="1">
        <v>19153.134677962302</v>
      </c>
      <c r="X257" s="1"/>
      <c r="Y257" s="1"/>
      <c r="Z257" s="1"/>
      <c r="AA257" s="1"/>
    </row>
    <row r="258" spans="1:27" x14ac:dyDescent="0.2">
      <c r="A258" s="5" t="s">
        <v>489</v>
      </c>
      <c r="B258" s="12"/>
      <c r="C258" s="3">
        <v>416.21632698503402</v>
      </c>
      <c r="D258" s="2">
        <v>12.932916666666699</v>
      </c>
      <c r="E258" s="4">
        <v>0.61088072342085697</v>
      </c>
      <c r="F258" s="2">
        <v>1.11495285975087</v>
      </c>
      <c r="G258" s="5" t="s">
        <v>535</v>
      </c>
      <c r="H258" s="1">
        <v>11178.0401285314</v>
      </c>
      <c r="I258" s="1">
        <v>7714.3640016422296</v>
      </c>
      <c r="J258" s="1">
        <v>11106.633255102</v>
      </c>
      <c r="K258" s="1">
        <v>17264.857078994999</v>
      </c>
      <c r="L258" s="1">
        <v>14847.006662125201</v>
      </c>
      <c r="M258" s="1">
        <v>13692.265266558001</v>
      </c>
      <c r="N258" s="1">
        <v>11086.8855138615</v>
      </c>
      <c r="O258" s="1">
        <v>12703.9363672198</v>
      </c>
      <c r="P258" s="1">
        <v>7819.4390739303999</v>
      </c>
      <c r="Q258" s="1">
        <v>10404.6730408945</v>
      </c>
      <c r="X258" s="1"/>
      <c r="Y258" s="1"/>
      <c r="Z258" s="1"/>
      <c r="AA258" s="1"/>
    </row>
    <row r="259" spans="1:27" x14ac:dyDescent="0.2">
      <c r="A259" s="5" t="s">
        <v>524</v>
      </c>
      <c r="B259" s="12"/>
      <c r="C259" s="3">
        <v>186.99640836531299</v>
      </c>
      <c r="D259" s="2">
        <v>15.0799</v>
      </c>
      <c r="E259" s="4">
        <v>0.149951804859626</v>
      </c>
      <c r="F259" s="2">
        <v>1.1149024169238499</v>
      </c>
      <c r="G259" s="5" t="s">
        <v>535</v>
      </c>
      <c r="H259" s="1">
        <v>11440.960344127599</v>
      </c>
      <c r="I259" s="1">
        <v>9070.2941189052108</v>
      </c>
      <c r="J259" s="1">
        <v>10951.6952538484</v>
      </c>
      <c r="K259" s="1">
        <v>10571.7721843824</v>
      </c>
      <c r="L259" s="1">
        <v>9216.0816271485292</v>
      </c>
      <c r="M259" s="1">
        <v>10621.536323209701</v>
      </c>
      <c r="N259" s="1">
        <v>8596.0245907095796</v>
      </c>
      <c r="O259" s="1">
        <v>8957.5493628717904</v>
      </c>
      <c r="P259" s="1">
        <v>7961.8588131915803</v>
      </c>
      <c r="Q259" s="1">
        <v>9831.9002482138403</v>
      </c>
      <c r="X259" s="1"/>
      <c r="Y259" s="1"/>
      <c r="Z259" s="1"/>
      <c r="AA259" s="1"/>
    </row>
    <row r="260" spans="1:27" x14ac:dyDescent="0.2">
      <c r="A260" s="5" t="s">
        <v>305</v>
      </c>
      <c r="B260" s="12"/>
      <c r="C260" s="3">
        <v>495.44083121674402</v>
      </c>
      <c r="D260" s="2">
        <v>7.5691666666666704</v>
      </c>
      <c r="E260" s="4">
        <v>0.38772724327484498</v>
      </c>
      <c r="F260" s="2">
        <v>1.11327010241135</v>
      </c>
      <c r="G260" s="5" t="s">
        <v>535</v>
      </c>
      <c r="H260" s="1">
        <v>37391.897314214199</v>
      </c>
      <c r="I260" s="1">
        <v>39557.450414012397</v>
      </c>
      <c r="J260" s="1">
        <v>37790.598363650002</v>
      </c>
      <c r="K260" s="1">
        <v>48362.899650372201</v>
      </c>
      <c r="L260" s="1">
        <v>27610.2951327427</v>
      </c>
      <c r="M260" s="1">
        <v>35248.148085757501</v>
      </c>
      <c r="N260" s="1">
        <v>31360.659584545101</v>
      </c>
      <c r="O260" s="1">
        <v>33295.893897062699</v>
      </c>
      <c r="P260" s="1">
        <v>42049.966607819202</v>
      </c>
      <c r="Q260" s="1">
        <v>29354.2895179275</v>
      </c>
      <c r="X260" s="1"/>
      <c r="Y260" s="1"/>
      <c r="Z260" s="1"/>
      <c r="AA260" s="1"/>
    </row>
    <row r="261" spans="1:27" x14ac:dyDescent="0.2">
      <c r="A261" s="5" t="s">
        <v>325</v>
      </c>
      <c r="B261" s="12"/>
      <c r="C261" s="3">
        <v>791.78528722453802</v>
      </c>
      <c r="D261" s="2">
        <v>10.2916666666667</v>
      </c>
      <c r="E261" s="4">
        <v>0.52055024384937199</v>
      </c>
      <c r="F261" s="2">
        <v>1.1125586594063299</v>
      </c>
      <c r="G261" s="5" t="s">
        <v>535</v>
      </c>
      <c r="H261" s="1">
        <v>38051.6337357261</v>
      </c>
      <c r="I261" s="1">
        <v>39711.2058053562</v>
      </c>
      <c r="J261" s="1">
        <v>28838.401431726499</v>
      </c>
      <c r="K261" s="1">
        <v>21905.843542299499</v>
      </c>
      <c r="L261" s="1">
        <v>38535.444461849998</v>
      </c>
      <c r="M261" s="1">
        <v>23225.3982003321</v>
      </c>
      <c r="N261" s="1">
        <v>34401.1183678261</v>
      </c>
      <c r="O261" s="1">
        <v>11783.2525175019</v>
      </c>
      <c r="P261" s="1">
        <v>40323.445776785396</v>
      </c>
      <c r="Q261" s="1">
        <v>40409.4563258704</v>
      </c>
      <c r="X261" s="1"/>
      <c r="Y261" s="1"/>
      <c r="Z261" s="1"/>
      <c r="AA261" s="1"/>
    </row>
    <row r="262" spans="1:27" x14ac:dyDescent="0.2">
      <c r="A262" s="5" t="s">
        <v>271</v>
      </c>
      <c r="B262" s="12"/>
      <c r="C262" s="3">
        <v>674.50669212660296</v>
      </c>
      <c r="D262" s="2">
        <v>2.4566833333333302</v>
      </c>
      <c r="E262" s="4">
        <v>0.25154614060056402</v>
      </c>
      <c r="F262" s="2">
        <v>1.1124716215953101</v>
      </c>
      <c r="G262" s="5" t="s">
        <v>534</v>
      </c>
      <c r="H262" s="1">
        <v>47159.540120764497</v>
      </c>
      <c r="I262" s="1">
        <v>45575.565519584197</v>
      </c>
      <c r="J262" s="1">
        <v>54893.234735368598</v>
      </c>
      <c r="K262" s="1">
        <v>54396.739953790697</v>
      </c>
      <c r="L262" s="1">
        <v>47612.772676531</v>
      </c>
      <c r="M262" s="1">
        <v>59681.869638498203</v>
      </c>
      <c r="N262" s="1">
        <v>64334.958837186503</v>
      </c>
      <c r="O262" s="1">
        <v>42397.585743897696</v>
      </c>
      <c r="P262" s="1">
        <v>57194.290044812602</v>
      </c>
      <c r="Q262" s="1">
        <v>54106.322880804502</v>
      </c>
      <c r="X262" s="1"/>
      <c r="Y262" s="1"/>
      <c r="Z262" s="1"/>
      <c r="AA262" s="1"/>
    </row>
    <row r="263" spans="1:27" x14ac:dyDescent="0.2">
      <c r="A263" s="5" t="s">
        <v>290</v>
      </c>
      <c r="B263" s="12"/>
      <c r="C263" s="3">
        <v>923.56724420002604</v>
      </c>
      <c r="D263" s="2">
        <v>5.1411833333333297</v>
      </c>
      <c r="E263" s="4">
        <v>0.400309697636343</v>
      </c>
      <c r="F263" s="2">
        <v>1.1120222356456599</v>
      </c>
      <c r="G263" s="5" t="s">
        <v>534</v>
      </c>
      <c r="H263" s="1">
        <v>29978.8372494469</v>
      </c>
      <c r="I263" s="1">
        <v>55356.725729756297</v>
      </c>
      <c r="J263" s="1">
        <v>39770.665729597997</v>
      </c>
      <c r="K263" s="1">
        <v>45286.269144911203</v>
      </c>
      <c r="L263" s="1">
        <v>33873.7539934366</v>
      </c>
      <c r="M263" s="1">
        <v>44223.401241169398</v>
      </c>
      <c r="N263" s="1">
        <v>52577.963955242099</v>
      </c>
      <c r="O263" s="1">
        <v>37208.567547467203</v>
      </c>
      <c r="P263" s="1">
        <v>38740.618363797301</v>
      </c>
      <c r="Q263" s="1">
        <v>54398.062938350697</v>
      </c>
      <c r="X263" s="1"/>
      <c r="Y263" s="1"/>
      <c r="Z263" s="1"/>
      <c r="AA263" s="1"/>
    </row>
    <row r="264" spans="1:27" x14ac:dyDescent="0.2">
      <c r="A264" s="5" t="s">
        <v>519</v>
      </c>
      <c r="B264" s="12"/>
      <c r="C264" s="3">
        <v>468.38939370378102</v>
      </c>
      <c r="D264" s="2">
        <v>2.9888166666666698</v>
      </c>
      <c r="E264" s="4">
        <v>0.42471200118626901</v>
      </c>
      <c r="F264" s="2">
        <v>1.1118030420332099</v>
      </c>
      <c r="G264" s="5" t="s">
        <v>535</v>
      </c>
      <c r="H264" s="1">
        <v>7977.3753244176096</v>
      </c>
      <c r="I264" s="1">
        <v>10820.3435863912</v>
      </c>
      <c r="J264" s="1">
        <v>11384.7183238424</v>
      </c>
      <c r="K264" s="1">
        <v>12150.547579759401</v>
      </c>
      <c r="L264" s="1">
        <v>10530.5656443722</v>
      </c>
      <c r="M264" s="1">
        <v>13259.691785934099</v>
      </c>
      <c r="N264" s="1">
        <v>11311.8276851839</v>
      </c>
      <c r="O264" s="1">
        <v>9788.7404103773806</v>
      </c>
      <c r="P264" s="1">
        <v>7320.7938820879499</v>
      </c>
      <c r="Q264" s="1">
        <v>5866.5319689656199</v>
      </c>
      <c r="X264" s="1"/>
      <c r="Y264" s="1"/>
      <c r="Z264" s="1"/>
      <c r="AA264" s="1"/>
    </row>
    <row r="265" spans="1:27" x14ac:dyDescent="0.2">
      <c r="A265" s="5" t="s">
        <v>202</v>
      </c>
      <c r="B265" s="12"/>
      <c r="C265" s="3">
        <v>834.75653789934995</v>
      </c>
      <c r="D265" s="2">
        <v>9.7649333333333299</v>
      </c>
      <c r="E265" s="4">
        <v>0.598891991644245</v>
      </c>
      <c r="F265" s="2">
        <v>1.1114899819225299</v>
      </c>
      <c r="G265" s="5" t="s">
        <v>535</v>
      </c>
      <c r="H265" s="1">
        <v>173397.69168559401</v>
      </c>
      <c r="I265" s="1">
        <v>105041.628643827</v>
      </c>
      <c r="J265" s="1">
        <v>108125.31622972099</v>
      </c>
      <c r="K265" s="1">
        <v>78757.192428673399</v>
      </c>
      <c r="L265" s="1">
        <v>133537.333801267</v>
      </c>
      <c r="M265" s="1">
        <v>93605.4533534769</v>
      </c>
      <c r="N265" s="1">
        <v>113227.229991596</v>
      </c>
      <c r="O265" s="1">
        <v>139781.11070247201</v>
      </c>
      <c r="P265" s="1">
        <v>113288.75933789799</v>
      </c>
      <c r="Q265" s="1">
        <v>78886.974661623201</v>
      </c>
      <c r="X265" s="1"/>
      <c r="Y265" s="1"/>
      <c r="Z265" s="1"/>
      <c r="AA265" s="1"/>
    </row>
    <row r="266" spans="1:27" x14ac:dyDescent="0.2">
      <c r="A266" s="5" t="s">
        <v>191</v>
      </c>
      <c r="B266" s="12"/>
      <c r="C266" s="3">
        <v>880.83569386867396</v>
      </c>
      <c r="D266" s="2">
        <v>10.307883333333301</v>
      </c>
      <c r="E266" s="4">
        <v>0.57921432973236098</v>
      </c>
      <c r="F266" s="2">
        <v>1.11144769331439</v>
      </c>
      <c r="G266" s="5" t="s">
        <v>535</v>
      </c>
      <c r="H266" s="1">
        <v>146775.55893756801</v>
      </c>
      <c r="I266" s="1">
        <v>77028.799635174102</v>
      </c>
      <c r="J266" s="1">
        <v>174835.60653905099</v>
      </c>
      <c r="K266" s="1">
        <v>121734.681019913</v>
      </c>
      <c r="L266" s="1">
        <v>152364.47465803701</v>
      </c>
      <c r="M266" s="1">
        <v>166990.61918910401</v>
      </c>
      <c r="N266" s="1">
        <v>174583.031432216</v>
      </c>
      <c r="O266" s="1">
        <v>96121.206392959706</v>
      </c>
      <c r="P266" s="1">
        <v>102866.856663449</v>
      </c>
      <c r="Q266" s="1">
        <v>64720.140642919003</v>
      </c>
      <c r="X266" s="1"/>
      <c r="Y266" s="1"/>
      <c r="Z266" s="1"/>
      <c r="AA266" s="1"/>
    </row>
    <row r="267" spans="1:27" x14ac:dyDescent="0.2">
      <c r="A267" s="5" t="s">
        <v>348</v>
      </c>
      <c r="B267" s="12"/>
      <c r="C267" s="3">
        <v>288.17611880130102</v>
      </c>
      <c r="D267" s="2">
        <v>3.1264500000000002</v>
      </c>
      <c r="E267" s="4">
        <v>0.46311601011269599</v>
      </c>
      <c r="F267" s="2">
        <v>1.1096054883486699</v>
      </c>
      <c r="G267" s="5" t="s">
        <v>535</v>
      </c>
      <c r="H267" s="1">
        <v>29176.601520462998</v>
      </c>
      <c r="I267" s="1">
        <v>31985.790379161401</v>
      </c>
      <c r="J267" s="1">
        <v>26658.101709131501</v>
      </c>
      <c r="K267" s="1">
        <v>25327.280161686998</v>
      </c>
      <c r="L267" s="1">
        <v>30004.5992112366</v>
      </c>
      <c r="M267" s="1">
        <v>32538.1624487097</v>
      </c>
      <c r="N267" s="1">
        <v>33074.459037704299</v>
      </c>
      <c r="O267" s="1">
        <v>6929.3064916892899</v>
      </c>
      <c r="P267" s="1">
        <v>26482.5012526471</v>
      </c>
      <c r="Q267" s="1">
        <v>29987.525454802701</v>
      </c>
      <c r="X267" s="1"/>
      <c r="Y267" s="1"/>
      <c r="Z267" s="1"/>
      <c r="AA267" s="1"/>
    </row>
    <row r="268" spans="1:27" x14ac:dyDescent="0.2">
      <c r="A268" s="5" t="s">
        <v>390</v>
      </c>
      <c r="B268" s="12"/>
      <c r="C268" s="3">
        <v>890.82156460555495</v>
      </c>
      <c r="D268" s="2">
        <v>10.0971166666667</v>
      </c>
      <c r="E268" s="4">
        <v>0.80650226033363803</v>
      </c>
      <c r="F268" s="2">
        <v>1.10819550588909</v>
      </c>
      <c r="G268" s="5" t="s">
        <v>535</v>
      </c>
      <c r="H268" s="1">
        <v>27459.0805263082</v>
      </c>
      <c r="I268" s="1">
        <v>26964.633670157</v>
      </c>
      <c r="J268" s="1">
        <v>14321.8146151283</v>
      </c>
      <c r="K268" s="1">
        <v>2496.7905069015301</v>
      </c>
      <c r="L268" s="1">
        <v>31994.494262056</v>
      </c>
      <c r="M268" s="1">
        <v>10903.951798657101</v>
      </c>
      <c r="N268" s="1">
        <v>16640.458040745601</v>
      </c>
      <c r="O268" s="1">
        <v>26269.794942443699</v>
      </c>
      <c r="P268" s="1">
        <v>26651.087609578601</v>
      </c>
      <c r="Q268" s="1">
        <v>12692.2894900549</v>
      </c>
      <c r="X268" s="1"/>
      <c r="Y268" s="1"/>
      <c r="Z268" s="1"/>
      <c r="AA268" s="1"/>
    </row>
    <row r="269" spans="1:27" x14ac:dyDescent="0.2">
      <c r="A269" s="5" t="s">
        <v>322</v>
      </c>
      <c r="B269" s="12"/>
      <c r="C269" s="3">
        <v>405.24611588306601</v>
      </c>
      <c r="D269" s="2">
        <v>4.8144</v>
      </c>
      <c r="E269" s="4">
        <v>0.43432100419979502</v>
      </c>
      <c r="F269" s="2">
        <v>1.10541433152998</v>
      </c>
      <c r="G269" s="5" t="s">
        <v>535</v>
      </c>
      <c r="H269" s="1">
        <v>37449.131012430902</v>
      </c>
      <c r="I269" s="1">
        <v>36025.944048491598</v>
      </c>
      <c r="J269" s="1">
        <v>34881.594854529598</v>
      </c>
      <c r="K269" s="1">
        <v>34966.864425952401</v>
      </c>
      <c r="L269" s="1">
        <v>31423.6238641536</v>
      </c>
      <c r="M269" s="1">
        <v>36263.469540888596</v>
      </c>
      <c r="N269" s="1">
        <v>36077.449236637098</v>
      </c>
      <c r="O269" s="1">
        <v>14035.036139457799</v>
      </c>
      <c r="P269" s="1">
        <v>33325.4051768524</v>
      </c>
      <c r="Q269" s="1">
        <v>38381.5896393148</v>
      </c>
      <c r="X269" s="1"/>
      <c r="Y269" s="1"/>
      <c r="Z269" s="1"/>
      <c r="AA269" s="1"/>
    </row>
    <row r="270" spans="1:27" x14ac:dyDescent="0.2">
      <c r="A270" s="5" t="s">
        <v>159</v>
      </c>
      <c r="B270" s="12"/>
      <c r="C270" s="3">
        <v>872.77339115513996</v>
      </c>
      <c r="D270" s="2">
        <v>9.7054833333333299</v>
      </c>
      <c r="E270" s="4">
        <v>0.24889845717900799</v>
      </c>
      <c r="F270" s="2">
        <v>1.1047913617960601</v>
      </c>
      <c r="G270" s="5" t="s">
        <v>535</v>
      </c>
      <c r="H270" s="1">
        <v>268772.56069965399</v>
      </c>
      <c r="I270" s="1">
        <v>216925.56868465699</v>
      </c>
      <c r="J270" s="1">
        <v>273383.292513136</v>
      </c>
      <c r="K270" s="1">
        <v>262471.90123803302</v>
      </c>
      <c r="L270" s="1">
        <v>230218.82949922199</v>
      </c>
      <c r="M270" s="1">
        <v>223774.431965614</v>
      </c>
      <c r="N270" s="1">
        <v>229685.35127576301</v>
      </c>
      <c r="O270" s="1">
        <v>286548.79658466898</v>
      </c>
      <c r="P270" s="1">
        <v>207631.560811114</v>
      </c>
      <c r="Q270" s="1">
        <v>185399.26926526701</v>
      </c>
      <c r="X270" s="1"/>
      <c r="Y270" s="1"/>
      <c r="Z270" s="1"/>
      <c r="AA270" s="1"/>
    </row>
    <row r="271" spans="1:27" x14ac:dyDescent="0.2">
      <c r="A271" s="5" t="s">
        <v>309</v>
      </c>
      <c r="B271" s="12"/>
      <c r="C271" s="3">
        <v>434.24827185549498</v>
      </c>
      <c r="D271" s="2">
        <v>4.0635333333333303</v>
      </c>
      <c r="E271" s="4">
        <v>0.76064493340594796</v>
      </c>
      <c r="F271" s="2">
        <v>1.10472352408046</v>
      </c>
      <c r="G271" s="5" t="s">
        <v>534</v>
      </c>
      <c r="H271" s="1">
        <v>34113.098566665503</v>
      </c>
      <c r="I271" s="1">
        <v>28324.828448183802</v>
      </c>
      <c r="J271" s="1">
        <v>40000.162312786801</v>
      </c>
      <c r="K271" s="1">
        <v>35699.327323089499</v>
      </c>
      <c r="L271" s="1">
        <v>29940.329237055499</v>
      </c>
      <c r="M271" s="1">
        <v>46988.603411735297</v>
      </c>
      <c r="N271" s="1">
        <v>52029.785060504903</v>
      </c>
      <c r="O271" s="1">
        <v>5667.6938371721099</v>
      </c>
      <c r="P271" s="1">
        <v>51388.144878968596</v>
      </c>
      <c r="Q271" s="1">
        <v>29605.2125682681</v>
      </c>
      <c r="X271" s="1"/>
      <c r="Y271" s="1"/>
      <c r="Z271" s="1"/>
      <c r="AA271" s="1"/>
    </row>
    <row r="272" spans="1:27" x14ac:dyDescent="0.2">
      <c r="A272" s="5" t="s">
        <v>445</v>
      </c>
      <c r="B272" s="12"/>
      <c r="C272" s="3">
        <v>523.47232452277899</v>
      </c>
      <c r="D272" s="2">
        <v>7.9661833333333298</v>
      </c>
      <c r="E272" s="4">
        <v>0.48472599069928601</v>
      </c>
      <c r="F272" s="2">
        <v>1.104708041661</v>
      </c>
      <c r="G272" s="5" t="s">
        <v>535</v>
      </c>
      <c r="H272" s="1">
        <v>19926.945039055299</v>
      </c>
      <c r="I272" s="1">
        <v>12006.9763998213</v>
      </c>
      <c r="J272" s="1">
        <v>17789.854003094199</v>
      </c>
      <c r="K272" s="1">
        <v>15218.8139936764</v>
      </c>
      <c r="L272" s="1">
        <v>13185.281885692901</v>
      </c>
      <c r="M272" s="1">
        <v>18932.670029772798</v>
      </c>
      <c r="N272" s="1">
        <v>13076.3948329903</v>
      </c>
      <c r="O272" s="1">
        <v>17242.242094704499</v>
      </c>
      <c r="P272" s="1">
        <v>10256.8170013408</v>
      </c>
      <c r="Q272" s="1">
        <v>11214.518019854</v>
      </c>
      <c r="X272" s="1"/>
      <c r="Y272" s="1"/>
      <c r="Z272" s="1"/>
      <c r="AA272" s="1"/>
    </row>
    <row r="273" spans="1:27" x14ac:dyDescent="0.2">
      <c r="A273" s="5" t="s">
        <v>486</v>
      </c>
      <c r="B273" s="12"/>
      <c r="C273" s="3">
        <v>667.94595656510501</v>
      </c>
      <c r="D273" s="2">
        <v>3.8718499999999998</v>
      </c>
      <c r="E273" s="4">
        <v>0.85654710564153902</v>
      </c>
      <c r="F273" s="2">
        <v>1.1032238318511201</v>
      </c>
      <c r="G273" s="5" t="s">
        <v>534</v>
      </c>
      <c r="H273" s="1">
        <v>8820.7727953158501</v>
      </c>
      <c r="I273" s="1">
        <v>11426.397824329501</v>
      </c>
      <c r="J273" s="1">
        <v>10768.75567436</v>
      </c>
      <c r="K273" s="1">
        <v>14436.3646869485</v>
      </c>
      <c r="L273" s="1">
        <v>12715.8444412104</v>
      </c>
      <c r="M273" s="1">
        <v>5499.8308028843503</v>
      </c>
      <c r="N273" s="1">
        <v>14959.6385803087</v>
      </c>
      <c r="O273" s="1">
        <v>13307.656470621199</v>
      </c>
      <c r="P273" s="1">
        <v>12437.767334435999</v>
      </c>
      <c r="Q273" s="1">
        <v>17967.580063824898</v>
      </c>
      <c r="X273" s="1"/>
      <c r="Y273" s="1"/>
      <c r="Z273" s="1"/>
      <c r="AA273" s="1"/>
    </row>
    <row r="274" spans="1:27" x14ac:dyDescent="0.2">
      <c r="A274" s="5" t="s">
        <v>427</v>
      </c>
      <c r="B274" s="12"/>
      <c r="C274" s="3">
        <v>549.48772663207296</v>
      </c>
      <c r="D274" s="2">
        <v>7.3180333333333296</v>
      </c>
      <c r="E274" s="4">
        <v>0.425252718481338</v>
      </c>
      <c r="F274" s="2">
        <v>1.1023959493219999</v>
      </c>
      <c r="G274" s="5" t="s">
        <v>535</v>
      </c>
      <c r="H274" s="1">
        <v>17036.727243063098</v>
      </c>
      <c r="I274" s="1">
        <v>18984.339444076501</v>
      </c>
      <c r="J274" s="1">
        <v>14538.248936928499</v>
      </c>
      <c r="K274" s="1">
        <v>18884.394045470999</v>
      </c>
      <c r="L274" s="1">
        <v>14960.0198223433</v>
      </c>
      <c r="M274" s="1">
        <v>23858.408445775</v>
      </c>
      <c r="N274" s="1">
        <v>12180.9243563325</v>
      </c>
      <c r="O274" s="1">
        <v>9179.8313145024404</v>
      </c>
      <c r="P274" s="1">
        <v>13781.7762644463</v>
      </c>
      <c r="Q274" s="1">
        <v>17562.956233216599</v>
      </c>
      <c r="X274" s="1"/>
      <c r="Y274" s="1"/>
      <c r="Z274" s="1"/>
      <c r="AA274" s="1"/>
    </row>
    <row r="275" spans="1:27" x14ac:dyDescent="0.2">
      <c r="A275" s="5" t="s">
        <v>495</v>
      </c>
      <c r="B275" s="12"/>
      <c r="C275" s="3">
        <v>450.43076652302301</v>
      </c>
      <c r="D275" s="2">
        <v>8.4198000000000004</v>
      </c>
      <c r="E275" s="4">
        <v>0.51519555091027003</v>
      </c>
      <c r="F275" s="2">
        <v>1.10237548108162</v>
      </c>
      <c r="G275" s="5" t="s">
        <v>534</v>
      </c>
      <c r="H275" s="1">
        <v>10699.459022760801</v>
      </c>
      <c r="I275" s="1">
        <v>13342.2538274204</v>
      </c>
      <c r="J275" s="1">
        <v>9176.8462763219904</v>
      </c>
      <c r="K275" s="1">
        <v>15304.512171640001</v>
      </c>
      <c r="L275" s="1">
        <v>6382.0312968299504</v>
      </c>
      <c r="M275" s="1">
        <v>11459.6859209302</v>
      </c>
      <c r="N275" s="1">
        <v>16622.107460879401</v>
      </c>
      <c r="O275" s="1">
        <v>10007.719683174901</v>
      </c>
      <c r="P275" s="1">
        <v>12608.0894881156</v>
      </c>
      <c r="Q275" s="1">
        <v>9828.4363338689</v>
      </c>
      <c r="X275" s="1"/>
      <c r="Y275" s="1"/>
      <c r="Z275" s="1"/>
      <c r="AA275" s="1"/>
    </row>
    <row r="276" spans="1:27" x14ac:dyDescent="0.2">
      <c r="A276" s="5" t="s">
        <v>210</v>
      </c>
      <c r="B276" s="12"/>
      <c r="C276" s="3">
        <v>932.86788052223403</v>
      </c>
      <c r="D276" s="2">
        <v>10.275449999999999</v>
      </c>
      <c r="E276" s="4">
        <v>0.54043268379375997</v>
      </c>
      <c r="F276" s="2">
        <v>1.10196336344659</v>
      </c>
      <c r="G276" s="5" t="s">
        <v>535</v>
      </c>
      <c r="H276" s="1">
        <v>100239.81117363401</v>
      </c>
      <c r="I276" s="1">
        <v>150935.79652815999</v>
      </c>
      <c r="J276" s="1">
        <v>78221.343251338403</v>
      </c>
      <c r="K276" s="1">
        <v>94609.705966725902</v>
      </c>
      <c r="L276" s="1">
        <v>94275.184466478298</v>
      </c>
      <c r="M276" s="1">
        <v>68901.915903620698</v>
      </c>
      <c r="N276" s="1">
        <v>114432.569076988</v>
      </c>
      <c r="O276" s="1">
        <v>72358.560374278502</v>
      </c>
      <c r="P276" s="1">
        <v>141355.69693434701</v>
      </c>
      <c r="Q276" s="1">
        <v>73277.094828722606</v>
      </c>
      <c r="X276" s="1"/>
      <c r="Y276" s="1"/>
      <c r="Z276" s="1"/>
      <c r="AA276" s="1"/>
    </row>
    <row r="277" spans="1:27" x14ac:dyDescent="0.2">
      <c r="A277" s="5" t="s">
        <v>433</v>
      </c>
      <c r="B277" s="12"/>
      <c r="C277" s="3">
        <v>806.58665225105597</v>
      </c>
      <c r="D277" s="2">
        <v>2.3756333333333299</v>
      </c>
      <c r="E277" s="4">
        <v>0.79730939077861196</v>
      </c>
      <c r="F277" s="2">
        <v>1.1019057241741399</v>
      </c>
      <c r="G277" s="5" t="s">
        <v>534</v>
      </c>
      <c r="H277" s="1">
        <v>13876.3425124686</v>
      </c>
      <c r="I277" s="1">
        <v>14388.805955694101</v>
      </c>
      <c r="J277" s="1">
        <v>18780.560361602398</v>
      </c>
      <c r="K277" s="1">
        <v>15442.6918912285</v>
      </c>
      <c r="L277" s="1">
        <v>12109.988665327501</v>
      </c>
      <c r="M277" s="1">
        <v>13459.953447611901</v>
      </c>
      <c r="N277" s="1">
        <v>18003.018606751601</v>
      </c>
      <c r="O277" s="1">
        <v>8397.2238788246505</v>
      </c>
      <c r="P277" s="1">
        <v>19138.353552236698</v>
      </c>
      <c r="Q277" s="1">
        <v>23201.8427935338</v>
      </c>
      <c r="X277" s="1"/>
      <c r="Y277" s="1"/>
      <c r="Z277" s="1"/>
      <c r="AA277" s="1"/>
    </row>
    <row r="278" spans="1:27" x14ac:dyDescent="0.2">
      <c r="A278" s="5" t="s">
        <v>385</v>
      </c>
      <c r="B278" s="12"/>
      <c r="C278" s="3">
        <v>379.30643609068102</v>
      </c>
      <c r="D278" s="2">
        <v>2.2704166666666699</v>
      </c>
      <c r="E278" s="4">
        <v>0.33221869970434198</v>
      </c>
      <c r="F278" s="2">
        <v>1.10149883720151</v>
      </c>
      <c r="G278" s="5" t="s">
        <v>535</v>
      </c>
      <c r="H278" s="1">
        <v>20377.231580109001</v>
      </c>
      <c r="I278" s="1">
        <v>19726.243508637701</v>
      </c>
      <c r="J278" s="1">
        <v>27051.016581764601</v>
      </c>
      <c r="K278" s="1">
        <v>22929.390855811798</v>
      </c>
      <c r="L278" s="1">
        <v>19130.031529986602</v>
      </c>
      <c r="M278" s="1">
        <v>21419.776938414401</v>
      </c>
      <c r="N278" s="1">
        <v>23207.954081434698</v>
      </c>
      <c r="O278" s="1">
        <v>15267.741724539699</v>
      </c>
      <c r="P278" s="1">
        <v>19235.0488367734</v>
      </c>
      <c r="Q278" s="1">
        <v>20019.7547221528</v>
      </c>
      <c r="X278" s="1"/>
      <c r="Y278" s="1"/>
      <c r="Z278" s="1"/>
      <c r="AA278" s="1"/>
    </row>
    <row r="279" spans="1:27" x14ac:dyDescent="0.2">
      <c r="A279" s="5" t="s">
        <v>205</v>
      </c>
      <c r="B279" s="12"/>
      <c r="C279" s="3">
        <v>383.315582467784</v>
      </c>
      <c r="D279" s="2">
        <v>7.6743666666666703</v>
      </c>
      <c r="E279" s="4">
        <v>7.6272508663292604E-2</v>
      </c>
      <c r="F279" s="2">
        <v>1.1007600274209199</v>
      </c>
      <c r="G279" s="5" t="s">
        <v>535</v>
      </c>
      <c r="H279" s="1">
        <v>115178.141301996</v>
      </c>
      <c r="I279" s="1">
        <v>113467.355168642</v>
      </c>
      <c r="J279" s="1">
        <v>116457.047540297</v>
      </c>
      <c r="K279" s="1">
        <v>125958.03952501</v>
      </c>
      <c r="L279" s="1">
        <v>107764.0932116</v>
      </c>
      <c r="M279" s="1">
        <v>113038.61661942401</v>
      </c>
      <c r="N279" s="1">
        <v>93029.755093340995</v>
      </c>
      <c r="O279" s="1">
        <v>111254.36086992201</v>
      </c>
      <c r="P279" s="1">
        <v>96856.826926933398</v>
      </c>
      <c r="Q279" s="1">
        <v>111661.37069178899</v>
      </c>
      <c r="X279" s="1"/>
      <c r="Y279" s="1"/>
      <c r="Z279" s="1"/>
      <c r="AA279" s="1"/>
    </row>
    <row r="280" spans="1:27" x14ac:dyDescent="0.2">
      <c r="A280" s="5" t="s">
        <v>263</v>
      </c>
      <c r="B280" s="12"/>
      <c r="C280" s="3">
        <v>782.47888524272105</v>
      </c>
      <c r="D280" s="2">
        <v>4.7171333333333303</v>
      </c>
      <c r="E280" s="4">
        <v>0.32652784760525</v>
      </c>
      <c r="F280" s="2">
        <v>1.10034707542613</v>
      </c>
      <c r="G280" s="5" t="s">
        <v>534</v>
      </c>
      <c r="H280" s="1">
        <v>43171.105528796797</v>
      </c>
      <c r="I280" s="1">
        <v>65906.193883094806</v>
      </c>
      <c r="J280" s="1">
        <v>55444.860628395298</v>
      </c>
      <c r="K280" s="1">
        <v>56930.405498487198</v>
      </c>
      <c r="L280" s="1">
        <v>45283.969965110402</v>
      </c>
      <c r="M280" s="1">
        <v>56669.311899013999</v>
      </c>
      <c r="N280" s="1">
        <v>63552.017363610903</v>
      </c>
      <c r="O280" s="1">
        <v>53335.689404196499</v>
      </c>
      <c r="P280" s="1">
        <v>50650.370397777697</v>
      </c>
      <c r="Q280" s="1">
        <v>69295.377686399093</v>
      </c>
      <c r="X280" s="1"/>
      <c r="Y280" s="1"/>
      <c r="Z280" s="1"/>
      <c r="AA280" s="1"/>
    </row>
    <row r="281" spans="1:27" x14ac:dyDescent="0.2">
      <c r="A281" s="5" t="s">
        <v>351</v>
      </c>
      <c r="B281" s="12"/>
      <c r="C281" s="3">
        <v>934.644901074926</v>
      </c>
      <c r="D281" s="2">
        <v>10.407683333333299</v>
      </c>
      <c r="E281" s="4">
        <v>0.466776289254688</v>
      </c>
      <c r="F281" s="2">
        <v>1.0994226283369299</v>
      </c>
      <c r="G281" s="5" t="s">
        <v>535</v>
      </c>
      <c r="H281" s="1">
        <v>28284.161342375101</v>
      </c>
      <c r="I281" s="1">
        <v>20326.354585828201</v>
      </c>
      <c r="J281" s="1">
        <v>30404.412296696701</v>
      </c>
      <c r="K281" s="1">
        <v>33511.6897058588</v>
      </c>
      <c r="L281" s="1">
        <v>28088.4801154091</v>
      </c>
      <c r="M281" s="1">
        <v>30668.386367956002</v>
      </c>
      <c r="N281" s="1">
        <v>26715.2117789078</v>
      </c>
      <c r="O281" s="1">
        <v>29820.400307835698</v>
      </c>
      <c r="P281" s="1">
        <v>23184.3354741045</v>
      </c>
      <c r="Q281" s="1">
        <v>17510.705459599601</v>
      </c>
      <c r="X281" s="1"/>
      <c r="Y281" s="1"/>
      <c r="Z281" s="1"/>
      <c r="AA281" s="1"/>
    </row>
    <row r="282" spans="1:27" x14ac:dyDescent="0.2">
      <c r="A282" s="5" t="s">
        <v>342</v>
      </c>
      <c r="B282" s="12"/>
      <c r="C282" s="3">
        <v>617.35789263989398</v>
      </c>
      <c r="D282" s="2">
        <v>3.5450833333333298</v>
      </c>
      <c r="E282" s="4">
        <v>0.27088041700832599</v>
      </c>
      <c r="F282" s="2">
        <v>1.09699168915556</v>
      </c>
      <c r="G282" s="5" t="s">
        <v>534</v>
      </c>
      <c r="H282" s="1">
        <v>21571.133443760598</v>
      </c>
      <c r="I282" s="1">
        <v>31009.940448007499</v>
      </c>
      <c r="J282" s="1">
        <v>27364.348766340401</v>
      </c>
      <c r="K282" s="1">
        <v>29339.452681768402</v>
      </c>
      <c r="L282" s="1">
        <v>25727.780945130799</v>
      </c>
      <c r="M282" s="1">
        <v>28454.0826203746</v>
      </c>
      <c r="N282" s="1">
        <v>35055.489579981797</v>
      </c>
      <c r="O282" s="1">
        <v>28200.7424907928</v>
      </c>
      <c r="P282" s="1">
        <v>25950.585121548</v>
      </c>
      <c r="Q282" s="1">
        <v>30446.862062771699</v>
      </c>
      <c r="X282" s="1"/>
      <c r="Y282" s="1"/>
      <c r="Z282" s="1"/>
      <c r="AA282" s="1"/>
    </row>
    <row r="283" spans="1:27" x14ac:dyDescent="0.2">
      <c r="A283" s="5" t="s">
        <v>446</v>
      </c>
      <c r="B283" s="12"/>
      <c r="C283" s="3">
        <v>808.77615081249598</v>
      </c>
      <c r="D283" s="2">
        <v>10.0863</v>
      </c>
      <c r="E283" s="4">
        <v>0.70741996160889897</v>
      </c>
      <c r="F283" s="2">
        <v>1.09622072156829</v>
      </c>
      <c r="G283" s="5" t="s">
        <v>534</v>
      </c>
      <c r="H283" s="1">
        <v>17448.916055233702</v>
      </c>
      <c r="I283" s="1">
        <v>9390.4685296142106</v>
      </c>
      <c r="J283" s="1">
        <v>11610.3579987294</v>
      </c>
      <c r="K283" s="1">
        <v>7427.7870861086203</v>
      </c>
      <c r="L283" s="1">
        <v>25348.663415528401</v>
      </c>
      <c r="M283" s="1">
        <v>10190.830731731699</v>
      </c>
      <c r="N283" s="1">
        <v>15531.8407104297</v>
      </c>
      <c r="O283" s="1">
        <v>24719.963768280199</v>
      </c>
      <c r="P283" s="1">
        <v>19149.557838247401</v>
      </c>
      <c r="Q283" s="1">
        <v>8487.4357297471906</v>
      </c>
      <c r="X283" s="1"/>
      <c r="Y283" s="1"/>
      <c r="Z283" s="1"/>
      <c r="AA283" s="1"/>
    </row>
    <row r="284" spans="1:27" x14ac:dyDescent="0.2">
      <c r="A284" s="5" t="s">
        <v>270</v>
      </c>
      <c r="B284" s="12"/>
      <c r="C284" s="3">
        <v>583.87419677227501</v>
      </c>
      <c r="D284" s="2">
        <v>3.6477666666666702</v>
      </c>
      <c r="E284" s="4">
        <v>0.35563155835210902</v>
      </c>
      <c r="F284" s="2">
        <v>1.0954982749531199</v>
      </c>
      <c r="G284" s="5" t="s">
        <v>534</v>
      </c>
      <c r="H284" s="1">
        <v>42766.335248029303</v>
      </c>
      <c r="I284" s="1">
        <v>59526.777400866798</v>
      </c>
      <c r="J284" s="1">
        <v>47972.1669166719</v>
      </c>
      <c r="K284" s="1">
        <v>56705.823689215802</v>
      </c>
      <c r="L284" s="1">
        <v>46946.3047271248</v>
      </c>
      <c r="M284" s="1">
        <v>54890.895504920503</v>
      </c>
      <c r="N284" s="1">
        <v>61841.076415982701</v>
      </c>
      <c r="O284" s="1">
        <v>47857.458421636198</v>
      </c>
      <c r="P284" s="1">
        <v>47238.476992213298</v>
      </c>
      <c r="Q284" s="1">
        <v>66338.175089996206</v>
      </c>
      <c r="X284" s="1"/>
      <c r="Y284" s="1"/>
      <c r="Z284" s="1"/>
      <c r="AA284" s="1"/>
    </row>
    <row r="285" spans="1:27" x14ac:dyDescent="0.2">
      <c r="A285" s="5" t="s">
        <v>396</v>
      </c>
      <c r="B285" s="12"/>
      <c r="C285" s="3">
        <v>521.45490324369905</v>
      </c>
      <c r="D285" s="2">
        <v>9.2626833333333298</v>
      </c>
      <c r="E285" s="4">
        <v>0.977669533235213</v>
      </c>
      <c r="F285" s="2">
        <v>1.0954668254765501</v>
      </c>
      <c r="G285" s="5" t="s">
        <v>534</v>
      </c>
      <c r="H285" s="1">
        <v>28275.159201502898</v>
      </c>
      <c r="I285" s="1">
        <v>20273.1249262852</v>
      </c>
      <c r="J285" s="1">
        <v>10569.360434161599</v>
      </c>
      <c r="K285" s="1">
        <v>8429.4999817778007</v>
      </c>
      <c r="L285" s="1">
        <v>23113.934752918402</v>
      </c>
      <c r="M285" s="1">
        <v>5863.03388938014</v>
      </c>
      <c r="N285" s="1">
        <v>21619.319686384199</v>
      </c>
      <c r="O285" s="1">
        <v>36137.954768766198</v>
      </c>
      <c r="P285" s="1">
        <v>26554.0283278141</v>
      </c>
      <c r="Q285" s="1">
        <v>9141.8680590296699</v>
      </c>
      <c r="X285" s="1"/>
      <c r="Y285" s="1"/>
      <c r="Z285" s="1"/>
      <c r="AA285" s="1"/>
    </row>
    <row r="286" spans="1:27" x14ac:dyDescent="0.2">
      <c r="A286" s="5" t="s">
        <v>441</v>
      </c>
      <c r="B286" s="12"/>
      <c r="C286" s="3">
        <v>934.64871441293997</v>
      </c>
      <c r="D286" s="2">
        <v>10.2916666666667</v>
      </c>
      <c r="E286" s="4">
        <v>0.30624504844810302</v>
      </c>
      <c r="F286" s="2">
        <v>1.0921205351960299</v>
      </c>
      <c r="G286" s="5" t="s">
        <v>535</v>
      </c>
      <c r="H286" s="1">
        <v>14574.578891937101</v>
      </c>
      <c r="I286" s="1">
        <v>14841.9284032836</v>
      </c>
      <c r="J286" s="1">
        <v>16781.010976934202</v>
      </c>
      <c r="K286" s="1">
        <v>18015.907848091199</v>
      </c>
      <c r="L286" s="1">
        <v>15288.238064310101</v>
      </c>
      <c r="M286" s="1">
        <v>16916.211014469402</v>
      </c>
      <c r="N286" s="1">
        <v>11172.8165655299</v>
      </c>
      <c r="O286" s="1">
        <v>14754.933944955001</v>
      </c>
      <c r="P286" s="1">
        <v>13073.349672649299</v>
      </c>
      <c r="Q286" s="1">
        <v>16878.375379506699</v>
      </c>
      <c r="X286" s="1"/>
      <c r="Y286" s="1"/>
      <c r="Z286" s="1"/>
      <c r="AA286" s="1"/>
    </row>
    <row r="287" spans="1:27" x14ac:dyDescent="0.2">
      <c r="A287" s="5" t="s">
        <v>320</v>
      </c>
      <c r="B287" s="12"/>
      <c r="C287" s="3">
        <v>834.79367342124999</v>
      </c>
      <c r="D287" s="2">
        <v>10.0917166666667</v>
      </c>
      <c r="E287" s="4">
        <v>0.66156613003849996</v>
      </c>
      <c r="F287" s="2">
        <v>1.09176854674089</v>
      </c>
      <c r="G287" s="5" t="s">
        <v>534</v>
      </c>
      <c r="H287" s="1">
        <v>39144.498818374399</v>
      </c>
      <c r="I287" s="1">
        <v>35269.867515400998</v>
      </c>
      <c r="J287" s="1">
        <v>18723.844784811001</v>
      </c>
      <c r="K287" s="1">
        <v>13962.6736112751</v>
      </c>
      <c r="L287" s="1">
        <v>56027.119909785499</v>
      </c>
      <c r="M287" s="1">
        <v>22331.288813741401</v>
      </c>
      <c r="N287" s="1">
        <v>30420.8500882158</v>
      </c>
      <c r="O287" s="1">
        <v>50381.188428472597</v>
      </c>
      <c r="P287" s="1">
        <v>51745.175208238499</v>
      </c>
      <c r="Q287" s="1">
        <v>23219.522019499898</v>
      </c>
      <c r="X287" s="1"/>
      <c r="Y287" s="1"/>
      <c r="Z287" s="1"/>
      <c r="AA287" s="1"/>
    </row>
    <row r="288" spans="1:27" x14ac:dyDescent="0.2">
      <c r="A288" s="5" t="s">
        <v>209</v>
      </c>
      <c r="B288" s="12"/>
      <c r="C288" s="3">
        <v>717.590906848994</v>
      </c>
      <c r="D288" s="2">
        <v>8.0714000000000006</v>
      </c>
      <c r="E288" s="4">
        <v>0.49722715981124499</v>
      </c>
      <c r="F288" s="2">
        <v>1.09166017792154</v>
      </c>
      <c r="G288" s="5" t="s">
        <v>535</v>
      </c>
      <c r="H288" s="1">
        <v>77383.368093910001</v>
      </c>
      <c r="I288" s="1">
        <v>130477.13737775201</v>
      </c>
      <c r="J288" s="1">
        <v>105940.376598944</v>
      </c>
      <c r="K288" s="1">
        <v>115412.81140838801</v>
      </c>
      <c r="L288" s="1">
        <v>100669.111919662</v>
      </c>
      <c r="M288" s="1">
        <v>121648.966376916</v>
      </c>
      <c r="N288" s="1">
        <v>81620.347288644494</v>
      </c>
      <c r="O288" s="1">
        <v>76090.006823233896</v>
      </c>
      <c r="P288" s="1">
        <v>90595.155301102393</v>
      </c>
      <c r="Q288" s="1">
        <v>115437.238697226</v>
      </c>
      <c r="X288" s="1"/>
      <c r="Y288" s="1"/>
      <c r="Z288" s="1"/>
      <c r="AA288" s="1"/>
    </row>
    <row r="289" spans="1:27" x14ac:dyDescent="0.2">
      <c r="A289" s="5" t="s">
        <v>401</v>
      </c>
      <c r="B289" s="12"/>
      <c r="C289" s="3">
        <v>473.26598993330299</v>
      </c>
      <c r="D289" s="2">
        <v>7.7500166666666699</v>
      </c>
      <c r="E289" s="4">
        <v>0.30902298452266402</v>
      </c>
      <c r="F289" s="2">
        <v>1.09160056412578</v>
      </c>
      <c r="G289" s="5" t="s">
        <v>535</v>
      </c>
      <c r="H289" s="1">
        <v>21305.371207677501</v>
      </c>
      <c r="I289" s="1">
        <v>16853.0524089643</v>
      </c>
      <c r="J289" s="1">
        <v>19513.157503862501</v>
      </c>
      <c r="K289" s="1">
        <v>22677.382800337498</v>
      </c>
      <c r="L289" s="1">
        <v>16670.7800770514</v>
      </c>
      <c r="M289" s="1">
        <v>21234.1296593607</v>
      </c>
      <c r="N289" s="1">
        <v>16397.606968052001</v>
      </c>
      <c r="O289" s="1">
        <v>17123.248524098999</v>
      </c>
      <c r="P289" s="1">
        <v>17784.961524319799</v>
      </c>
      <c r="Q289" s="1">
        <v>16338.4830230322</v>
      </c>
      <c r="X289" s="1"/>
      <c r="Y289" s="1"/>
      <c r="Z289" s="1"/>
      <c r="AA289" s="1"/>
    </row>
    <row r="290" spans="1:27" x14ac:dyDescent="0.2">
      <c r="A290" s="5" t="s">
        <v>184</v>
      </c>
      <c r="B290" s="12"/>
      <c r="C290" s="3">
        <v>642.60361317444199</v>
      </c>
      <c r="D290" s="2">
        <v>8.9466999999999999</v>
      </c>
      <c r="E290" s="4">
        <v>0.62720241792838705</v>
      </c>
      <c r="F290" s="2">
        <v>1.0913567225020699</v>
      </c>
      <c r="G290" s="5" t="s">
        <v>535</v>
      </c>
      <c r="H290" s="1">
        <v>167010.225361669</v>
      </c>
      <c r="I290" s="1">
        <v>91589.798491537294</v>
      </c>
      <c r="J290" s="1">
        <v>178852.83336719699</v>
      </c>
      <c r="K290" s="1">
        <v>172484.35278545899</v>
      </c>
      <c r="L290" s="1">
        <v>190880.22177606501</v>
      </c>
      <c r="M290" s="1">
        <v>220511.146471407</v>
      </c>
      <c r="N290" s="1">
        <v>158379.93508022299</v>
      </c>
      <c r="O290" s="1">
        <v>141199.58222622599</v>
      </c>
      <c r="P290" s="1">
        <v>132459.11621014299</v>
      </c>
      <c r="Q290" s="1">
        <v>81231.773990019501</v>
      </c>
      <c r="X290" s="1"/>
      <c r="Y290" s="1"/>
      <c r="Z290" s="1"/>
      <c r="AA290" s="1"/>
    </row>
    <row r="291" spans="1:27" x14ac:dyDescent="0.2">
      <c r="A291" s="5" t="s">
        <v>317</v>
      </c>
      <c r="B291" s="12"/>
      <c r="C291" s="3">
        <v>499.301457244191</v>
      </c>
      <c r="D291" s="2">
        <v>3.3775666666666702</v>
      </c>
      <c r="E291" s="4">
        <v>0.34145324689780598</v>
      </c>
      <c r="F291" s="2">
        <v>1.0913388754822699</v>
      </c>
      <c r="G291" s="5" t="s">
        <v>534</v>
      </c>
      <c r="H291" s="1">
        <v>25388.3118244404</v>
      </c>
      <c r="I291" s="1">
        <v>37791.099667607203</v>
      </c>
      <c r="J291" s="1">
        <v>32405.644148607498</v>
      </c>
      <c r="K291" s="1">
        <v>37098.1710466937</v>
      </c>
      <c r="L291" s="1">
        <v>31027.486003239901</v>
      </c>
      <c r="M291" s="1">
        <v>36537.749304242403</v>
      </c>
      <c r="N291" s="1">
        <v>39343.510699264698</v>
      </c>
      <c r="O291" s="1">
        <v>31255.864573391202</v>
      </c>
      <c r="P291" s="1">
        <v>31221.450884347301</v>
      </c>
      <c r="Q291" s="1">
        <v>40305.289630902596</v>
      </c>
      <c r="X291" s="1"/>
      <c r="Y291" s="1"/>
      <c r="Z291" s="1"/>
      <c r="AA291" s="1"/>
    </row>
    <row r="292" spans="1:27" x14ac:dyDescent="0.2">
      <c r="A292" s="5" t="s">
        <v>179</v>
      </c>
      <c r="B292" s="12"/>
      <c r="C292" s="3">
        <v>852.80353958399496</v>
      </c>
      <c r="D292" s="2">
        <v>10.1727666666667</v>
      </c>
      <c r="E292" s="4">
        <v>0.65932617720323194</v>
      </c>
      <c r="F292" s="2">
        <v>1.0910816010084301</v>
      </c>
      <c r="G292" s="5" t="s">
        <v>535</v>
      </c>
      <c r="H292" s="1">
        <v>195929.26465040501</v>
      </c>
      <c r="I292" s="1">
        <v>105376.42000527</v>
      </c>
      <c r="J292" s="1">
        <v>225867.53791653601</v>
      </c>
      <c r="K292" s="1">
        <v>150646.41354062399</v>
      </c>
      <c r="L292" s="1">
        <v>181096.24879518099</v>
      </c>
      <c r="M292" s="1">
        <v>203895.38255792501</v>
      </c>
      <c r="N292" s="1">
        <v>183294.93119809899</v>
      </c>
      <c r="O292" s="1">
        <v>155851.169315459</v>
      </c>
      <c r="P292" s="1">
        <v>134795.647968203</v>
      </c>
      <c r="Q292" s="1">
        <v>109377.94445435599</v>
      </c>
      <c r="X292" s="1"/>
      <c r="Y292" s="1"/>
      <c r="Z292" s="1"/>
      <c r="AA292" s="1"/>
    </row>
    <row r="293" spans="1:27" x14ac:dyDescent="0.2">
      <c r="A293" s="5" t="s">
        <v>218</v>
      </c>
      <c r="B293" s="12"/>
      <c r="C293" s="3">
        <v>341.305588186769</v>
      </c>
      <c r="D293" s="2">
        <v>5.2979000000000003</v>
      </c>
      <c r="E293" s="4">
        <v>0.45998305690449598</v>
      </c>
      <c r="F293" s="2">
        <v>1.08761475006104</v>
      </c>
      <c r="G293" s="5" t="s">
        <v>535</v>
      </c>
      <c r="H293" s="1">
        <v>102376.44621136101</v>
      </c>
      <c r="I293" s="1">
        <v>70176.059681193801</v>
      </c>
      <c r="J293" s="1">
        <v>100871.057145193</v>
      </c>
      <c r="K293" s="1">
        <v>103133.827258023</v>
      </c>
      <c r="L293" s="1">
        <v>97575.648707355605</v>
      </c>
      <c r="M293" s="1">
        <v>113825.379605485</v>
      </c>
      <c r="N293" s="1">
        <v>89629.738942366195</v>
      </c>
      <c r="O293" s="1">
        <v>89225.926216407694</v>
      </c>
      <c r="P293" s="1">
        <v>77362.650963019303</v>
      </c>
      <c r="Q293" s="1">
        <v>65894.708911421098</v>
      </c>
      <c r="X293" s="1"/>
      <c r="Y293" s="1"/>
      <c r="Z293" s="1"/>
      <c r="AA293" s="1"/>
    </row>
    <row r="294" spans="1:27" x14ac:dyDescent="0.2">
      <c r="A294" s="5" t="s">
        <v>368</v>
      </c>
      <c r="B294" s="12"/>
      <c r="C294" s="3">
        <v>685.43574130715206</v>
      </c>
      <c r="D294" s="2">
        <v>15.009650000000001</v>
      </c>
      <c r="E294" s="4">
        <v>0.165738945106296</v>
      </c>
      <c r="F294" s="2">
        <v>1.0868736505726899</v>
      </c>
      <c r="G294" s="5" t="s">
        <v>534</v>
      </c>
      <c r="H294" s="1">
        <v>22838.567527647399</v>
      </c>
      <c r="I294" s="1">
        <v>21536.5025326629</v>
      </c>
      <c r="J294" s="1">
        <v>23365.907628298999</v>
      </c>
      <c r="K294" s="1">
        <v>24623.710531343899</v>
      </c>
      <c r="L294" s="1">
        <v>19013.301001012202</v>
      </c>
      <c r="M294" s="1">
        <v>24670.4610343473</v>
      </c>
      <c r="N294" s="1">
        <v>23891.2162527621</v>
      </c>
      <c r="O294" s="1">
        <v>25840.722797697701</v>
      </c>
      <c r="P294" s="1">
        <v>21325.553672475002</v>
      </c>
      <c r="Q294" s="1">
        <v>25325.847980753901</v>
      </c>
      <c r="X294" s="1"/>
      <c r="Y294" s="1"/>
      <c r="Z294" s="1"/>
      <c r="AA294" s="1"/>
    </row>
    <row r="295" spans="1:27" x14ac:dyDescent="0.2">
      <c r="A295" s="5" t="s">
        <v>264</v>
      </c>
      <c r="B295" s="12"/>
      <c r="C295" s="3">
        <v>521.45594983518504</v>
      </c>
      <c r="D295" s="2">
        <v>9.4597666666666704</v>
      </c>
      <c r="E295" s="4">
        <v>0.63799206158843402</v>
      </c>
      <c r="F295" s="2">
        <v>1.08666843092573</v>
      </c>
      <c r="G295" s="5" t="s">
        <v>534</v>
      </c>
      <c r="H295" s="1">
        <v>67272.772359606693</v>
      </c>
      <c r="I295" s="1">
        <v>60543.7416415603</v>
      </c>
      <c r="J295" s="1">
        <v>39573.741310128702</v>
      </c>
      <c r="K295" s="1">
        <v>37686.881699634803</v>
      </c>
      <c r="L295" s="1">
        <v>60894.267074217198</v>
      </c>
      <c r="M295" s="1">
        <v>45342.2135183012</v>
      </c>
      <c r="N295" s="1">
        <v>54359.407304401902</v>
      </c>
      <c r="O295" s="1">
        <v>80275.703977390702</v>
      </c>
      <c r="P295" s="1">
        <v>66546.559082467604</v>
      </c>
      <c r="Q295" s="1">
        <v>42498.844465759001</v>
      </c>
      <c r="X295" s="1"/>
      <c r="Y295" s="1"/>
      <c r="Z295" s="1"/>
      <c r="AA295" s="1"/>
    </row>
    <row r="296" spans="1:27" x14ac:dyDescent="0.2">
      <c r="A296" s="5" t="s">
        <v>298</v>
      </c>
      <c r="B296" s="12"/>
      <c r="C296" s="3">
        <v>484.38509149367002</v>
      </c>
      <c r="D296" s="2">
        <v>2.2217833333333301</v>
      </c>
      <c r="E296" s="4">
        <v>0.41788623287214999</v>
      </c>
      <c r="F296" s="2">
        <v>1.0865138673149</v>
      </c>
      <c r="G296" s="5" t="s">
        <v>534</v>
      </c>
      <c r="H296" s="1">
        <v>36021.6384808394</v>
      </c>
      <c r="I296" s="1">
        <v>34622.467446814597</v>
      </c>
      <c r="J296" s="1">
        <v>44147.125674411502</v>
      </c>
      <c r="K296" s="1">
        <v>40306.5108444211</v>
      </c>
      <c r="L296" s="1">
        <v>29183.697500823098</v>
      </c>
      <c r="M296" s="1">
        <v>43934.491240099298</v>
      </c>
      <c r="N296" s="1">
        <v>46525.430708735497</v>
      </c>
      <c r="O296" s="1">
        <v>31420.683348816401</v>
      </c>
      <c r="P296" s="1">
        <v>37776.249069497499</v>
      </c>
      <c r="Q296" s="1">
        <v>40567.4856243615</v>
      </c>
      <c r="X296" s="1"/>
      <c r="Y296" s="1"/>
      <c r="Z296" s="1"/>
      <c r="AA296" s="1"/>
    </row>
    <row r="297" spans="1:27" x14ac:dyDescent="0.2">
      <c r="A297" s="5" t="s">
        <v>120</v>
      </c>
      <c r="B297" s="12"/>
      <c r="C297" s="3">
        <v>572.48800614440302</v>
      </c>
      <c r="D297" s="2">
        <v>7.6743666666666703</v>
      </c>
      <c r="E297" s="4">
        <v>9.91466130523668E-2</v>
      </c>
      <c r="F297" s="2">
        <v>1.08580377546141</v>
      </c>
      <c r="G297" s="5" t="s">
        <v>535</v>
      </c>
      <c r="H297" s="1">
        <v>800366.51205265801</v>
      </c>
      <c r="I297" s="1">
        <v>737085.88728288305</v>
      </c>
      <c r="J297" s="1">
        <v>813987.21459581098</v>
      </c>
      <c r="K297" s="1">
        <v>839369.94899454503</v>
      </c>
      <c r="L297" s="1">
        <v>716664.29037282895</v>
      </c>
      <c r="M297" s="1">
        <v>772154.21630064095</v>
      </c>
      <c r="N297" s="1">
        <v>666751.29828457604</v>
      </c>
      <c r="O297" s="1">
        <v>752024.49587755406</v>
      </c>
      <c r="P297" s="1">
        <v>661914.25583138806</v>
      </c>
      <c r="Q297" s="1">
        <v>745848.18772521697</v>
      </c>
      <c r="X297" s="1"/>
      <c r="Y297" s="1"/>
      <c r="Z297" s="1"/>
      <c r="AA297" s="1"/>
    </row>
    <row r="298" spans="1:27" x14ac:dyDescent="0.2">
      <c r="A298" s="5" t="s">
        <v>222</v>
      </c>
      <c r="B298" s="12"/>
      <c r="C298" s="3">
        <v>640.38765458338901</v>
      </c>
      <c r="D298" s="2">
        <v>4.1445999999999996</v>
      </c>
      <c r="E298" s="4">
        <v>0.371623431448657</v>
      </c>
      <c r="F298" s="2">
        <v>1.08554464922222</v>
      </c>
      <c r="G298" s="5" t="s">
        <v>534</v>
      </c>
      <c r="H298" s="1">
        <v>66930.7115849572</v>
      </c>
      <c r="I298" s="1">
        <v>102016.78815733299</v>
      </c>
      <c r="J298" s="1">
        <v>78377.877724705599</v>
      </c>
      <c r="K298" s="1">
        <v>93120.516671905803</v>
      </c>
      <c r="L298" s="1">
        <v>80263.901015505995</v>
      </c>
      <c r="M298" s="1">
        <v>92523.592556177595</v>
      </c>
      <c r="N298" s="1">
        <v>100484.840738891</v>
      </c>
      <c r="O298" s="1">
        <v>80011.103335491207</v>
      </c>
      <c r="P298" s="1">
        <v>79868.367971494197</v>
      </c>
      <c r="Q298" s="1">
        <v>103811.36240318901</v>
      </c>
      <c r="X298" s="1"/>
      <c r="Y298" s="1"/>
      <c r="Z298" s="1"/>
      <c r="AA298" s="1"/>
    </row>
    <row r="299" spans="1:27" x14ac:dyDescent="0.2">
      <c r="A299" s="5" t="s">
        <v>300</v>
      </c>
      <c r="B299" s="12"/>
      <c r="C299" s="3">
        <v>782.72607992223504</v>
      </c>
      <c r="D299" s="2">
        <v>9.7595166666666699</v>
      </c>
      <c r="E299" s="4">
        <v>0.98221477644721999</v>
      </c>
      <c r="F299" s="2">
        <v>1.0851833838693401</v>
      </c>
      <c r="G299" s="5" t="s">
        <v>535</v>
      </c>
      <c r="H299" s="1">
        <v>63922.119635512303</v>
      </c>
      <c r="I299" s="1">
        <v>26461.523868511402</v>
      </c>
      <c r="J299" s="1">
        <v>45477.0375969831</v>
      </c>
      <c r="K299" s="1">
        <v>16217.616810363899</v>
      </c>
      <c r="L299" s="1">
        <v>44896.665893629899</v>
      </c>
      <c r="M299" s="1">
        <v>33850.733404141298</v>
      </c>
      <c r="N299" s="1">
        <v>41646.620004153403</v>
      </c>
      <c r="O299" s="1">
        <v>28425.341524294101</v>
      </c>
      <c r="P299" s="1">
        <v>30720.338199758899</v>
      </c>
      <c r="Q299" s="1">
        <v>46870.033445085603</v>
      </c>
      <c r="X299" s="1"/>
      <c r="Y299" s="1"/>
      <c r="Z299" s="1"/>
      <c r="AA299" s="1"/>
    </row>
    <row r="300" spans="1:27" x14ac:dyDescent="0.2">
      <c r="A300" s="5" t="s">
        <v>100</v>
      </c>
      <c r="B300" s="12"/>
      <c r="C300" s="3">
        <v>338.342393576125</v>
      </c>
      <c r="D300" s="2">
        <v>5.9082333333333299</v>
      </c>
      <c r="E300" s="4">
        <v>0.27755035584231202</v>
      </c>
      <c r="F300" s="2">
        <v>1.08480250603157</v>
      </c>
      <c r="G300" s="5" t="s">
        <v>535</v>
      </c>
      <c r="H300" s="1">
        <v>2079919.32767175</v>
      </c>
      <c r="I300" s="1">
        <v>1849289.8806557599</v>
      </c>
      <c r="J300" s="1">
        <v>1945284.1277668499</v>
      </c>
      <c r="K300" s="1">
        <v>1560017.30503641</v>
      </c>
      <c r="L300" s="1">
        <v>1757049.3181529001</v>
      </c>
      <c r="M300" s="1">
        <v>1583140.48332804</v>
      </c>
      <c r="N300" s="1">
        <v>1535673.54940546</v>
      </c>
      <c r="O300" s="1">
        <v>1830315.26351697</v>
      </c>
      <c r="P300" s="1">
        <v>1548877.0271569199</v>
      </c>
      <c r="Q300" s="1">
        <v>1975019.78796131</v>
      </c>
      <c r="X300" s="1"/>
      <c r="Y300" s="1"/>
      <c r="Z300" s="1"/>
      <c r="AA300" s="1"/>
    </row>
    <row r="301" spans="1:27" x14ac:dyDescent="0.2">
      <c r="A301" s="5" t="s">
        <v>442</v>
      </c>
      <c r="B301" s="12"/>
      <c r="C301" s="3">
        <v>1165.7582906524401</v>
      </c>
      <c r="D301" s="2">
        <v>3.6585666666666699</v>
      </c>
      <c r="E301" s="4">
        <v>0.46196460082944601</v>
      </c>
      <c r="F301" s="2">
        <v>1.0838625691424</v>
      </c>
      <c r="G301" s="5" t="s">
        <v>534</v>
      </c>
      <c r="H301" s="1">
        <v>11917.7673619903</v>
      </c>
      <c r="I301" s="1">
        <v>19659.856624870801</v>
      </c>
      <c r="J301" s="1">
        <v>13511.023293780099</v>
      </c>
      <c r="K301" s="1">
        <v>15954.0165057303</v>
      </c>
      <c r="L301" s="1">
        <v>12206.508051762001</v>
      </c>
      <c r="M301" s="1">
        <v>17220.706812970599</v>
      </c>
      <c r="N301" s="1">
        <v>13185.4329476577</v>
      </c>
      <c r="O301" s="1">
        <v>18069.100072386598</v>
      </c>
      <c r="P301" s="1">
        <v>13467.467680551899</v>
      </c>
      <c r="Q301" s="1">
        <v>17449.328062465702</v>
      </c>
      <c r="X301" s="1"/>
      <c r="Y301" s="1"/>
      <c r="Z301" s="1"/>
      <c r="AA301" s="1"/>
    </row>
    <row r="302" spans="1:27" x14ac:dyDescent="0.2">
      <c r="A302" s="5" t="s">
        <v>260</v>
      </c>
      <c r="B302" s="12"/>
      <c r="C302" s="3">
        <v>640.88931619862296</v>
      </c>
      <c r="D302" s="2">
        <v>4.1500000000000004</v>
      </c>
      <c r="E302" s="4">
        <v>0.384259661696782</v>
      </c>
      <c r="F302" s="2">
        <v>1.0837772137244299</v>
      </c>
      <c r="G302" s="5" t="s">
        <v>534</v>
      </c>
      <c r="H302" s="1">
        <v>42777.795578493497</v>
      </c>
      <c r="I302" s="1">
        <v>65801.528958156705</v>
      </c>
      <c r="J302" s="1">
        <v>52907.414416668304</v>
      </c>
      <c r="K302" s="1">
        <v>61754.404940008302</v>
      </c>
      <c r="L302" s="1">
        <v>50887.033456691803</v>
      </c>
      <c r="M302" s="1">
        <v>60692.606865529597</v>
      </c>
      <c r="N302" s="1">
        <v>65122.529696838203</v>
      </c>
      <c r="O302" s="1">
        <v>53725.021517440102</v>
      </c>
      <c r="P302" s="1">
        <v>50567.975004440603</v>
      </c>
      <c r="Q302" s="1">
        <v>66985.739167510095</v>
      </c>
      <c r="X302" s="1"/>
      <c r="Y302" s="1"/>
      <c r="Z302" s="1"/>
      <c r="AA302" s="1"/>
    </row>
    <row r="303" spans="1:27" x14ac:dyDescent="0.2">
      <c r="A303" s="5" t="s">
        <v>234</v>
      </c>
      <c r="B303" s="12"/>
      <c r="C303" s="3">
        <v>542.42708803549203</v>
      </c>
      <c r="D303" s="2">
        <v>2.5539666666666698</v>
      </c>
      <c r="E303" s="4">
        <v>0.57293876553161205</v>
      </c>
      <c r="F303" s="2">
        <v>1.08340249825489</v>
      </c>
      <c r="G303" s="5" t="s">
        <v>534</v>
      </c>
      <c r="H303" s="1">
        <v>67722.674730911502</v>
      </c>
      <c r="I303" s="1">
        <v>60286.891883696102</v>
      </c>
      <c r="J303" s="1">
        <v>84881.402377534701</v>
      </c>
      <c r="K303" s="1">
        <v>70607.202923783596</v>
      </c>
      <c r="L303" s="1">
        <v>64658.248174793502</v>
      </c>
      <c r="M303" s="1">
        <v>84760.331296482997</v>
      </c>
      <c r="N303" s="1">
        <v>94030.786336807301</v>
      </c>
      <c r="O303" s="1">
        <v>52205.376655560802</v>
      </c>
      <c r="P303" s="1">
        <v>75545.661331970798</v>
      </c>
      <c r="Q303" s="1">
        <v>70651.379688943605</v>
      </c>
      <c r="X303" s="1"/>
      <c r="Y303" s="1"/>
      <c r="Z303" s="1"/>
      <c r="AA303" s="1"/>
    </row>
    <row r="304" spans="1:27" x14ac:dyDescent="0.2">
      <c r="A304" s="5" t="s">
        <v>369</v>
      </c>
      <c r="B304" s="12"/>
      <c r="C304" s="3">
        <v>366.37349399187298</v>
      </c>
      <c r="D304" s="2">
        <v>6.5617999999999999</v>
      </c>
      <c r="E304" s="4">
        <v>0.65333072268555603</v>
      </c>
      <c r="F304" s="2">
        <v>1.08331572036649</v>
      </c>
      <c r="G304" s="5" t="s">
        <v>535</v>
      </c>
      <c r="H304" s="1">
        <v>28947.515383911999</v>
      </c>
      <c r="I304" s="1">
        <v>28005.6002807359</v>
      </c>
      <c r="J304" s="1">
        <v>25790.180573969101</v>
      </c>
      <c r="K304" s="1">
        <v>15197.1122293689</v>
      </c>
      <c r="L304" s="1">
        <v>21545.051723747802</v>
      </c>
      <c r="M304" s="1">
        <v>14712.202422435101</v>
      </c>
      <c r="N304" s="1">
        <v>22458.427000482901</v>
      </c>
      <c r="O304" s="1">
        <v>24296.847039768199</v>
      </c>
      <c r="P304" s="1">
        <v>23491.110207298399</v>
      </c>
      <c r="Q304" s="1">
        <v>25337.477483235401</v>
      </c>
      <c r="X304" s="1"/>
      <c r="Y304" s="1"/>
      <c r="Z304" s="1"/>
      <c r="AA304" s="1"/>
    </row>
    <row r="305" spans="1:27" x14ac:dyDescent="0.2">
      <c r="A305" s="5" t="s">
        <v>308</v>
      </c>
      <c r="B305" s="12"/>
      <c r="C305" s="3">
        <v>892.83081686429705</v>
      </c>
      <c r="D305" s="2">
        <v>10.2376166666667</v>
      </c>
      <c r="E305" s="4">
        <v>0.61678272955687297</v>
      </c>
      <c r="F305" s="2">
        <v>1.0817218282613501</v>
      </c>
      <c r="G305" s="5" t="s">
        <v>534</v>
      </c>
      <c r="H305" s="1">
        <v>35850.782456997898</v>
      </c>
      <c r="I305" s="1">
        <v>37838.202956917303</v>
      </c>
      <c r="J305" s="1">
        <v>30003.559456939802</v>
      </c>
      <c r="K305" s="1">
        <v>25613.2173426433</v>
      </c>
      <c r="L305" s="1">
        <v>42930.641917217901</v>
      </c>
      <c r="M305" s="1">
        <v>32049.4250914351</v>
      </c>
      <c r="N305" s="1">
        <v>34909.723888208297</v>
      </c>
      <c r="O305" s="1">
        <v>48858.357947127297</v>
      </c>
      <c r="P305" s="1">
        <v>43397.792496709699</v>
      </c>
      <c r="Q305" s="1">
        <v>27096.578545959099</v>
      </c>
      <c r="X305" s="1"/>
      <c r="Y305" s="1"/>
      <c r="Z305" s="1"/>
      <c r="AA305" s="1"/>
    </row>
    <row r="306" spans="1:27" x14ac:dyDescent="0.2">
      <c r="A306" s="5" t="s">
        <v>134</v>
      </c>
      <c r="B306" s="12"/>
      <c r="C306" s="3">
        <v>422.24813539527099</v>
      </c>
      <c r="D306" s="2">
        <v>6.27285</v>
      </c>
      <c r="E306" s="4">
        <v>0.50566311718975299</v>
      </c>
      <c r="F306" s="2">
        <v>1.0816317167049001</v>
      </c>
      <c r="G306" s="5" t="s">
        <v>535</v>
      </c>
      <c r="H306" s="1">
        <v>507713.76737799798</v>
      </c>
      <c r="I306" s="1">
        <v>517815.59677983</v>
      </c>
      <c r="J306" s="1">
        <v>583960.36022153101</v>
      </c>
      <c r="K306" s="1">
        <v>477263.80182894802</v>
      </c>
      <c r="L306" s="1">
        <v>514610.31664564903</v>
      </c>
      <c r="M306" s="1">
        <v>556941.197411653</v>
      </c>
      <c r="N306" s="1">
        <v>566631.70473277697</v>
      </c>
      <c r="O306" s="1">
        <v>110072.720861258</v>
      </c>
      <c r="P306" s="1">
        <v>634044.92243780696</v>
      </c>
      <c r="Q306" s="1">
        <v>537346.03279108496</v>
      </c>
      <c r="X306" s="1"/>
      <c r="Y306" s="1"/>
      <c r="Z306" s="1"/>
      <c r="AA306" s="1"/>
    </row>
    <row r="307" spans="1:27" x14ac:dyDescent="0.2">
      <c r="A307" s="5" t="s">
        <v>214</v>
      </c>
      <c r="B307" s="12"/>
      <c r="C307" s="3">
        <v>583.37280872814995</v>
      </c>
      <c r="D307" s="2">
        <v>3.6477666666666702</v>
      </c>
      <c r="E307" s="4">
        <v>0.47105700400081801</v>
      </c>
      <c r="F307" s="2">
        <v>1.0813258741959</v>
      </c>
      <c r="G307" s="5" t="s">
        <v>534</v>
      </c>
      <c r="H307" s="1">
        <v>74163.541327337094</v>
      </c>
      <c r="I307" s="1">
        <v>106416.79627214</v>
      </c>
      <c r="J307" s="1">
        <v>89180.694729977506</v>
      </c>
      <c r="K307" s="1">
        <v>102858.223214064</v>
      </c>
      <c r="L307" s="1">
        <v>86220.609262709302</v>
      </c>
      <c r="M307" s="1">
        <v>96832.567012015905</v>
      </c>
      <c r="N307" s="1">
        <v>113197.193460404</v>
      </c>
      <c r="O307" s="1">
        <v>81232.468906825103</v>
      </c>
      <c r="P307" s="1">
        <v>85597.4537333115</v>
      </c>
      <c r="Q307" s="1">
        <v>119295.734814966</v>
      </c>
      <c r="X307" s="1"/>
      <c r="Y307" s="1"/>
      <c r="Z307" s="1"/>
      <c r="AA307" s="1"/>
    </row>
    <row r="308" spans="1:27" x14ac:dyDescent="0.2">
      <c r="A308" s="5" t="s">
        <v>333</v>
      </c>
      <c r="B308" s="12"/>
      <c r="C308" s="3">
        <v>473.39889158868101</v>
      </c>
      <c r="D308" s="2">
        <v>7.6797666666666702</v>
      </c>
      <c r="E308" s="4">
        <v>0.49951099384313302</v>
      </c>
      <c r="F308" s="2">
        <v>1.08125143733633</v>
      </c>
      <c r="G308" s="5" t="s">
        <v>535</v>
      </c>
      <c r="H308" s="1">
        <v>39456.122114525198</v>
      </c>
      <c r="I308" s="1">
        <v>23711.193793749499</v>
      </c>
      <c r="J308" s="1">
        <v>36589.232653807499</v>
      </c>
      <c r="K308" s="1">
        <v>31564.188986677302</v>
      </c>
      <c r="L308" s="1">
        <v>33049.322554851002</v>
      </c>
      <c r="M308" s="1">
        <v>33343.747859014002</v>
      </c>
      <c r="N308" s="1">
        <v>28220.926761333201</v>
      </c>
      <c r="O308" s="1">
        <v>30803.051915852098</v>
      </c>
      <c r="P308" s="1">
        <v>28328.582448866298</v>
      </c>
      <c r="Q308" s="1">
        <v>31322.041629604901</v>
      </c>
      <c r="X308" s="1"/>
      <c r="Y308" s="1"/>
      <c r="Z308" s="1"/>
      <c r="AA308" s="1"/>
    </row>
    <row r="309" spans="1:27" x14ac:dyDescent="0.2">
      <c r="A309" s="5" t="s">
        <v>470</v>
      </c>
      <c r="B309" s="12"/>
      <c r="C309" s="3">
        <v>757.42938758535297</v>
      </c>
      <c r="D309" s="2">
        <v>5.1790000000000003</v>
      </c>
      <c r="E309" s="4">
        <v>0.45712742943243201</v>
      </c>
      <c r="F309" s="2">
        <v>1.0800941915294999</v>
      </c>
      <c r="G309" s="5" t="s">
        <v>534</v>
      </c>
      <c r="H309" s="1">
        <v>9606.7115155242609</v>
      </c>
      <c r="I309" s="1">
        <v>16420.069032109801</v>
      </c>
      <c r="J309" s="1">
        <v>10204.0636128882</v>
      </c>
      <c r="K309" s="1">
        <v>16913.584514885199</v>
      </c>
      <c r="L309" s="1">
        <v>10663.967148215699</v>
      </c>
      <c r="M309" s="1">
        <v>15183.830973912</v>
      </c>
      <c r="N309" s="1">
        <v>12331.3489362653</v>
      </c>
      <c r="O309" s="1">
        <v>13154.857344968101</v>
      </c>
      <c r="P309" s="1">
        <v>12641.605166008099</v>
      </c>
      <c r="Q309" s="1">
        <v>15607.435278757201</v>
      </c>
      <c r="X309" s="1"/>
      <c r="Y309" s="1"/>
      <c r="Z309" s="1"/>
      <c r="AA309" s="1"/>
    </row>
    <row r="310" spans="1:27" x14ac:dyDescent="0.2">
      <c r="A310" s="5" t="s">
        <v>274</v>
      </c>
      <c r="B310" s="12"/>
      <c r="C310" s="3">
        <v>607.38715045702702</v>
      </c>
      <c r="D310" s="2">
        <v>7.7932499999999996</v>
      </c>
      <c r="E310" s="4">
        <v>0.13057802367080801</v>
      </c>
      <c r="F310" s="2">
        <v>1.07961548514441</v>
      </c>
      <c r="G310" s="5" t="s">
        <v>535</v>
      </c>
      <c r="H310" s="1">
        <v>52383.865581588703</v>
      </c>
      <c r="I310" s="1">
        <v>47860.059186732302</v>
      </c>
      <c r="J310" s="1">
        <v>53132.447720244199</v>
      </c>
      <c r="K310" s="1">
        <v>62268.564976826601</v>
      </c>
      <c r="L310" s="1">
        <v>54073.307081649698</v>
      </c>
      <c r="M310" s="1">
        <v>48341.473166656302</v>
      </c>
      <c r="N310" s="1">
        <v>49684.7626496722</v>
      </c>
      <c r="O310" s="1">
        <v>50449.393992145902</v>
      </c>
      <c r="P310" s="1">
        <v>50254.087619568003</v>
      </c>
      <c r="Q310" s="1">
        <v>51098.344746301198</v>
      </c>
      <c r="X310" s="1"/>
      <c r="Y310" s="1"/>
      <c r="Z310" s="1"/>
      <c r="AA310" s="1"/>
    </row>
    <row r="311" spans="1:27" x14ac:dyDescent="0.2">
      <c r="A311" s="5" t="s">
        <v>198</v>
      </c>
      <c r="B311" s="12"/>
      <c r="C311" s="3">
        <v>619.52712368233495</v>
      </c>
      <c r="D311" s="2">
        <v>8.6656999999999993</v>
      </c>
      <c r="E311" s="4">
        <v>0.53771607433162305</v>
      </c>
      <c r="F311" s="2">
        <v>1.0791661594979001</v>
      </c>
      <c r="G311" s="5" t="s">
        <v>535</v>
      </c>
      <c r="H311" s="1">
        <v>127776.463761964</v>
      </c>
      <c r="I311" s="1">
        <v>90796.875432318702</v>
      </c>
      <c r="J311" s="1">
        <v>137067.81558374499</v>
      </c>
      <c r="K311" s="1">
        <v>145717.55785688999</v>
      </c>
      <c r="L311" s="1">
        <v>127383.20825649401</v>
      </c>
      <c r="M311" s="1">
        <v>160443.65229333701</v>
      </c>
      <c r="N311" s="1">
        <v>112697.291182284</v>
      </c>
      <c r="O311" s="1">
        <v>117650.29374259499</v>
      </c>
      <c r="P311" s="1">
        <v>108864.599283697</v>
      </c>
      <c r="Q311" s="1">
        <v>82962.4335001289</v>
      </c>
      <c r="X311" s="1"/>
      <c r="Y311" s="1"/>
      <c r="Z311" s="1"/>
      <c r="AA311" s="1"/>
    </row>
    <row r="312" spans="1:27" x14ac:dyDescent="0.2">
      <c r="A312" s="5" t="s">
        <v>161</v>
      </c>
      <c r="B312" s="12"/>
      <c r="C312" s="3">
        <v>1194.8247298347701</v>
      </c>
      <c r="D312" s="2">
        <v>7.1667166666666704</v>
      </c>
      <c r="E312" s="4">
        <v>0.26299381792894699</v>
      </c>
      <c r="F312" s="2">
        <v>1.0785725788762801</v>
      </c>
      <c r="G312" s="5" t="s">
        <v>535</v>
      </c>
      <c r="H312" s="1">
        <v>253834.79846681599</v>
      </c>
      <c r="I312" s="1">
        <v>213402.87915035701</v>
      </c>
      <c r="J312" s="1">
        <v>231743.07917479399</v>
      </c>
      <c r="K312" s="1">
        <v>254978.87957346099</v>
      </c>
      <c r="L312" s="1">
        <v>218520.65895448401</v>
      </c>
      <c r="M312" s="1">
        <v>221620.36431607901</v>
      </c>
      <c r="N312" s="1">
        <v>199929.84523795501</v>
      </c>
      <c r="O312" s="1">
        <v>251567.93667338599</v>
      </c>
      <c r="P312" s="1">
        <v>184577.69855038199</v>
      </c>
      <c r="Q312" s="1">
        <v>229370.81933252499</v>
      </c>
      <c r="X312" s="1"/>
      <c r="Y312" s="1"/>
      <c r="Z312" s="1"/>
      <c r="AA312" s="1"/>
    </row>
    <row r="313" spans="1:27" x14ac:dyDescent="0.2">
      <c r="A313" s="5" t="s">
        <v>485</v>
      </c>
      <c r="B313" s="12"/>
      <c r="C313" s="3">
        <v>532.38536683082702</v>
      </c>
      <c r="D313" s="2">
        <v>2.4350666666666698</v>
      </c>
      <c r="E313" s="4">
        <v>0.76708351801096697</v>
      </c>
      <c r="F313" s="2">
        <v>1.0781944818278999</v>
      </c>
      <c r="G313" s="5" t="s">
        <v>534</v>
      </c>
      <c r="H313" s="1">
        <v>21058.066145562101</v>
      </c>
      <c r="I313" s="1">
        <v>15797.963657373301</v>
      </c>
      <c r="J313" s="1">
        <v>8978.8988595082592</v>
      </c>
      <c r="K313" s="1">
        <v>8215.3679704113492</v>
      </c>
      <c r="L313" s="1">
        <v>6017.2339409143597</v>
      </c>
      <c r="M313" s="1">
        <v>5972.7490164052497</v>
      </c>
      <c r="N313" s="1">
        <v>19482.348436547101</v>
      </c>
      <c r="O313" s="1">
        <v>12588.274389198399</v>
      </c>
      <c r="P313" s="1">
        <v>17318.288406027099</v>
      </c>
      <c r="Q313" s="1">
        <v>9402.8197534891096</v>
      </c>
      <c r="X313" s="1"/>
      <c r="Y313" s="1"/>
      <c r="Z313" s="1"/>
      <c r="AA313" s="1"/>
    </row>
    <row r="314" spans="1:27" x14ac:dyDescent="0.2">
      <c r="A314" s="5" t="s">
        <v>256</v>
      </c>
      <c r="B314" s="12"/>
      <c r="C314" s="3">
        <v>816.62446704549404</v>
      </c>
      <c r="D314" s="2">
        <v>7.3234500000000002</v>
      </c>
      <c r="E314" s="4">
        <v>0.85954138671551905</v>
      </c>
      <c r="F314" s="2">
        <v>1.0778974891881301</v>
      </c>
      <c r="G314" s="5" t="s">
        <v>535</v>
      </c>
      <c r="H314" s="1">
        <v>34628.080036133397</v>
      </c>
      <c r="I314" s="1">
        <v>100297.62079390899</v>
      </c>
      <c r="J314" s="1">
        <v>55654.5255013473</v>
      </c>
      <c r="K314" s="1">
        <v>37822.919688531903</v>
      </c>
      <c r="L314" s="1">
        <v>73281.027132802395</v>
      </c>
      <c r="M314" s="1">
        <v>74402.215371275102</v>
      </c>
      <c r="N314" s="1">
        <v>34569.314713153501</v>
      </c>
      <c r="O314" s="1">
        <v>39105.029445055297</v>
      </c>
      <c r="P314" s="1">
        <v>54257.355592346001</v>
      </c>
      <c r="Q314" s="1">
        <v>77548.148041664506</v>
      </c>
      <c r="X314" s="1"/>
      <c r="Y314" s="1"/>
      <c r="Z314" s="1"/>
      <c r="AA314" s="1"/>
    </row>
    <row r="315" spans="1:27" x14ac:dyDescent="0.2">
      <c r="A315" s="5" t="s">
        <v>246</v>
      </c>
      <c r="B315" s="12"/>
      <c r="C315" s="3">
        <v>498.80017021880099</v>
      </c>
      <c r="D315" s="2">
        <v>3.37215</v>
      </c>
      <c r="E315" s="4">
        <v>0.38833075885891499</v>
      </c>
      <c r="F315" s="2">
        <v>1.0772915165858501</v>
      </c>
      <c r="G315" s="5" t="s">
        <v>534</v>
      </c>
      <c r="H315" s="1">
        <v>49709.241764246101</v>
      </c>
      <c r="I315" s="1">
        <v>66151.045352462505</v>
      </c>
      <c r="J315" s="1">
        <v>65837.578429226705</v>
      </c>
      <c r="K315" s="1">
        <v>68059.419818718001</v>
      </c>
      <c r="L315" s="1">
        <v>64419.175659676097</v>
      </c>
      <c r="M315" s="1">
        <v>72034.214257464497</v>
      </c>
      <c r="N315" s="1">
        <v>72000.903514180798</v>
      </c>
      <c r="O315" s="1">
        <v>59963.4732672471</v>
      </c>
      <c r="P315" s="1">
        <v>57424.652524634897</v>
      </c>
      <c r="Q315" s="1">
        <v>77036.392608948998</v>
      </c>
      <c r="X315" s="1"/>
      <c r="Y315" s="1"/>
      <c r="Z315" s="1"/>
      <c r="AA315" s="1"/>
    </row>
    <row r="316" spans="1:27" x14ac:dyDescent="0.2">
      <c r="A316" s="5" t="s">
        <v>267</v>
      </c>
      <c r="B316" s="12"/>
      <c r="C316" s="3">
        <v>586.45323238948799</v>
      </c>
      <c r="D316" s="2">
        <v>2.5269499999999998</v>
      </c>
      <c r="E316" s="4">
        <v>0.50579918810799496</v>
      </c>
      <c r="F316" s="2">
        <v>1.0767376452905699</v>
      </c>
      <c r="G316" s="5" t="s">
        <v>534</v>
      </c>
      <c r="H316" s="1">
        <v>49646.281290363397</v>
      </c>
      <c r="I316" s="1">
        <v>45015.086218791497</v>
      </c>
      <c r="J316" s="1">
        <v>61670.824381084298</v>
      </c>
      <c r="K316" s="1">
        <v>56192.896739583099</v>
      </c>
      <c r="L316" s="1">
        <v>48807.1280508079</v>
      </c>
      <c r="M316" s="1">
        <v>65452.466567709198</v>
      </c>
      <c r="N316" s="1">
        <v>68851.624067785306</v>
      </c>
      <c r="O316" s="1">
        <v>46202.6482076229</v>
      </c>
      <c r="P316" s="1">
        <v>50110.444078151697</v>
      </c>
      <c r="Q316" s="1">
        <v>50769.052705997798</v>
      </c>
      <c r="X316" s="1"/>
      <c r="Y316" s="1"/>
      <c r="Z316" s="1"/>
      <c r="AA316" s="1"/>
    </row>
    <row r="317" spans="1:27" x14ac:dyDescent="0.2">
      <c r="A317" s="5" t="s">
        <v>232</v>
      </c>
      <c r="B317" s="12"/>
      <c r="C317" s="3">
        <v>420.26873075433002</v>
      </c>
      <c r="D317" s="2">
        <v>5.1736000000000004</v>
      </c>
      <c r="E317" s="4">
        <v>0.519233718894759</v>
      </c>
      <c r="F317" s="2">
        <v>1.07661894927385</v>
      </c>
      <c r="G317" s="5" t="s">
        <v>535</v>
      </c>
      <c r="H317" s="1">
        <v>91651.716008659103</v>
      </c>
      <c r="I317" s="1">
        <v>80703.613834025193</v>
      </c>
      <c r="J317" s="1">
        <v>79894.651215147504</v>
      </c>
      <c r="K317" s="1">
        <v>68536.022512900105</v>
      </c>
      <c r="L317" s="1">
        <v>70413.927549839398</v>
      </c>
      <c r="M317" s="1">
        <v>79855.253189465802</v>
      </c>
      <c r="N317" s="1">
        <v>93042.330657789003</v>
      </c>
      <c r="O317" s="1">
        <v>15354.240112646001</v>
      </c>
      <c r="P317" s="1">
        <v>82435.717318657902</v>
      </c>
      <c r="Q317" s="1">
        <v>92672.151939200397</v>
      </c>
      <c r="X317" s="1"/>
      <c r="Y317" s="1"/>
      <c r="Z317" s="1"/>
      <c r="AA317" s="1"/>
    </row>
    <row r="318" spans="1:27" x14ac:dyDescent="0.2">
      <c r="A318" s="5" t="s">
        <v>363</v>
      </c>
      <c r="B318" s="12"/>
      <c r="C318" s="3">
        <v>557.29424947838299</v>
      </c>
      <c r="D318" s="2">
        <v>3.0399833333333302</v>
      </c>
      <c r="E318" s="4">
        <v>0.70825053232342705</v>
      </c>
      <c r="F318" s="2">
        <v>1.0755639483788999</v>
      </c>
      <c r="G318" s="5" t="s">
        <v>535</v>
      </c>
      <c r="H318" s="1">
        <v>20244.690190961599</v>
      </c>
      <c r="I318" s="1">
        <v>43512.049881167397</v>
      </c>
      <c r="J318" s="1">
        <v>20947.2690632872</v>
      </c>
      <c r="K318" s="1">
        <v>21738.805766791302</v>
      </c>
      <c r="L318" s="1">
        <v>18496.400437511998</v>
      </c>
      <c r="M318" s="1">
        <v>19513.753569063902</v>
      </c>
      <c r="N318" s="1">
        <v>29603.652007214099</v>
      </c>
      <c r="O318" s="1">
        <v>17582.541476033599</v>
      </c>
      <c r="P318" s="1">
        <v>37610.108191011401</v>
      </c>
      <c r="Q318" s="1">
        <v>11851.5319203495</v>
      </c>
      <c r="X318" s="1"/>
      <c r="Y318" s="1"/>
      <c r="Z318" s="1"/>
      <c r="AA318" s="1"/>
    </row>
    <row r="319" spans="1:27" x14ac:dyDescent="0.2">
      <c r="A319" s="5" t="s">
        <v>353</v>
      </c>
      <c r="B319" s="12"/>
      <c r="C319" s="3">
        <v>149.02412951377701</v>
      </c>
      <c r="D319" s="2">
        <v>5.3303166666666701</v>
      </c>
      <c r="E319" s="4">
        <v>0.289195411007869</v>
      </c>
      <c r="F319" s="2">
        <v>1.0749837945201599</v>
      </c>
      <c r="G319" s="5" t="s">
        <v>535</v>
      </c>
      <c r="H319" s="1">
        <v>31500.838110681801</v>
      </c>
      <c r="I319" s="1">
        <v>29294.357924337899</v>
      </c>
      <c r="J319" s="1">
        <v>28387.4739590385</v>
      </c>
      <c r="K319" s="1">
        <v>25634.170640554901</v>
      </c>
      <c r="L319" s="1">
        <v>24030.7349361132</v>
      </c>
      <c r="M319" s="1">
        <v>27182.604437514401</v>
      </c>
      <c r="N319" s="1">
        <v>23925.957510527998</v>
      </c>
      <c r="O319" s="1">
        <v>26436.322187034501</v>
      </c>
      <c r="P319" s="1">
        <v>23090.689512576599</v>
      </c>
      <c r="Q319" s="1">
        <v>28526.9088739582</v>
      </c>
      <c r="X319" s="1"/>
      <c r="Y319" s="1"/>
      <c r="Z319" s="1"/>
      <c r="AA319" s="1"/>
    </row>
    <row r="320" spans="1:27" x14ac:dyDescent="0.2">
      <c r="A320" s="5" t="s">
        <v>217</v>
      </c>
      <c r="B320" s="12"/>
      <c r="C320" s="3">
        <v>647.560244225985</v>
      </c>
      <c r="D320" s="2">
        <v>8.9521166666666705</v>
      </c>
      <c r="E320" s="4">
        <v>0.62590703068321196</v>
      </c>
      <c r="F320" s="2">
        <v>1.07456855234902</v>
      </c>
      <c r="G320" s="5" t="s">
        <v>535</v>
      </c>
      <c r="H320" s="1">
        <v>100941.054020285</v>
      </c>
      <c r="I320" s="1">
        <v>58332.064723042</v>
      </c>
      <c r="J320" s="1">
        <v>108681.539234159</v>
      </c>
      <c r="K320" s="1">
        <v>103047.322231324</v>
      </c>
      <c r="L320" s="1">
        <v>104343.180549439</v>
      </c>
      <c r="M320" s="1">
        <v>140764.34886052099</v>
      </c>
      <c r="N320" s="1">
        <v>91919.319048873702</v>
      </c>
      <c r="O320" s="1">
        <v>81196.552466015302</v>
      </c>
      <c r="P320" s="1">
        <v>79544.392436032605</v>
      </c>
      <c r="Q320" s="1">
        <v>48934.471417421199</v>
      </c>
      <c r="X320" s="1"/>
      <c r="Y320" s="1"/>
      <c r="Z320" s="1"/>
      <c r="AA320" s="1"/>
    </row>
    <row r="321" spans="1:27" x14ac:dyDescent="0.2">
      <c r="A321" s="5" t="s">
        <v>321</v>
      </c>
      <c r="B321" s="12"/>
      <c r="C321" s="3">
        <v>659.51312444197799</v>
      </c>
      <c r="D321" s="2">
        <v>7.0424333333333298</v>
      </c>
      <c r="E321" s="4">
        <v>0.462542580660806</v>
      </c>
      <c r="F321" s="2">
        <v>1.0729338169865801</v>
      </c>
      <c r="G321" s="5" t="s">
        <v>534</v>
      </c>
      <c r="H321" s="1">
        <v>32184.9886462182</v>
      </c>
      <c r="I321" s="1">
        <v>45189.175720305699</v>
      </c>
      <c r="J321" s="1">
        <v>33466.125477376103</v>
      </c>
      <c r="K321" s="1">
        <v>24089.781573269102</v>
      </c>
      <c r="L321" s="1">
        <v>30281.0442816137</v>
      </c>
      <c r="M321" s="1">
        <v>31590.454691913499</v>
      </c>
      <c r="N321" s="1">
        <v>40334.580677061298</v>
      </c>
      <c r="O321" s="1">
        <v>31973.709357805099</v>
      </c>
      <c r="P321" s="1">
        <v>38352.2104364306</v>
      </c>
      <c r="Q321" s="1">
        <v>35009.637812095403</v>
      </c>
      <c r="X321" s="1"/>
      <c r="Y321" s="1"/>
      <c r="Z321" s="1"/>
      <c r="AA321" s="1"/>
    </row>
    <row r="322" spans="1:27" x14ac:dyDescent="0.2">
      <c r="A322" s="5" t="s">
        <v>400</v>
      </c>
      <c r="B322" s="12"/>
      <c r="C322" s="3">
        <v>685.43665257749296</v>
      </c>
      <c r="D322" s="2">
        <v>13.996883333333299</v>
      </c>
      <c r="E322" s="4">
        <v>0.56174095955703396</v>
      </c>
      <c r="F322" s="2">
        <v>1.07269440728587</v>
      </c>
      <c r="G322" s="5" t="s">
        <v>535</v>
      </c>
      <c r="H322" s="1">
        <v>15409.181202305601</v>
      </c>
      <c r="I322" s="1">
        <v>18859.351393165402</v>
      </c>
      <c r="J322" s="1">
        <v>22548.241796841001</v>
      </c>
      <c r="K322" s="1">
        <v>23411.327762257399</v>
      </c>
      <c r="L322" s="1">
        <v>17001.1289374275</v>
      </c>
      <c r="M322" s="1">
        <v>19908.372456300702</v>
      </c>
      <c r="N322" s="1">
        <v>13676.1837191338</v>
      </c>
      <c r="O322" s="1">
        <v>15058.397968675201</v>
      </c>
      <c r="P322" s="1">
        <v>20565.6608087313</v>
      </c>
      <c r="Q322" s="1">
        <v>21431.5808304169</v>
      </c>
      <c r="X322" s="1"/>
      <c r="Y322" s="1"/>
      <c r="Z322" s="1"/>
      <c r="AA322" s="1"/>
    </row>
    <row r="323" spans="1:27" x14ac:dyDescent="0.2">
      <c r="A323" s="5" t="s">
        <v>527</v>
      </c>
      <c r="B323" s="12"/>
      <c r="C323" s="3">
        <v>633.49691028988002</v>
      </c>
      <c r="D323" s="2">
        <v>6.72105</v>
      </c>
      <c r="E323" s="4">
        <v>0.46564291590853102</v>
      </c>
      <c r="F323" s="2">
        <v>1.07199651441681</v>
      </c>
      <c r="G323" s="5" t="s">
        <v>534</v>
      </c>
      <c r="H323" s="1">
        <v>11576.322355684</v>
      </c>
      <c r="I323" s="1">
        <v>10517.3721858669</v>
      </c>
      <c r="J323" s="1">
        <v>6322.3354939291003</v>
      </c>
      <c r="K323" s="1">
        <v>10732.9964540894</v>
      </c>
      <c r="L323" s="1">
        <v>8382.0897324490506</v>
      </c>
      <c r="M323" s="1">
        <v>9894.5587992295295</v>
      </c>
      <c r="N323" s="1">
        <v>9222.9739595279898</v>
      </c>
      <c r="O323" s="1">
        <v>11416.9319104019</v>
      </c>
      <c r="P323" s="1">
        <v>9673.6726811726894</v>
      </c>
      <c r="Q323" s="1">
        <v>10745.0535660117</v>
      </c>
      <c r="X323" s="1"/>
      <c r="Y323" s="1"/>
      <c r="Z323" s="1"/>
      <c r="AA323" s="1"/>
    </row>
    <row r="324" spans="1:27" x14ac:dyDescent="0.2">
      <c r="A324" s="5" t="s">
        <v>109</v>
      </c>
      <c r="B324" s="12"/>
      <c r="C324" s="3">
        <v>807.72107427615799</v>
      </c>
      <c r="D324" s="2">
        <v>9.4651666666666703</v>
      </c>
      <c r="E324" s="4">
        <v>0.66851084475603595</v>
      </c>
      <c r="F324" s="2">
        <v>1.0713451235776601</v>
      </c>
      <c r="G324" s="5" t="s">
        <v>534</v>
      </c>
      <c r="H324" s="1">
        <v>1440779.16238625</v>
      </c>
      <c r="I324" s="1">
        <v>1275852.74132391</v>
      </c>
      <c r="J324" s="1">
        <v>874663.57558563503</v>
      </c>
      <c r="K324" s="1">
        <v>763776.38158366503</v>
      </c>
      <c r="L324" s="1">
        <v>1394428.2275972599</v>
      </c>
      <c r="M324" s="1">
        <v>874243.65241278603</v>
      </c>
      <c r="N324" s="1">
        <v>1228014.6148647601</v>
      </c>
      <c r="O324" s="1">
        <v>1611316.09242051</v>
      </c>
      <c r="P324" s="1">
        <v>1439839.45249013</v>
      </c>
      <c r="Q324" s="1">
        <v>1006285.07061067</v>
      </c>
      <c r="X324" s="1"/>
      <c r="Y324" s="1"/>
      <c r="Z324" s="1"/>
      <c r="AA324" s="1"/>
    </row>
    <row r="325" spans="1:27" x14ac:dyDescent="0.2">
      <c r="A325" s="5" t="s">
        <v>129</v>
      </c>
      <c r="B325" s="12"/>
      <c r="C325" s="3">
        <v>680.48068541831105</v>
      </c>
      <c r="D325" s="2">
        <v>8.29836666666667</v>
      </c>
      <c r="E325" s="4">
        <v>0.25430827400810102</v>
      </c>
      <c r="F325" s="2">
        <v>1.0710158592024599</v>
      </c>
      <c r="G325" s="5" t="s">
        <v>535</v>
      </c>
      <c r="H325" s="1">
        <v>600991.33105779695</v>
      </c>
      <c r="I325" s="1">
        <v>537005.03939011402</v>
      </c>
      <c r="J325" s="1">
        <v>632213.99520717398</v>
      </c>
      <c r="K325" s="1">
        <v>666536.62942998996</v>
      </c>
      <c r="L325" s="1">
        <v>573132.87190594501</v>
      </c>
      <c r="M325" s="1">
        <v>625201.999023129</v>
      </c>
      <c r="N325" s="1">
        <v>502684.06645436602</v>
      </c>
      <c r="O325" s="1">
        <v>580917.18301298795</v>
      </c>
      <c r="P325" s="1">
        <v>512496.339226312</v>
      </c>
      <c r="Q325" s="1">
        <v>589004.14507045597</v>
      </c>
      <c r="X325" s="1"/>
      <c r="Y325" s="1"/>
      <c r="Z325" s="1"/>
      <c r="AA325" s="1"/>
    </row>
    <row r="326" spans="1:27" x14ac:dyDescent="0.2">
      <c r="A326" s="5" t="s">
        <v>407</v>
      </c>
      <c r="B326" s="12"/>
      <c r="C326" s="3">
        <v>899.51143582550901</v>
      </c>
      <c r="D326" s="2">
        <v>6.5455833333333304</v>
      </c>
      <c r="E326" s="4">
        <v>0.63025475511208695</v>
      </c>
      <c r="F326" s="2">
        <v>1.07096675986236</v>
      </c>
      <c r="G326" s="5" t="s">
        <v>534</v>
      </c>
      <c r="H326" s="1">
        <v>12572.055998494599</v>
      </c>
      <c r="I326" s="1">
        <v>15681.215784784101</v>
      </c>
      <c r="J326" s="1">
        <v>24395.326221588901</v>
      </c>
      <c r="K326" s="1">
        <v>15524.1049627509</v>
      </c>
      <c r="L326" s="1">
        <v>19267.703250258099</v>
      </c>
      <c r="M326" s="1">
        <v>21025.198017261999</v>
      </c>
      <c r="N326" s="1">
        <v>24486.130645647801</v>
      </c>
      <c r="O326" s="1">
        <v>13712.506951556001</v>
      </c>
      <c r="P326" s="1">
        <v>17353.2836538991</v>
      </c>
      <c r="Q326" s="1">
        <v>17068.649259842499</v>
      </c>
      <c r="X326" s="1"/>
      <c r="Y326" s="1"/>
      <c r="Z326" s="1"/>
      <c r="AA326" s="1"/>
    </row>
    <row r="327" spans="1:27" x14ac:dyDescent="0.2">
      <c r="A327" s="5" t="s">
        <v>384</v>
      </c>
      <c r="B327" s="12"/>
      <c r="C327" s="3">
        <v>958.88594001267597</v>
      </c>
      <c r="D327" s="2">
        <v>10.275449999999999</v>
      </c>
      <c r="E327" s="4">
        <v>0.72933391614857901</v>
      </c>
      <c r="F327" s="2">
        <v>1.07091430665885</v>
      </c>
      <c r="G327" s="5" t="s">
        <v>535</v>
      </c>
      <c r="H327" s="1">
        <v>15208.107636877099</v>
      </c>
      <c r="I327" s="1">
        <v>31757.0711137992</v>
      </c>
      <c r="J327" s="1">
        <v>17450.080344581998</v>
      </c>
      <c r="K327" s="1">
        <v>24429.9192740201</v>
      </c>
      <c r="L327" s="1">
        <v>21499.904912623901</v>
      </c>
      <c r="M327" s="1">
        <v>20004.355880242299</v>
      </c>
      <c r="N327" s="1">
        <v>18908.785758244499</v>
      </c>
      <c r="O327" s="1">
        <v>17608.9241837839</v>
      </c>
      <c r="P327" s="1">
        <v>30287.2465424648</v>
      </c>
      <c r="Q327" s="1">
        <v>16228.8883538342</v>
      </c>
      <c r="X327" s="1"/>
      <c r="Y327" s="1"/>
      <c r="Z327" s="1"/>
      <c r="AA327" s="1"/>
    </row>
    <row r="328" spans="1:27" x14ac:dyDescent="0.2">
      <c r="A328" s="5" t="s">
        <v>136</v>
      </c>
      <c r="B328" s="12"/>
      <c r="C328" s="3">
        <v>607.56556574135504</v>
      </c>
      <c r="D328" s="2">
        <v>8.9359000000000002</v>
      </c>
      <c r="E328" s="4">
        <v>0.69033671252935902</v>
      </c>
      <c r="F328" s="2">
        <v>1.0682250675973399</v>
      </c>
      <c r="G328" s="5" t="s">
        <v>535</v>
      </c>
      <c r="H328" s="1">
        <v>543883.04387931596</v>
      </c>
      <c r="I328" s="1">
        <v>299351.366342441</v>
      </c>
      <c r="J328" s="1">
        <v>589478.37130680296</v>
      </c>
      <c r="K328" s="1">
        <v>537175.46846521494</v>
      </c>
      <c r="L328" s="1">
        <v>599486.838690907</v>
      </c>
      <c r="M328" s="1">
        <v>715932.82691043697</v>
      </c>
      <c r="N328" s="1">
        <v>523521.33252808498</v>
      </c>
      <c r="O328" s="1">
        <v>462755.22734592599</v>
      </c>
      <c r="P328" s="1">
        <v>434892.40882697998</v>
      </c>
      <c r="Q328" s="1">
        <v>268173.24110321101</v>
      </c>
      <c r="X328" s="1"/>
      <c r="Y328" s="1"/>
      <c r="Z328" s="1"/>
      <c r="AA328" s="1"/>
    </row>
    <row r="329" spans="1:27" x14ac:dyDescent="0.2">
      <c r="A329" s="5" t="s">
        <v>91</v>
      </c>
      <c r="B329" s="12"/>
      <c r="C329" s="3">
        <v>406.252862012018</v>
      </c>
      <c r="D329" s="2">
        <v>4.8197999999999999</v>
      </c>
      <c r="E329" s="4">
        <v>0.53738999834581003</v>
      </c>
      <c r="F329" s="2">
        <v>1.06723856201445</v>
      </c>
      <c r="G329" s="5" t="s">
        <v>535</v>
      </c>
      <c r="H329" s="1">
        <v>4287061.7788060103</v>
      </c>
      <c r="I329" s="1">
        <v>4049444.7645135401</v>
      </c>
      <c r="J329" s="1">
        <v>4074103.5457613901</v>
      </c>
      <c r="K329" s="1">
        <v>3808501.1602485199</v>
      </c>
      <c r="L329" s="1">
        <v>3294076.5981177902</v>
      </c>
      <c r="M329" s="1">
        <v>4148461.1899842699</v>
      </c>
      <c r="N329" s="1">
        <v>3966720.54167458</v>
      </c>
      <c r="O329" s="1">
        <v>2010485.0468895901</v>
      </c>
      <c r="P329" s="1">
        <v>3835528.7081073602</v>
      </c>
      <c r="Q329" s="1">
        <v>4322615.2206854504</v>
      </c>
      <c r="X329" s="1"/>
      <c r="Y329" s="1"/>
      <c r="Z329" s="1"/>
      <c r="AA329" s="1"/>
    </row>
    <row r="330" spans="1:27" x14ac:dyDescent="0.2">
      <c r="A330" s="5" t="s">
        <v>286</v>
      </c>
      <c r="B330" s="12"/>
      <c r="C330" s="3">
        <v>427.25194478443899</v>
      </c>
      <c r="D330" s="2">
        <v>6.9101999999999997</v>
      </c>
      <c r="E330" s="4">
        <v>0.50088525124056105</v>
      </c>
      <c r="F330" s="2">
        <v>1.06723777510266</v>
      </c>
      <c r="G330" s="5" t="s">
        <v>534</v>
      </c>
      <c r="H330" s="1">
        <v>38181.343669962</v>
      </c>
      <c r="I330" s="1">
        <v>52842.356547552103</v>
      </c>
      <c r="J330" s="1">
        <v>39567.145791355601</v>
      </c>
      <c r="K330" s="1">
        <v>47755.126625125296</v>
      </c>
      <c r="L330" s="1">
        <v>46258.932567845302</v>
      </c>
      <c r="M330" s="1">
        <v>38206.131843969102</v>
      </c>
      <c r="N330" s="1">
        <v>54992.838053248503</v>
      </c>
      <c r="O330" s="1">
        <v>43514.766427746203</v>
      </c>
      <c r="P330" s="1">
        <v>50951.970277661698</v>
      </c>
      <c r="Q330" s="1">
        <v>52041.132702129398</v>
      </c>
      <c r="X330" s="1"/>
      <c r="Y330" s="1"/>
      <c r="Z330" s="1"/>
      <c r="AA330" s="1"/>
    </row>
    <row r="331" spans="1:27" x14ac:dyDescent="0.2">
      <c r="A331" s="5" t="s">
        <v>190</v>
      </c>
      <c r="B331" s="12"/>
      <c r="C331" s="3">
        <v>797.66529449453697</v>
      </c>
      <c r="D331" s="2">
        <v>9.5084</v>
      </c>
      <c r="E331" s="4">
        <v>0.55470633352935395</v>
      </c>
      <c r="F331" s="2">
        <v>1.0660090487242899</v>
      </c>
      <c r="G331" s="5" t="s">
        <v>535</v>
      </c>
      <c r="H331" s="1">
        <v>145711.57643014</v>
      </c>
      <c r="I331" s="1">
        <v>121791.90113199499</v>
      </c>
      <c r="J331" s="1">
        <v>152121.798871045</v>
      </c>
      <c r="K331" s="1">
        <v>165052.215581753</v>
      </c>
      <c r="L331" s="1">
        <v>113203.04372231</v>
      </c>
      <c r="M331" s="1">
        <v>158854.61097019701</v>
      </c>
      <c r="N331" s="1">
        <v>108973.984516154</v>
      </c>
      <c r="O331" s="1">
        <v>123226.401923237</v>
      </c>
      <c r="P331" s="1">
        <v>104804.31724044601</v>
      </c>
      <c r="Q331" s="1">
        <v>158807.300584054</v>
      </c>
      <c r="X331" s="1"/>
      <c r="Y331" s="1"/>
      <c r="Z331" s="1"/>
      <c r="AA331" s="1"/>
    </row>
    <row r="332" spans="1:27" x14ac:dyDescent="0.2">
      <c r="A332" s="5" t="s">
        <v>226</v>
      </c>
      <c r="B332" s="12"/>
      <c r="C332" s="3">
        <v>670.46913009680395</v>
      </c>
      <c r="D332" s="2">
        <v>6.3564333333333298</v>
      </c>
      <c r="E332" s="4">
        <v>0.36101310378933499</v>
      </c>
      <c r="F332" s="2">
        <v>1.06596941972445</v>
      </c>
      <c r="G332" s="5" t="s">
        <v>534</v>
      </c>
      <c r="H332" s="1">
        <v>71822.5729778924</v>
      </c>
      <c r="I332" s="1">
        <v>96505.709175260796</v>
      </c>
      <c r="J332" s="1">
        <v>79343.244374956004</v>
      </c>
      <c r="K332" s="1">
        <v>82282.195224548996</v>
      </c>
      <c r="L332" s="1">
        <v>77942.4382910063</v>
      </c>
      <c r="M332" s="1">
        <v>88702.022659412207</v>
      </c>
      <c r="N332" s="1">
        <v>87586.241015456806</v>
      </c>
      <c r="O332" s="1">
        <v>96467.661903493907</v>
      </c>
      <c r="P332" s="1">
        <v>73094.656307497702</v>
      </c>
      <c r="Q332" s="1">
        <v>88954.251143717498</v>
      </c>
      <c r="X332" s="1"/>
      <c r="Y332" s="1"/>
      <c r="Z332" s="1"/>
      <c r="AA332" s="1"/>
    </row>
    <row r="333" spans="1:27" x14ac:dyDescent="0.2">
      <c r="A333" s="5" t="s">
        <v>514</v>
      </c>
      <c r="B333" s="12"/>
      <c r="C333" s="3">
        <v>1078.9790017748801</v>
      </c>
      <c r="D333" s="2">
        <v>8.3037666666666698</v>
      </c>
      <c r="E333" s="4">
        <v>0.784395953561281</v>
      </c>
      <c r="F333" s="2">
        <v>1.0655957539343901</v>
      </c>
      <c r="G333" s="5" t="s">
        <v>535</v>
      </c>
      <c r="H333" s="1">
        <v>7267.4899729977496</v>
      </c>
      <c r="I333" s="1">
        <v>12501.3568504171</v>
      </c>
      <c r="J333" s="1">
        <v>13566.186227988201</v>
      </c>
      <c r="K333" s="1">
        <v>13154.953591661801</v>
      </c>
      <c r="L333" s="1">
        <v>7721.0719798661003</v>
      </c>
      <c r="M333" s="1">
        <v>10321.462375544201</v>
      </c>
      <c r="N333" s="1">
        <v>7766.9595916015296</v>
      </c>
      <c r="O333" s="1">
        <v>13816.740809123499</v>
      </c>
      <c r="P333" s="1">
        <v>8447.51931820543</v>
      </c>
      <c r="Q333" s="1">
        <v>10521.261821661599</v>
      </c>
      <c r="X333" s="1"/>
      <c r="Y333" s="1"/>
      <c r="Z333" s="1"/>
      <c r="AA333" s="1"/>
    </row>
    <row r="334" spans="1:27" x14ac:dyDescent="0.2">
      <c r="A334" s="5" t="s">
        <v>397</v>
      </c>
      <c r="B334" s="12"/>
      <c r="C334" s="3">
        <v>741.55535491455805</v>
      </c>
      <c r="D334" s="2">
        <v>8.0443833333333306</v>
      </c>
      <c r="E334" s="4">
        <v>0.593373270907957</v>
      </c>
      <c r="F334" s="2">
        <v>1.06502795084365</v>
      </c>
      <c r="G334" s="5" t="s">
        <v>535</v>
      </c>
      <c r="H334" s="1">
        <v>17584.019215660199</v>
      </c>
      <c r="I334" s="1">
        <v>23211.876883718101</v>
      </c>
      <c r="J334" s="1">
        <v>15289.5468634433</v>
      </c>
      <c r="K334" s="1">
        <v>22857.836812113601</v>
      </c>
      <c r="L334" s="1">
        <v>20302.717668981801</v>
      </c>
      <c r="M334" s="1">
        <v>17305.495140063402</v>
      </c>
      <c r="N334" s="1">
        <v>22805.742582308299</v>
      </c>
      <c r="O334" s="1">
        <v>14239.6577155779</v>
      </c>
      <c r="P334" s="1">
        <v>16855.7378778969</v>
      </c>
      <c r="Q334" s="1">
        <v>21979.6510115276</v>
      </c>
      <c r="X334" s="1"/>
      <c r="Y334" s="1"/>
      <c r="Z334" s="1"/>
      <c r="AA334" s="1"/>
    </row>
    <row r="335" spans="1:27" x14ac:dyDescent="0.2">
      <c r="A335" s="5" t="s">
        <v>391</v>
      </c>
      <c r="B335" s="12"/>
      <c r="C335" s="3">
        <v>437.19406110753903</v>
      </c>
      <c r="D335" s="2">
        <v>14.866616666666699</v>
      </c>
      <c r="E335" s="4">
        <v>0.37951724788748897</v>
      </c>
      <c r="F335" s="2">
        <v>1.0645734327689</v>
      </c>
      <c r="G335" s="5" t="s">
        <v>535</v>
      </c>
      <c r="H335" s="1">
        <v>21429.415255644199</v>
      </c>
      <c r="I335" s="1">
        <v>18391.937791914999</v>
      </c>
      <c r="J335" s="1">
        <v>21085.250771347</v>
      </c>
      <c r="K335" s="1">
        <v>21508.990648464802</v>
      </c>
      <c r="L335" s="1">
        <v>20301.031743416999</v>
      </c>
      <c r="M335" s="1">
        <v>23684.197895755198</v>
      </c>
      <c r="N335" s="1">
        <v>15923.1712145908</v>
      </c>
      <c r="O335" s="1">
        <v>20766.927197404999</v>
      </c>
      <c r="P335" s="1">
        <v>19070.533843096699</v>
      </c>
      <c r="Q335" s="1">
        <v>17041.352059831101</v>
      </c>
      <c r="X335" s="1"/>
      <c r="Y335" s="1"/>
      <c r="Z335" s="1"/>
      <c r="AA335" s="1"/>
    </row>
    <row r="336" spans="1:27" x14ac:dyDescent="0.2">
      <c r="A336" s="5" t="s">
        <v>236</v>
      </c>
      <c r="B336" s="12"/>
      <c r="C336" s="3">
        <v>313.27456744752999</v>
      </c>
      <c r="D336" s="2">
        <v>8.3549500000000005</v>
      </c>
      <c r="E336" s="4">
        <v>0.29588800915886898</v>
      </c>
      <c r="F336" s="2">
        <v>1.0631702377850001</v>
      </c>
      <c r="G336" s="5" t="s">
        <v>535</v>
      </c>
      <c r="H336" s="1">
        <v>77653.305374692805</v>
      </c>
      <c r="I336" s="1">
        <v>63850.705310344398</v>
      </c>
      <c r="J336" s="1">
        <v>77979.734926041099</v>
      </c>
      <c r="K336" s="1">
        <v>78861.986753535093</v>
      </c>
      <c r="L336" s="1">
        <v>74478.222340239998</v>
      </c>
      <c r="M336" s="1">
        <v>79560.153707275997</v>
      </c>
      <c r="N336" s="1">
        <v>66805.443333596006</v>
      </c>
      <c r="O336" s="1">
        <v>73037.748862805704</v>
      </c>
      <c r="P336" s="1">
        <v>64617.747565052698</v>
      </c>
      <c r="Q336" s="1">
        <v>66650.832300740396</v>
      </c>
      <c r="X336" s="1"/>
      <c r="Y336" s="1"/>
      <c r="Z336" s="1"/>
      <c r="AA336" s="1"/>
    </row>
    <row r="337" spans="1:27" x14ac:dyDescent="0.2">
      <c r="A337" s="5" t="s">
        <v>97</v>
      </c>
      <c r="B337" s="12"/>
      <c r="C337" s="3">
        <v>700.62640166373296</v>
      </c>
      <c r="D337" s="2">
        <v>9.5840499999999995</v>
      </c>
      <c r="E337" s="4">
        <v>0.51565286038744096</v>
      </c>
      <c r="F337" s="2">
        <v>1.06285469373931</v>
      </c>
      <c r="G337" s="5" t="s">
        <v>535</v>
      </c>
      <c r="H337" s="1">
        <v>2150083.8504829402</v>
      </c>
      <c r="I337" s="1">
        <v>1883866.5323707999</v>
      </c>
      <c r="J337" s="1">
        <v>2311762.9721067599</v>
      </c>
      <c r="K337" s="1">
        <v>2695763.99280807</v>
      </c>
      <c r="L337" s="1">
        <v>2137233.1596024702</v>
      </c>
      <c r="M337" s="1">
        <v>2457887.6850114102</v>
      </c>
      <c r="N337" s="1">
        <v>1762143.8528015199</v>
      </c>
      <c r="O337" s="1">
        <v>2021601.6724917199</v>
      </c>
      <c r="P337" s="1">
        <v>1762185.6712477901</v>
      </c>
      <c r="Q337" s="1">
        <v>2513809.3259708099</v>
      </c>
      <c r="X337" s="1"/>
      <c r="Y337" s="1"/>
      <c r="Z337" s="1"/>
      <c r="AA337" s="1"/>
    </row>
    <row r="338" spans="1:27" x14ac:dyDescent="0.2">
      <c r="A338" s="5" t="s">
        <v>411</v>
      </c>
      <c r="B338" s="12"/>
      <c r="C338" s="3">
        <v>838.78909250984896</v>
      </c>
      <c r="D338" s="2">
        <v>10.0917166666667</v>
      </c>
      <c r="E338" s="4">
        <v>0.88526109107280704</v>
      </c>
      <c r="F338" s="2">
        <v>1.06156966531133</v>
      </c>
      <c r="G338" s="5" t="s">
        <v>535</v>
      </c>
      <c r="H338" s="1">
        <v>25982.9129254248</v>
      </c>
      <c r="I338" s="1">
        <v>12139.5163670618</v>
      </c>
      <c r="J338" s="1">
        <v>13537.6610771511</v>
      </c>
      <c r="K338" s="1">
        <v>14248.5997003829</v>
      </c>
      <c r="L338" s="1">
        <v>24296.4130684913</v>
      </c>
      <c r="M338" s="1">
        <v>15447.8962483738</v>
      </c>
      <c r="N338" s="1">
        <v>19218.867403303699</v>
      </c>
      <c r="O338" s="1">
        <v>18618.287733916201</v>
      </c>
      <c r="P338" s="1">
        <v>11514.989788262499</v>
      </c>
      <c r="Q338" s="1">
        <v>20173.282844457201</v>
      </c>
      <c r="X338" s="1"/>
      <c r="Y338" s="1"/>
      <c r="Z338" s="1"/>
      <c r="AA338" s="1"/>
    </row>
    <row r="339" spans="1:27" x14ac:dyDescent="0.2">
      <c r="A339" s="5" t="s">
        <v>245</v>
      </c>
      <c r="B339" s="12"/>
      <c r="C339" s="3">
        <v>723.589286616138</v>
      </c>
      <c r="D339" s="2">
        <v>6.8399333333333301</v>
      </c>
      <c r="E339" s="4">
        <v>0.59559302683138904</v>
      </c>
      <c r="F339" s="2">
        <v>1.05988256750034</v>
      </c>
      <c r="G339" s="5" t="s">
        <v>534</v>
      </c>
      <c r="H339" s="1">
        <v>56456.285728032097</v>
      </c>
      <c r="I339" s="1">
        <v>77369.021577218795</v>
      </c>
      <c r="J339" s="1">
        <v>52302.605656724802</v>
      </c>
      <c r="K339" s="1">
        <v>78848.231710857595</v>
      </c>
      <c r="L339" s="1">
        <v>64113.422191625403</v>
      </c>
      <c r="M339" s="1">
        <v>56564.602696917304</v>
      </c>
      <c r="N339" s="1">
        <v>78223.032390654596</v>
      </c>
      <c r="O339" s="1">
        <v>69618.691110727799</v>
      </c>
      <c r="P339" s="1">
        <v>60840.266885549398</v>
      </c>
      <c r="Q339" s="1">
        <v>83549.701982027793</v>
      </c>
      <c r="X339" s="1"/>
      <c r="Y339" s="1"/>
      <c r="Z339" s="1"/>
      <c r="AA339" s="1"/>
    </row>
    <row r="340" spans="1:27" x14ac:dyDescent="0.2">
      <c r="A340" s="5" t="s">
        <v>520</v>
      </c>
      <c r="B340" s="12"/>
      <c r="C340" s="3">
        <v>284.29545338124302</v>
      </c>
      <c r="D340" s="2">
        <v>5.0817333333333297</v>
      </c>
      <c r="E340" s="4">
        <v>0.61193849660720201</v>
      </c>
      <c r="F340" s="2">
        <v>1.0596782662742701</v>
      </c>
      <c r="G340" s="5" t="s">
        <v>535</v>
      </c>
      <c r="H340" s="1">
        <v>12680.179037075501</v>
      </c>
      <c r="I340" s="1">
        <v>10817.912717568201</v>
      </c>
      <c r="J340" s="1">
        <v>11398.2991142921</v>
      </c>
      <c r="K340" s="1">
        <v>9194.3846961515501</v>
      </c>
      <c r="L340" s="1">
        <v>8309.9314725671193</v>
      </c>
      <c r="M340" s="1">
        <v>10622.102440589901</v>
      </c>
      <c r="N340" s="1">
        <v>13845.605039779601</v>
      </c>
      <c r="O340" s="1">
        <v>6020.5849773589498</v>
      </c>
      <c r="P340" s="1">
        <v>8552.3980290563395</v>
      </c>
      <c r="Q340" s="1">
        <v>10408.9478660812</v>
      </c>
      <c r="X340" s="1"/>
      <c r="Y340" s="1"/>
      <c r="Z340" s="1"/>
      <c r="AA340" s="1"/>
    </row>
    <row r="341" spans="1:27" x14ac:dyDescent="0.2">
      <c r="A341" s="5" t="s">
        <v>121</v>
      </c>
      <c r="B341" s="12"/>
      <c r="C341" s="3">
        <v>579.53434143452296</v>
      </c>
      <c r="D341" s="2">
        <v>8.6523500000000002</v>
      </c>
      <c r="E341" s="4">
        <v>0.65543760183533495</v>
      </c>
      <c r="F341" s="2">
        <v>1.0594200712702699</v>
      </c>
      <c r="G341" s="5" t="s">
        <v>535</v>
      </c>
      <c r="H341" s="1">
        <v>787814.99454208196</v>
      </c>
      <c r="I341" s="1">
        <v>515322.69079824502</v>
      </c>
      <c r="J341" s="1">
        <v>826047.63280364498</v>
      </c>
      <c r="K341" s="1">
        <v>823545.06514647603</v>
      </c>
      <c r="L341" s="1">
        <v>796907.65185831196</v>
      </c>
      <c r="M341" s="1">
        <v>931412.48298752797</v>
      </c>
      <c r="N341" s="1">
        <v>711977.98399252899</v>
      </c>
      <c r="O341" s="1">
        <v>705217.59192176501</v>
      </c>
      <c r="P341" s="1">
        <v>643030.27684053802</v>
      </c>
      <c r="Q341" s="1">
        <v>547692.41400720796</v>
      </c>
      <c r="X341" s="1"/>
      <c r="Y341" s="1"/>
      <c r="Z341" s="1"/>
      <c r="AA341" s="1"/>
    </row>
    <row r="342" spans="1:27" x14ac:dyDescent="0.2">
      <c r="A342" s="5" t="s">
        <v>530</v>
      </c>
      <c r="B342" s="12"/>
      <c r="C342" s="3">
        <v>576.41135465689399</v>
      </c>
      <c r="D342" s="2">
        <v>2.40265</v>
      </c>
      <c r="E342" s="4">
        <v>0.94165981833267898</v>
      </c>
      <c r="F342" s="2">
        <v>1.0590890957418999</v>
      </c>
      <c r="G342" s="5" t="s">
        <v>534</v>
      </c>
      <c r="H342" s="1">
        <v>17208.833462414801</v>
      </c>
      <c r="I342" s="1">
        <v>7611.9016389683102</v>
      </c>
      <c r="J342" s="1">
        <v>7700.2213092352304</v>
      </c>
      <c r="K342" s="1">
        <v>6172.5486190391002</v>
      </c>
      <c r="L342" s="1">
        <v>8867.1180194154495</v>
      </c>
      <c r="M342" s="1">
        <v>4307.3283177284902</v>
      </c>
      <c r="N342" s="1">
        <v>18165.2890554398</v>
      </c>
      <c r="O342" s="1">
        <v>9048.8712674747894</v>
      </c>
      <c r="P342" s="1">
        <v>13897.644355545401</v>
      </c>
      <c r="Q342" s="1">
        <v>4951.8042617757101</v>
      </c>
      <c r="X342" s="1"/>
      <c r="Y342" s="1"/>
      <c r="Z342" s="1"/>
      <c r="AA342" s="1"/>
    </row>
    <row r="343" spans="1:27" x14ac:dyDescent="0.2">
      <c r="A343" s="5" t="s">
        <v>220</v>
      </c>
      <c r="B343" s="12"/>
      <c r="C343" s="3">
        <v>697.60909627494698</v>
      </c>
      <c r="D343" s="2">
        <v>8.7251333333333303</v>
      </c>
      <c r="E343" s="4">
        <v>0.92848354760228702</v>
      </c>
      <c r="F343" s="2">
        <v>1.0588451425318499</v>
      </c>
      <c r="G343" s="5" t="s">
        <v>534</v>
      </c>
      <c r="H343" s="1">
        <v>147120.98816861</v>
      </c>
      <c r="I343" s="1">
        <v>77220.261794204605</v>
      </c>
      <c r="J343" s="1">
        <v>76070.033221396094</v>
      </c>
      <c r="K343" s="1">
        <v>42569.791263327097</v>
      </c>
      <c r="L343" s="1">
        <v>100843.402631007</v>
      </c>
      <c r="M343" s="1">
        <v>62191.286265533199</v>
      </c>
      <c r="N343" s="1">
        <v>106651.149477322</v>
      </c>
      <c r="O343" s="1">
        <v>151013.404857633</v>
      </c>
      <c r="P343" s="1">
        <v>111677.426761828</v>
      </c>
      <c r="Q343" s="1">
        <v>38408.1243290372</v>
      </c>
      <c r="X343" s="1"/>
      <c r="Y343" s="1"/>
      <c r="Z343" s="1"/>
      <c r="AA343" s="1"/>
    </row>
    <row r="344" spans="1:27" x14ac:dyDescent="0.2">
      <c r="A344" s="5" t="s">
        <v>110</v>
      </c>
      <c r="B344" s="12"/>
      <c r="C344" s="3">
        <v>835.75273062193605</v>
      </c>
      <c r="D344" s="2">
        <v>9.6676500000000001</v>
      </c>
      <c r="E344" s="4">
        <v>0.70728702583848602</v>
      </c>
      <c r="F344" s="2">
        <v>1.05829553310604</v>
      </c>
      <c r="G344" s="5" t="s">
        <v>534</v>
      </c>
      <c r="H344" s="1">
        <v>1316799.1390211901</v>
      </c>
      <c r="I344" s="1">
        <v>1252421.06170818</v>
      </c>
      <c r="J344" s="1">
        <v>854415.80136098701</v>
      </c>
      <c r="K344" s="1">
        <v>777735.50197752495</v>
      </c>
      <c r="L344" s="1">
        <v>1290390.79505884</v>
      </c>
      <c r="M344" s="1">
        <v>861452.069453398</v>
      </c>
      <c r="N344" s="1">
        <v>1118141.8521948601</v>
      </c>
      <c r="O344" s="1">
        <v>1524557.25772804</v>
      </c>
      <c r="P344" s="1">
        <v>1337399.57906521</v>
      </c>
      <c r="Q344" s="1">
        <v>970356.75160443597</v>
      </c>
      <c r="X344" s="1"/>
      <c r="Y344" s="1"/>
      <c r="Z344" s="1"/>
      <c r="AA344" s="1"/>
    </row>
    <row r="345" spans="1:27" x14ac:dyDescent="0.2">
      <c r="A345" s="5" t="s">
        <v>455</v>
      </c>
      <c r="B345" s="12"/>
      <c r="C345" s="3">
        <v>257.212678309902</v>
      </c>
      <c r="D345" s="2">
        <v>7.0856666666666701</v>
      </c>
      <c r="E345" s="4">
        <v>0.719408469428645</v>
      </c>
      <c r="F345" s="2">
        <v>1.0582751409800699</v>
      </c>
      <c r="G345" s="5" t="s">
        <v>534</v>
      </c>
      <c r="H345" s="1">
        <v>17013.677046683999</v>
      </c>
      <c r="I345" s="1">
        <v>15215.997255935299</v>
      </c>
      <c r="J345" s="1">
        <v>13481.258322310499</v>
      </c>
      <c r="K345" s="1">
        <v>12460.5465084363</v>
      </c>
      <c r="L345" s="1">
        <v>13256.2406264645</v>
      </c>
      <c r="M345" s="1">
        <v>11576.3087857474</v>
      </c>
      <c r="N345" s="1">
        <v>13118.378149374401</v>
      </c>
      <c r="O345" s="1">
        <v>19196.004928086801</v>
      </c>
      <c r="P345" s="1">
        <v>18386.762906239601</v>
      </c>
      <c r="Q345" s="1">
        <v>13312.7254292712</v>
      </c>
      <c r="X345" s="1"/>
      <c r="Y345" s="1"/>
      <c r="Z345" s="1"/>
      <c r="AA345" s="1"/>
    </row>
    <row r="346" spans="1:27" x14ac:dyDescent="0.2">
      <c r="A346" s="5" t="s">
        <v>352</v>
      </c>
      <c r="B346" s="12"/>
      <c r="C346" s="3">
        <v>770.57171340920002</v>
      </c>
      <c r="D346" s="2">
        <v>7.92835</v>
      </c>
      <c r="E346" s="4">
        <v>0.67916187427887398</v>
      </c>
      <c r="F346" s="2">
        <v>1.05738859556492</v>
      </c>
      <c r="G346" s="5" t="s">
        <v>535</v>
      </c>
      <c r="H346" s="1">
        <v>25311.6598969406</v>
      </c>
      <c r="I346" s="1">
        <v>34862.5600787527</v>
      </c>
      <c r="J346" s="1">
        <v>27295.932967147899</v>
      </c>
      <c r="K346" s="1">
        <v>20253.544489547599</v>
      </c>
      <c r="L346" s="1">
        <v>31892.172943809201</v>
      </c>
      <c r="M346" s="1">
        <v>15957.191921285001</v>
      </c>
      <c r="N346" s="1">
        <v>32817.961126669899</v>
      </c>
      <c r="O346" s="1">
        <v>31279.9589219056</v>
      </c>
      <c r="P346" s="1">
        <v>25685.917699766502</v>
      </c>
      <c r="Q346" s="1">
        <v>26297.3438874532</v>
      </c>
      <c r="X346" s="1"/>
      <c r="Y346" s="1"/>
      <c r="Z346" s="1"/>
      <c r="AA346" s="1"/>
    </row>
    <row r="347" spans="1:27" x14ac:dyDescent="0.2">
      <c r="A347" s="5" t="s">
        <v>304</v>
      </c>
      <c r="B347" s="12"/>
      <c r="C347" s="3">
        <v>397.38359068329498</v>
      </c>
      <c r="D347" s="2">
        <v>10.248433333333301</v>
      </c>
      <c r="E347" s="4">
        <v>0.41962667092320899</v>
      </c>
      <c r="F347" s="2">
        <v>1.05737741905028</v>
      </c>
      <c r="G347" s="5" t="s">
        <v>534</v>
      </c>
      <c r="H347" s="1">
        <v>32336.141999456398</v>
      </c>
      <c r="I347" s="1">
        <v>37940.958696830101</v>
      </c>
      <c r="J347" s="1">
        <v>39953.930612723801</v>
      </c>
      <c r="K347" s="1">
        <v>36955.711516867501</v>
      </c>
      <c r="L347" s="1">
        <v>34089.334051933904</v>
      </c>
      <c r="M347" s="1">
        <v>40000.416933985704</v>
      </c>
      <c r="N347" s="1">
        <v>33654.414890150001</v>
      </c>
      <c r="O347" s="1">
        <v>37229.773203793899</v>
      </c>
      <c r="P347" s="1">
        <v>35742.829635300302</v>
      </c>
      <c r="Q347" s="1">
        <v>45049.795641390097</v>
      </c>
      <c r="X347" s="1"/>
      <c r="Y347" s="1"/>
      <c r="Z347" s="1"/>
      <c r="AA347" s="1"/>
    </row>
    <row r="348" spans="1:27" x14ac:dyDescent="0.2">
      <c r="A348" s="5" t="s">
        <v>456</v>
      </c>
      <c r="B348" s="12"/>
      <c r="C348" s="3">
        <v>203.10821805376</v>
      </c>
      <c r="D348" s="2">
        <v>7.7013833333333297</v>
      </c>
      <c r="E348" s="4">
        <v>0.53926977359063399</v>
      </c>
      <c r="F348" s="2">
        <v>1.0568452292750199</v>
      </c>
      <c r="G348" s="5" t="s">
        <v>535</v>
      </c>
      <c r="H348" s="1">
        <v>15280.9052486662</v>
      </c>
      <c r="I348" s="1">
        <v>13168.0634280551</v>
      </c>
      <c r="J348" s="1">
        <v>15507.102796101501</v>
      </c>
      <c r="K348" s="1">
        <v>17307.8741172679</v>
      </c>
      <c r="L348" s="1">
        <v>13940.3385373444</v>
      </c>
      <c r="M348" s="1">
        <v>15702.091516719</v>
      </c>
      <c r="N348" s="1">
        <v>11491.474126801901</v>
      </c>
      <c r="O348" s="1">
        <v>18296.428134752699</v>
      </c>
      <c r="P348" s="1">
        <v>10786.9123669046</v>
      </c>
      <c r="Q348" s="1">
        <v>14882.3157013584</v>
      </c>
      <c r="X348" s="1"/>
      <c r="Y348" s="1"/>
      <c r="Z348" s="1"/>
      <c r="AA348" s="1"/>
    </row>
    <row r="349" spans="1:27" x14ac:dyDescent="0.2">
      <c r="A349" s="5" t="s">
        <v>177</v>
      </c>
      <c r="B349" s="12"/>
      <c r="C349" s="3">
        <v>756.59310165869999</v>
      </c>
      <c r="D349" s="2">
        <v>8.1686666666666703</v>
      </c>
      <c r="E349" s="4">
        <v>0.57881802621036704</v>
      </c>
      <c r="F349" s="2">
        <v>1.05575399047053</v>
      </c>
      <c r="G349" s="5" t="s">
        <v>535</v>
      </c>
      <c r="H349" s="1">
        <v>144586.331332159</v>
      </c>
      <c r="I349" s="1">
        <v>198680.87748632699</v>
      </c>
      <c r="J349" s="1">
        <v>187005.819028976</v>
      </c>
      <c r="K349" s="1">
        <v>196625.232033946</v>
      </c>
      <c r="L349" s="1">
        <v>156509.107759529</v>
      </c>
      <c r="M349" s="1">
        <v>179185.67345550199</v>
      </c>
      <c r="N349" s="1">
        <v>161944.562472124</v>
      </c>
      <c r="O349" s="1">
        <v>143757.55128295301</v>
      </c>
      <c r="P349" s="1">
        <v>138537.61924574099</v>
      </c>
      <c r="Q349" s="1">
        <v>213329.53419724901</v>
      </c>
      <c r="X349" s="1"/>
      <c r="Y349" s="1"/>
      <c r="Z349" s="1"/>
      <c r="AA349" s="1"/>
    </row>
    <row r="350" spans="1:27" x14ac:dyDescent="0.2">
      <c r="A350" s="5" t="s">
        <v>296</v>
      </c>
      <c r="B350" s="12"/>
      <c r="C350" s="3">
        <v>586.54159244591904</v>
      </c>
      <c r="D350" s="2">
        <v>8.3495333333333299</v>
      </c>
      <c r="E350" s="4">
        <v>0.558160907167774</v>
      </c>
      <c r="F350" s="2">
        <v>1.05504871875159</v>
      </c>
      <c r="G350" s="5" t="s">
        <v>535</v>
      </c>
      <c r="H350" s="1">
        <v>43983.740682041702</v>
      </c>
      <c r="I350" s="1">
        <v>33437.687603643899</v>
      </c>
      <c r="J350" s="1">
        <v>45557.237559498302</v>
      </c>
      <c r="K350" s="1">
        <v>42933.4146757864</v>
      </c>
      <c r="L350" s="1">
        <v>38964.105912600702</v>
      </c>
      <c r="M350" s="1">
        <v>50763.544257736103</v>
      </c>
      <c r="N350" s="1">
        <v>37116.818961588702</v>
      </c>
      <c r="O350" s="1">
        <v>40830.8741907035</v>
      </c>
      <c r="P350" s="1">
        <v>35325.418358496703</v>
      </c>
      <c r="Q350" s="1">
        <v>30149.814289460399</v>
      </c>
      <c r="X350" s="1"/>
      <c r="Y350" s="1"/>
      <c r="Z350" s="1"/>
      <c r="AA350" s="1"/>
    </row>
    <row r="351" spans="1:27" x14ac:dyDescent="0.2">
      <c r="A351" s="5" t="s">
        <v>501</v>
      </c>
      <c r="B351" s="12"/>
      <c r="C351" s="3">
        <v>621.52193350786695</v>
      </c>
      <c r="D351" s="2">
        <v>7.3421833333333302</v>
      </c>
      <c r="E351" s="4">
        <v>0.49006429971944998</v>
      </c>
      <c r="F351" s="2">
        <v>1.0531888332803301</v>
      </c>
      <c r="G351" s="5" t="s">
        <v>535</v>
      </c>
      <c r="H351" s="1">
        <v>12738.359085194401</v>
      </c>
      <c r="I351" s="1">
        <v>10272.263528121901</v>
      </c>
      <c r="J351" s="1">
        <v>13164.496559408301</v>
      </c>
      <c r="K351" s="1">
        <v>12961.438718560399</v>
      </c>
      <c r="L351" s="1">
        <v>10571.1488171237</v>
      </c>
      <c r="M351" s="1">
        <v>10975.423651895901</v>
      </c>
      <c r="N351" s="1">
        <v>12625.6467458346</v>
      </c>
      <c r="O351" s="1">
        <v>10137.7053587707</v>
      </c>
      <c r="P351" s="1">
        <v>10584.916221535699</v>
      </c>
      <c r="Q351" s="1">
        <v>12368.6169618889</v>
      </c>
      <c r="X351" s="1"/>
      <c r="Y351" s="1"/>
      <c r="Z351" s="1"/>
      <c r="AA351" s="1"/>
    </row>
    <row r="352" spans="1:27" x14ac:dyDescent="0.2">
      <c r="A352" s="5" t="s">
        <v>311</v>
      </c>
      <c r="B352" s="12"/>
      <c r="C352" s="3">
        <v>660.49045314927002</v>
      </c>
      <c r="D352" s="2">
        <v>2.1245166666666702</v>
      </c>
      <c r="E352" s="4">
        <v>0.82642709884604204</v>
      </c>
      <c r="F352" s="2">
        <v>1.0527922150996101</v>
      </c>
      <c r="G352" s="5" t="s">
        <v>534</v>
      </c>
      <c r="H352" s="1">
        <v>36196.288433996298</v>
      </c>
      <c r="I352" s="1">
        <v>32056.468018586998</v>
      </c>
      <c r="J352" s="1">
        <v>38312.258240178497</v>
      </c>
      <c r="K352" s="1">
        <v>40258.3070939272</v>
      </c>
      <c r="L352" s="1">
        <v>25542.250339240501</v>
      </c>
      <c r="M352" s="1">
        <v>37887.6812614015</v>
      </c>
      <c r="N352" s="1">
        <v>47924.712071951501</v>
      </c>
      <c r="O352" s="1">
        <v>23032.6196209384</v>
      </c>
      <c r="P352" s="1">
        <v>31497.744174295301</v>
      </c>
      <c r="Q352" s="1">
        <v>41122.375356782301</v>
      </c>
      <c r="X352" s="1"/>
      <c r="Y352" s="1"/>
      <c r="Z352" s="1"/>
      <c r="AA352" s="1"/>
    </row>
    <row r="353" spans="1:27" x14ac:dyDescent="0.2">
      <c r="A353" s="5" t="s">
        <v>373</v>
      </c>
      <c r="B353" s="12"/>
      <c r="C353" s="3">
        <v>339.29015779622898</v>
      </c>
      <c r="D353" s="2">
        <v>3.4316</v>
      </c>
      <c r="E353" s="4">
        <v>0.94331123055240396</v>
      </c>
      <c r="F353" s="2">
        <v>1.05189913273111</v>
      </c>
      <c r="G353" s="5" t="s">
        <v>534</v>
      </c>
      <c r="H353" s="1">
        <v>22791.9118840683</v>
      </c>
      <c r="I353" s="1">
        <v>26256.2802305318</v>
      </c>
      <c r="J353" s="1">
        <v>16456.1743079105</v>
      </c>
      <c r="K353" s="1">
        <v>17876.9489245238</v>
      </c>
      <c r="L353" s="1">
        <v>27762.7301031196</v>
      </c>
      <c r="M353" s="1">
        <v>14223.981719531001</v>
      </c>
      <c r="N353" s="1">
        <v>31290.620652097699</v>
      </c>
      <c r="O353" s="1">
        <v>22239.299604094202</v>
      </c>
      <c r="P353" s="1">
        <v>33116.311285281299</v>
      </c>
      <c r="Q353" s="1">
        <v>16042.111756239899</v>
      </c>
      <c r="X353" s="1"/>
      <c r="Y353" s="1"/>
      <c r="Z353" s="1"/>
      <c r="AA353" s="1"/>
    </row>
    <row r="354" spans="1:27" x14ac:dyDescent="0.2">
      <c r="A354" s="5" t="s">
        <v>212</v>
      </c>
      <c r="B354" s="12"/>
      <c r="C354" s="3">
        <v>282.28014639384998</v>
      </c>
      <c r="D354" s="2">
        <v>4.3337333333333303</v>
      </c>
      <c r="E354" s="4">
        <v>0.78269836172203799</v>
      </c>
      <c r="F354" s="2">
        <v>1.05107632753015</v>
      </c>
      <c r="G354" s="5" t="s">
        <v>534</v>
      </c>
      <c r="H354" s="1">
        <v>97024.809396723402</v>
      </c>
      <c r="I354" s="1">
        <v>104528.277234382</v>
      </c>
      <c r="J354" s="1">
        <v>105779.029578293</v>
      </c>
      <c r="K354" s="1">
        <v>95903.437267589296</v>
      </c>
      <c r="L354" s="1">
        <v>81450.037768979499</v>
      </c>
      <c r="M354" s="1">
        <v>112210.778560787</v>
      </c>
      <c r="N354" s="1">
        <v>129333.76950284099</v>
      </c>
      <c r="O354" s="1">
        <v>73780.446079638001</v>
      </c>
      <c r="P354" s="1">
        <v>82773.786647028304</v>
      </c>
      <c r="Q354" s="1">
        <v>111342.770463297</v>
      </c>
      <c r="X354" s="1"/>
      <c r="Y354" s="1"/>
      <c r="Z354" s="1"/>
      <c r="AA354" s="1"/>
    </row>
    <row r="355" spans="1:27" x14ac:dyDescent="0.2">
      <c r="A355" s="5" t="s">
        <v>269</v>
      </c>
      <c r="B355" s="12"/>
      <c r="C355" s="3">
        <v>107.049355326644</v>
      </c>
      <c r="D355" s="2">
        <v>8.3037666666666698</v>
      </c>
      <c r="E355" s="4">
        <v>0.43606804410750299</v>
      </c>
      <c r="F355" s="2">
        <v>1.0506125859555</v>
      </c>
      <c r="G355" s="5" t="s">
        <v>535</v>
      </c>
      <c r="H355" s="1">
        <v>56176.218614629099</v>
      </c>
      <c r="I355" s="1">
        <v>50998.505716377003</v>
      </c>
      <c r="J355" s="1">
        <v>55122.494133286003</v>
      </c>
      <c r="K355" s="1">
        <v>64008.757813700802</v>
      </c>
      <c r="L355" s="1">
        <v>53450.060075527399</v>
      </c>
      <c r="M355" s="1">
        <v>58309.627771192798</v>
      </c>
      <c r="N355" s="1">
        <v>48090.513153399203</v>
      </c>
      <c r="O355" s="1">
        <v>57787.867614537798</v>
      </c>
      <c r="P355" s="1">
        <v>46011.466048840703</v>
      </c>
      <c r="Q355" s="1">
        <v>56079.494551820899</v>
      </c>
      <c r="X355" s="1"/>
      <c r="Y355" s="1"/>
      <c r="Z355" s="1"/>
      <c r="AA355" s="1"/>
    </row>
    <row r="356" spans="1:27" x14ac:dyDescent="0.2">
      <c r="A356" s="5" t="s">
        <v>123</v>
      </c>
      <c r="B356" s="12"/>
      <c r="C356" s="3">
        <v>863.78356716284395</v>
      </c>
      <c r="D356" s="2">
        <v>9.8459833333333293</v>
      </c>
      <c r="E356" s="4">
        <v>0.79563439622430998</v>
      </c>
      <c r="F356" s="2">
        <v>1.04964742651223</v>
      </c>
      <c r="G356" s="5" t="s">
        <v>534</v>
      </c>
      <c r="H356" s="1">
        <v>744869.52968602895</v>
      </c>
      <c r="I356" s="1">
        <v>778819.23853952205</v>
      </c>
      <c r="J356" s="1">
        <v>545472.83508292097</v>
      </c>
      <c r="K356" s="1">
        <v>518630.08864245901</v>
      </c>
      <c r="L356" s="1">
        <v>739995.63808536099</v>
      </c>
      <c r="M356" s="1">
        <v>500130.313504419</v>
      </c>
      <c r="N356" s="1">
        <v>640140.29830985004</v>
      </c>
      <c r="O356" s="1">
        <v>944308.013979982</v>
      </c>
      <c r="P356" s="1">
        <v>806829.79661386705</v>
      </c>
      <c r="Q356" s="1">
        <v>601594.984544468</v>
      </c>
      <c r="X356" s="1"/>
      <c r="Y356" s="1"/>
      <c r="Z356" s="1"/>
      <c r="AA356" s="1"/>
    </row>
    <row r="357" spans="1:27" x14ac:dyDescent="0.2">
      <c r="A357" s="5" t="s">
        <v>381</v>
      </c>
      <c r="B357" s="12"/>
      <c r="C357" s="3">
        <v>334.178925982029</v>
      </c>
      <c r="D357" s="2">
        <v>2.28663333333333</v>
      </c>
      <c r="E357" s="4">
        <v>0.44144001153444901</v>
      </c>
      <c r="F357" s="2">
        <v>1.0495486314595499</v>
      </c>
      <c r="G357" s="5" t="s">
        <v>534</v>
      </c>
      <c r="H357" s="1">
        <v>17759.557925044101</v>
      </c>
      <c r="I357" s="1">
        <v>25953.518322117601</v>
      </c>
      <c r="J357" s="1">
        <v>20570.606893219301</v>
      </c>
      <c r="K357" s="1">
        <v>22415.109701097401</v>
      </c>
      <c r="L357" s="1">
        <v>19383.3462163683</v>
      </c>
      <c r="M357" s="1">
        <v>23028.6403854491</v>
      </c>
      <c r="N357" s="1">
        <v>21996.110147928099</v>
      </c>
      <c r="O357" s="1">
        <v>23665.769243213301</v>
      </c>
      <c r="P357" s="1">
        <v>20633.548199835299</v>
      </c>
      <c r="Q357" s="1">
        <v>22014.295894039002</v>
      </c>
      <c r="X357" s="1"/>
      <c r="Y357" s="1"/>
      <c r="Z357" s="1"/>
      <c r="AA357" s="1"/>
    </row>
    <row r="358" spans="1:27" x14ac:dyDescent="0.2">
      <c r="A358" s="5" t="s">
        <v>243</v>
      </c>
      <c r="B358" s="12"/>
      <c r="C358" s="3">
        <v>996.60526393211501</v>
      </c>
      <c r="D358" s="2">
        <v>3.38296666666667</v>
      </c>
      <c r="E358" s="4">
        <v>0.67489101243038796</v>
      </c>
      <c r="F358" s="2">
        <v>1.0484457265515399</v>
      </c>
      <c r="G358" s="5" t="s">
        <v>534</v>
      </c>
      <c r="H358" s="1">
        <v>51687.860623434397</v>
      </c>
      <c r="I358" s="1">
        <v>83630.835848842704</v>
      </c>
      <c r="J358" s="1">
        <v>68236.223977958798</v>
      </c>
      <c r="K358" s="1">
        <v>64716.604029422902</v>
      </c>
      <c r="L358" s="1">
        <v>68925.5129451299</v>
      </c>
      <c r="M358" s="1">
        <v>70572.660847827094</v>
      </c>
      <c r="N358" s="1">
        <v>81928.417049460899</v>
      </c>
      <c r="O358" s="1">
        <v>53724.831603390703</v>
      </c>
      <c r="P358" s="1">
        <v>66274.951793964094</v>
      </c>
      <c r="Q358" s="1">
        <v>81031.9315992177</v>
      </c>
      <c r="X358" s="1"/>
      <c r="Y358" s="1"/>
      <c r="Z358" s="1"/>
      <c r="AA358" s="1"/>
    </row>
    <row r="359" spans="1:27" x14ac:dyDescent="0.2">
      <c r="A359" s="5" t="s">
        <v>201</v>
      </c>
      <c r="B359" s="12"/>
      <c r="C359" s="3">
        <v>353.26683645375402</v>
      </c>
      <c r="D359" s="2">
        <v>4.4335833333333303</v>
      </c>
      <c r="E359" s="4">
        <v>0.58613217067879597</v>
      </c>
      <c r="F359" s="2">
        <v>1.0469535604726901</v>
      </c>
      <c r="G359" s="5" t="s">
        <v>534</v>
      </c>
      <c r="H359" s="1">
        <v>127646.13786977599</v>
      </c>
      <c r="I359" s="1">
        <v>113079.684175902</v>
      </c>
      <c r="J359" s="1">
        <v>132600.92151609901</v>
      </c>
      <c r="K359" s="1">
        <v>117052.809724137</v>
      </c>
      <c r="L359" s="1">
        <v>91117.416984805794</v>
      </c>
      <c r="M359" s="1">
        <v>134576.57279498799</v>
      </c>
      <c r="N359" s="1">
        <v>114124.30578009901</v>
      </c>
      <c r="O359" s="1">
        <v>139469.85430621999</v>
      </c>
      <c r="P359" s="1">
        <v>104125.818948282</v>
      </c>
      <c r="Q359" s="1">
        <v>116503.771599425</v>
      </c>
      <c r="X359" s="1"/>
      <c r="Y359" s="1"/>
      <c r="Z359" s="1"/>
      <c r="AA359" s="1"/>
    </row>
    <row r="360" spans="1:27" x14ac:dyDescent="0.2">
      <c r="A360" s="5" t="s">
        <v>292</v>
      </c>
      <c r="B360" s="12"/>
      <c r="C360" s="3">
        <v>867.05337248414003</v>
      </c>
      <c r="D360" s="2">
        <v>4.84141666666667</v>
      </c>
      <c r="E360" s="4">
        <v>0.76244499077883499</v>
      </c>
      <c r="F360" s="2">
        <v>1.0465755748861001</v>
      </c>
      <c r="G360" s="5" t="s">
        <v>534</v>
      </c>
      <c r="H360" s="1">
        <v>34074.488694367697</v>
      </c>
      <c r="I360" s="1">
        <v>51177.508584122697</v>
      </c>
      <c r="J360" s="1">
        <v>42938.729185703698</v>
      </c>
      <c r="K360" s="1">
        <v>48681.573545450803</v>
      </c>
      <c r="L360" s="1">
        <v>37855.192062365502</v>
      </c>
      <c r="M360" s="1">
        <v>46004.722578719498</v>
      </c>
      <c r="N360" s="1">
        <v>49149.306310076499</v>
      </c>
      <c r="O360" s="1">
        <v>33561.878274084796</v>
      </c>
      <c r="P360" s="1">
        <v>37946.651809161798</v>
      </c>
      <c r="Q360" s="1">
        <v>58065.989487072096</v>
      </c>
      <c r="X360" s="1"/>
      <c r="Y360" s="1"/>
      <c r="Z360" s="1"/>
      <c r="AA360" s="1"/>
    </row>
    <row r="361" spans="1:27" x14ac:dyDescent="0.2">
      <c r="A361" s="5" t="s">
        <v>262</v>
      </c>
      <c r="B361" s="12"/>
      <c r="C361" s="3">
        <v>613.51543748275503</v>
      </c>
      <c r="D361" s="2">
        <v>7.6743666666666703</v>
      </c>
      <c r="E361" s="4">
        <v>0.375553936521688</v>
      </c>
      <c r="F361" s="2">
        <v>1.0465549648157599</v>
      </c>
      <c r="G361" s="5" t="s">
        <v>535</v>
      </c>
      <c r="H361" s="1">
        <v>62760.822289563002</v>
      </c>
      <c r="I361" s="1">
        <v>54650.632348495201</v>
      </c>
      <c r="J361" s="1">
        <v>61943.199732481902</v>
      </c>
      <c r="K361" s="1">
        <v>59152.014869473198</v>
      </c>
      <c r="L361" s="1">
        <v>55277.661163322802</v>
      </c>
      <c r="M361" s="1">
        <v>61999.531404194102</v>
      </c>
      <c r="N361" s="1">
        <v>53459.672614780102</v>
      </c>
      <c r="O361" s="1">
        <v>61570.934805762998</v>
      </c>
      <c r="P361" s="1">
        <v>50474.939430300001</v>
      </c>
      <c r="Q361" s="1">
        <v>53210.546131739698</v>
      </c>
      <c r="X361" s="1"/>
      <c r="Y361" s="1"/>
      <c r="Z361" s="1"/>
      <c r="AA361" s="1"/>
    </row>
    <row r="362" spans="1:27" x14ac:dyDescent="0.2">
      <c r="A362" s="5" t="s">
        <v>306</v>
      </c>
      <c r="B362" s="12"/>
      <c r="C362" s="3">
        <v>924.06950786869697</v>
      </c>
      <c r="D362" s="2">
        <v>5.1411833333333297</v>
      </c>
      <c r="E362" s="4">
        <v>0.66565278212189605</v>
      </c>
      <c r="F362" s="2">
        <v>1.0462287611733301</v>
      </c>
      <c r="G362" s="5" t="s">
        <v>534</v>
      </c>
      <c r="H362" s="1">
        <v>26494.895831980601</v>
      </c>
      <c r="I362" s="1">
        <v>45776.453683117397</v>
      </c>
      <c r="J362" s="1">
        <v>37734.713847528197</v>
      </c>
      <c r="K362" s="1">
        <v>38731.6518544965</v>
      </c>
      <c r="L362" s="1">
        <v>32412.086066756001</v>
      </c>
      <c r="M362" s="1">
        <v>37543.933938368602</v>
      </c>
      <c r="N362" s="1">
        <v>44159.513566330897</v>
      </c>
      <c r="O362" s="1">
        <v>31850.4591142799</v>
      </c>
      <c r="P362" s="1">
        <v>32319.716415212999</v>
      </c>
      <c r="Q362" s="1">
        <v>43650.509149834099</v>
      </c>
      <c r="X362" s="1"/>
      <c r="Y362" s="1"/>
      <c r="Z362" s="1"/>
      <c r="AA362" s="1"/>
    </row>
    <row r="363" spans="1:27" x14ac:dyDescent="0.2">
      <c r="A363" s="5" t="s">
        <v>241</v>
      </c>
      <c r="B363" s="12"/>
      <c r="C363" s="3">
        <v>732.59058702580603</v>
      </c>
      <c r="D363" s="2">
        <v>8.3441333333333301</v>
      </c>
      <c r="E363" s="4">
        <v>0.74078695004429895</v>
      </c>
      <c r="F363" s="2">
        <v>1.0459713115223801</v>
      </c>
      <c r="G363" s="5" t="s">
        <v>535</v>
      </c>
      <c r="H363" s="1">
        <v>52720.127574665501</v>
      </c>
      <c r="I363" s="1">
        <v>94832.610059236395</v>
      </c>
      <c r="J363" s="1">
        <v>74695.209594771295</v>
      </c>
      <c r="K363" s="1">
        <v>80587.980572681496</v>
      </c>
      <c r="L363" s="1">
        <v>56833.358646477704</v>
      </c>
      <c r="M363" s="1">
        <v>89645.074451540801</v>
      </c>
      <c r="N363" s="1">
        <v>66886.211703582798</v>
      </c>
      <c r="O363" s="1">
        <v>46634.235216783098</v>
      </c>
      <c r="P363" s="1">
        <v>48888.367560790299</v>
      </c>
      <c r="Q363" s="1">
        <v>91807.632397505004</v>
      </c>
      <c r="X363" s="1"/>
      <c r="Y363" s="1"/>
      <c r="Z363" s="1"/>
      <c r="AA363" s="1"/>
    </row>
    <row r="364" spans="1:27" x14ac:dyDescent="0.2">
      <c r="A364" s="5" t="s">
        <v>478</v>
      </c>
      <c r="B364" s="12"/>
      <c r="C364" s="3">
        <v>441.32107778656399</v>
      </c>
      <c r="D364" s="2">
        <v>3.7854000000000001</v>
      </c>
      <c r="E364" s="4">
        <v>0.68011750794230297</v>
      </c>
      <c r="F364" s="2">
        <v>1.04586505528795</v>
      </c>
      <c r="G364" s="5" t="s">
        <v>534</v>
      </c>
      <c r="H364" s="1">
        <v>11527.6704804604</v>
      </c>
      <c r="I364" s="1">
        <v>15508.7035247204</v>
      </c>
      <c r="J364" s="1">
        <v>11148.485498461099</v>
      </c>
      <c r="K364" s="1">
        <v>13991.2625271826</v>
      </c>
      <c r="L364" s="1">
        <v>11902.0078392866</v>
      </c>
      <c r="M364" s="1">
        <v>11207.845534828501</v>
      </c>
      <c r="N364" s="1">
        <v>15021.5258589473</v>
      </c>
      <c r="O364" s="1">
        <v>11042.524909354701</v>
      </c>
      <c r="P364" s="1">
        <v>13847.577930449601</v>
      </c>
      <c r="Q364" s="1">
        <v>15897.602605772199</v>
      </c>
      <c r="X364" s="1"/>
      <c r="Y364" s="1"/>
      <c r="Z364" s="1"/>
      <c r="AA364" s="1"/>
    </row>
    <row r="365" spans="1:27" x14ac:dyDescent="0.2">
      <c r="A365" s="5" t="s">
        <v>183</v>
      </c>
      <c r="B365" s="12"/>
      <c r="C365" s="3">
        <v>714.50750928043897</v>
      </c>
      <c r="D365" s="2">
        <v>6.9858500000000001</v>
      </c>
      <c r="E365" s="4">
        <v>0.72425676888011903</v>
      </c>
      <c r="F365" s="2">
        <v>1.0458590109197901</v>
      </c>
      <c r="G365" s="5" t="s">
        <v>534</v>
      </c>
      <c r="H365" s="1">
        <v>127715.20324731999</v>
      </c>
      <c r="I365" s="1">
        <v>198945.64548560901</v>
      </c>
      <c r="J365" s="1">
        <v>145711.591121176</v>
      </c>
      <c r="K365" s="1">
        <v>162360.89191032099</v>
      </c>
      <c r="L365" s="1">
        <v>146467.267277609</v>
      </c>
      <c r="M365" s="1">
        <v>196306.818612501</v>
      </c>
      <c r="N365" s="1">
        <v>143637.461628447</v>
      </c>
      <c r="O365" s="1">
        <v>139295.09539395099</v>
      </c>
      <c r="P365" s="1">
        <v>137594.22327525201</v>
      </c>
      <c r="Q365" s="1">
        <v>200192.08693389999</v>
      </c>
      <c r="X365" s="1"/>
      <c r="Y365" s="1"/>
      <c r="Z365" s="1"/>
      <c r="AA365" s="1"/>
    </row>
    <row r="366" spans="1:27" x14ac:dyDescent="0.2">
      <c r="A366" s="5" t="s">
        <v>94</v>
      </c>
      <c r="B366" s="12"/>
      <c r="C366" s="3">
        <v>475.41434870535898</v>
      </c>
      <c r="D366" s="2">
        <v>8.3037666666666698</v>
      </c>
      <c r="E366" s="4">
        <v>0.48271635948297797</v>
      </c>
      <c r="F366" s="2">
        <v>1.0457417410500101</v>
      </c>
      <c r="G366" s="5" t="s">
        <v>535</v>
      </c>
      <c r="H366" s="1">
        <v>2376548.37103194</v>
      </c>
      <c r="I366" s="1">
        <v>2235355.8550972901</v>
      </c>
      <c r="J366" s="1">
        <v>2384705.10158219</v>
      </c>
      <c r="K366" s="1">
        <v>2748943.3451365498</v>
      </c>
      <c r="L366" s="1">
        <v>2258881.6028862302</v>
      </c>
      <c r="M366" s="1">
        <v>2514220.02247384</v>
      </c>
      <c r="N366" s="1">
        <v>2018123.0397488901</v>
      </c>
      <c r="O366" s="1">
        <v>2517158.2775966702</v>
      </c>
      <c r="P366" s="1">
        <v>1998249.82086949</v>
      </c>
      <c r="Q366" s="1">
        <v>2431597.7115104301</v>
      </c>
      <c r="X366" s="1"/>
      <c r="Y366" s="1"/>
      <c r="Z366" s="1"/>
      <c r="AA366" s="1"/>
    </row>
    <row r="367" spans="1:27" x14ac:dyDescent="0.2">
      <c r="A367" s="5" t="s">
        <v>189</v>
      </c>
      <c r="B367" s="12"/>
      <c r="C367" s="3">
        <v>473.26553506546202</v>
      </c>
      <c r="D367" s="2">
        <v>14.9638833333333</v>
      </c>
      <c r="E367" s="4">
        <v>0.468630026323333</v>
      </c>
      <c r="F367" s="2">
        <v>1.0452065445802201</v>
      </c>
      <c r="G367" s="5" t="s">
        <v>535</v>
      </c>
      <c r="H367" s="1">
        <v>140095.14898870501</v>
      </c>
      <c r="I367" s="1">
        <v>129383.768474513</v>
      </c>
      <c r="J367" s="1">
        <v>141260.762202385</v>
      </c>
      <c r="K367" s="1">
        <v>155354.98286738101</v>
      </c>
      <c r="L367" s="1">
        <v>133766.07333985699</v>
      </c>
      <c r="M367" s="1">
        <v>156743.85936450301</v>
      </c>
      <c r="N367" s="1">
        <v>116628.98810744</v>
      </c>
      <c r="O367" s="1">
        <v>145513.634972614</v>
      </c>
      <c r="P367" s="1">
        <v>120671.73880193</v>
      </c>
      <c r="Q367" s="1">
        <v>130032.626133748</v>
      </c>
      <c r="X367" s="1"/>
      <c r="Y367" s="1"/>
      <c r="Z367" s="1"/>
      <c r="AA367" s="1"/>
    </row>
    <row r="368" spans="1:27" x14ac:dyDescent="0.2">
      <c r="A368" s="5" t="s">
        <v>88</v>
      </c>
      <c r="B368" s="12"/>
      <c r="C368" s="3">
        <v>548.50358151712703</v>
      </c>
      <c r="D368" s="2">
        <v>8.3037666666666698</v>
      </c>
      <c r="E368" s="4">
        <v>0.487624889210163</v>
      </c>
      <c r="F368" s="2">
        <v>1.04509026363716</v>
      </c>
      <c r="G368" s="5" t="s">
        <v>535</v>
      </c>
      <c r="H368" s="1">
        <v>5062308.6970828399</v>
      </c>
      <c r="I368" s="1">
        <v>4665010.1983354697</v>
      </c>
      <c r="J368" s="1">
        <v>5084496.1696073404</v>
      </c>
      <c r="K368" s="1">
        <v>5756091.5580591196</v>
      </c>
      <c r="L368" s="1">
        <v>4771806.1873999499</v>
      </c>
      <c r="M368" s="1">
        <v>5356992.8679287704</v>
      </c>
      <c r="N368" s="1">
        <v>4298638.6110445103</v>
      </c>
      <c r="O368" s="1">
        <v>5300627.0136720799</v>
      </c>
      <c r="P368" s="1">
        <v>4183471.2605146202</v>
      </c>
      <c r="Q368" s="1">
        <v>5106704.9254069803</v>
      </c>
      <c r="X368" s="1"/>
      <c r="Y368" s="1"/>
      <c r="Z368" s="1"/>
      <c r="AA368" s="1"/>
    </row>
    <row r="369" spans="1:27" x14ac:dyDescent="0.2">
      <c r="A369" s="5" t="s">
        <v>476</v>
      </c>
      <c r="B369" s="12"/>
      <c r="C369" s="3">
        <v>472.29126046479303</v>
      </c>
      <c r="D369" s="2">
        <v>2.1731500000000001</v>
      </c>
      <c r="E369" s="4">
        <v>0.62871396777376098</v>
      </c>
      <c r="F369" s="2">
        <v>1.04488040925968</v>
      </c>
      <c r="G369" s="5" t="s">
        <v>535</v>
      </c>
      <c r="H369" s="1">
        <v>10801.720043360199</v>
      </c>
      <c r="I369" s="1">
        <v>15357.66411946</v>
      </c>
      <c r="J369" s="1">
        <v>13384.595447171499</v>
      </c>
      <c r="K369" s="1">
        <v>14014.014641580899</v>
      </c>
      <c r="L369" s="1">
        <v>13829.007827759</v>
      </c>
      <c r="M369" s="1">
        <v>14082.560328190501</v>
      </c>
      <c r="N369" s="1">
        <v>15055.906099936999</v>
      </c>
      <c r="O369" s="1">
        <v>9577.8669372186705</v>
      </c>
      <c r="P369" s="1">
        <v>12976.272097650901</v>
      </c>
      <c r="Q369" s="1">
        <v>12799.944576367199</v>
      </c>
      <c r="X369" s="1"/>
      <c r="Y369" s="1"/>
      <c r="Z369" s="1"/>
      <c r="AA369" s="1"/>
    </row>
    <row r="370" spans="1:27" x14ac:dyDescent="0.2">
      <c r="A370" s="5" t="s">
        <v>404</v>
      </c>
      <c r="B370" s="12"/>
      <c r="C370" s="3">
        <v>358.23548827601201</v>
      </c>
      <c r="D370" s="2">
        <v>15.090716666666699</v>
      </c>
      <c r="E370" s="4">
        <v>0.653841570983833</v>
      </c>
      <c r="F370" s="2">
        <v>1.0444215490372</v>
      </c>
      <c r="G370" s="5" t="s">
        <v>534</v>
      </c>
      <c r="H370" s="1">
        <v>23408.222207848299</v>
      </c>
      <c r="I370" s="1">
        <v>16997.215671841601</v>
      </c>
      <c r="J370" s="1">
        <v>19165.7438875394</v>
      </c>
      <c r="K370" s="1">
        <v>19285.994059731202</v>
      </c>
      <c r="L370" s="1">
        <v>12208.8348083499</v>
      </c>
      <c r="M370" s="1">
        <v>23815.448550753601</v>
      </c>
      <c r="N370" s="1">
        <v>17389.139121183201</v>
      </c>
      <c r="O370" s="1">
        <v>19009.8193750379</v>
      </c>
      <c r="P370" s="1">
        <v>17936.8179997595</v>
      </c>
      <c r="Q370" s="1">
        <v>16960.078845634798</v>
      </c>
      <c r="X370" s="1"/>
      <c r="Y370" s="1"/>
      <c r="Z370" s="1"/>
      <c r="AA370" s="1"/>
    </row>
    <row r="371" spans="1:27" x14ac:dyDescent="0.2">
      <c r="A371" s="5" t="s">
        <v>154</v>
      </c>
      <c r="B371" s="12"/>
      <c r="C371" s="3">
        <v>167.071336891767</v>
      </c>
      <c r="D371" s="2">
        <v>8.3037666666666698</v>
      </c>
      <c r="E371" s="4">
        <v>0.49027979798087601</v>
      </c>
      <c r="F371" s="2">
        <v>1.0443497892821501</v>
      </c>
      <c r="G371" s="5" t="s">
        <v>535</v>
      </c>
      <c r="H371" s="1">
        <v>322729.30249911698</v>
      </c>
      <c r="I371" s="1">
        <v>305365.93469200598</v>
      </c>
      <c r="J371" s="1">
        <v>321525.244747844</v>
      </c>
      <c r="K371" s="1">
        <v>372491.950202031</v>
      </c>
      <c r="L371" s="1">
        <v>304599.92512108799</v>
      </c>
      <c r="M371" s="1">
        <v>342721.84608910303</v>
      </c>
      <c r="N371" s="1">
        <v>273411.12376573897</v>
      </c>
      <c r="O371" s="1">
        <v>341765.75893775502</v>
      </c>
      <c r="P371" s="1">
        <v>273204.56135181402</v>
      </c>
      <c r="Q371" s="1">
        <v>326528.42861164903</v>
      </c>
      <c r="X371" s="1"/>
      <c r="Y371" s="1"/>
      <c r="Z371" s="1"/>
      <c r="AA371" s="1"/>
    </row>
    <row r="372" spans="1:27" x14ac:dyDescent="0.2">
      <c r="A372" s="5" t="s">
        <v>288</v>
      </c>
      <c r="B372" s="12"/>
      <c r="C372" s="3">
        <v>740.52071203759897</v>
      </c>
      <c r="D372" s="2">
        <v>7.7283999999999997</v>
      </c>
      <c r="E372" s="4">
        <v>0.67270706735351804</v>
      </c>
      <c r="F372" s="2">
        <v>1.0439708330527799</v>
      </c>
      <c r="G372" s="5" t="s">
        <v>535</v>
      </c>
      <c r="H372" s="1">
        <v>47730.0732200356</v>
      </c>
      <c r="I372" s="1">
        <v>41577.389109912998</v>
      </c>
      <c r="J372" s="1">
        <v>48941.457033282801</v>
      </c>
      <c r="K372" s="1">
        <v>57579.517290691503</v>
      </c>
      <c r="L372" s="1">
        <v>38545.115177904801</v>
      </c>
      <c r="M372" s="1">
        <v>58807.814272420001</v>
      </c>
      <c r="N372" s="1">
        <v>37553.953509331302</v>
      </c>
      <c r="O372" s="1">
        <v>42634.425046713703</v>
      </c>
      <c r="P372" s="1">
        <v>35930.6952753925</v>
      </c>
      <c r="Q372" s="1">
        <v>49575.123266012502</v>
      </c>
      <c r="X372" s="1"/>
      <c r="Y372" s="1"/>
      <c r="Z372" s="1"/>
      <c r="AA372" s="1"/>
    </row>
    <row r="373" spans="1:27" x14ac:dyDescent="0.2">
      <c r="A373" s="5" t="s">
        <v>99</v>
      </c>
      <c r="B373" s="12"/>
      <c r="C373" s="3">
        <v>419.35188454603298</v>
      </c>
      <c r="D373" s="2">
        <v>8.3037666666666698</v>
      </c>
      <c r="E373" s="4">
        <v>0.49867964728994502</v>
      </c>
      <c r="F373" s="2">
        <v>1.04364496059278</v>
      </c>
      <c r="G373" s="5" t="s">
        <v>535</v>
      </c>
      <c r="H373" s="1">
        <v>2005497.9998166999</v>
      </c>
      <c r="I373" s="1">
        <v>1881131.35194603</v>
      </c>
      <c r="J373" s="1">
        <v>1990148.0465653201</v>
      </c>
      <c r="K373" s="1">
        <v>2306780.56524726</v>
      </c>
      <c r="L373" s="1">
        <v>1895467.17049404</v>
      </c>
      <c r="M373" s="1">
        <v>2126659.3805384301</v>
      </c>
      <c r="N373" s="1">
        <v>1693537.4531439501</v>
      </c>
      <c r="O373" s="1">
        <v>2108606.7511175899</v>
      </c>
      <c r="P373" s="1">
        <v>1688431.48977134</v>
      </c>
      <c r="Q373" s="1">
        <v>2040287.85194635</v>
      </c>
      <c r="X373" s="1"/>
      <c r="Y373" s="1"/>
      <c r="Z373" s="1"/>
      <c r="AA373" s="1"/>
    </row>
    <row r="374" spans="1:27" x14ac:dyDescent="0.2">
      <c r="A374" s="5" t="s">
        <v>326</v>
      </c>
      <c r="B374" s="12"/>
      <c r="C374" s="3">
        <v>393.32186152678901</v>
      </c>
      <c r="D374" s="2">
        <v>2.6566333333333301</v>
      </c>
      <c r="E374" s="4">
        <v>0.63217838631718104</v>
      </c>
      <c r="F374" s="2">
        <v>1.04311050497001</v>
      </c>
      <c r="G374" s="5" t="s">
        <v>534</v>
      </c>
      <c r="H374" s="1">
        <v>31990.5747527026</v>
      </c>
      <c r="I374" s="1">
        <v>30313.333579766699</v>
      </c>
      <c r="J374" s="1">
        <v>34179.934887522701</v>
      </c>
      <c r="K374" s="1">
        <v>32973.549116283102</v>
      </c>
      <c r="L374" s="1">
        <v>30556.481377084201</v>
      </c>
      <c r="M374" s="1">
        <v>37837.300307083402</v>
      </c>
      <c r="N374" s="1">
        <v>37564.5751543468</v>
      </c>
      <c r="O374" s="1">
        <v>26658.631875008799</v>
      </c>
      <c r="P374" s="1">
        <v>30729.550955577099</v>
      </c>
      <c r="Q374" s="1">
        <v>34122.094319333301</v>
      </c>
      <c r="X374" s="1"/>
      <c r="Y374" s="1"/>
      <c r="Z374" s="1"/>
      <c r="AA374" s="1"/>
    </row>
    <row r="375" spans="1:27" x14ac:dyDescent="0.2">
      <c r="A375" s="5" t="s">
        <v>281</v>
      </c>
      <c r="B375" s="12"/>
      <c r="C375" s="3">
        <v>698.49980922287205</v>
      </c>
      <c r="D375" s="2">
        <v>6.8939833333333302</v>
      </c>
      <c r="E375" s="4">
        <v>0.69757011390344803</v>
      </c>
      <c r="F375" s="2">
        <v>1.0427191186086</v>
      </c>
      <c r="G375" s="5" t="s">
        <v>534</v>
      </c>
      <c r="H375" s="1">
        <v>40590.599845996498</v>
      </c>
      <c r="I375" s="1">
        <v>54048.659668329499</v>
      </c>
      <c r="J375" s="1">
        <v>51824.948993397702</v>
      </c>
      <c r="K375" s="1">
        <v>56718.803889384697</v>
      </c>
      <c r="L375" s="1">
        <v>39287.197352683499</v>
      </c>
      <c r="M375" s="1">
        <v>38411.8880262764</v>
      </c>
      <c r="N375" s="1">
        <v>58949.114042508503</v>
      </c>
      <c r="O375" s="1">
        <v>52157.611967559198</v>
      </c>
      <c r="P375" s="1">
        <v>48220.055639972197</v>
      </c>
      <c r="Q375" s="1">
        <v>55089.653722828501</v>
      </c>
      <c r="X375" s="1"/>
      <c r="Y375" s="1"/>
      <c r="Z375" s="1"/>
      <c r="AA375" s="1"/>
    </row>
    <row r="376" spans="1:27" x14ac:dyDescent="0.2">
      <c r="A376" s="5" t="s">
        <v>174</v>
      </c>
      <c r="B376" s="12"/>
      <c r="C376" s="3">
        <v>149.06035432021699</v>
      </c>
      <c r="D376" s="2">
        <v>8.3037666666666698</v>
      </c>
      <c r="E376" s="4">
        <v>0.53278890819348701</v>
      </c>
      <c r="F376" s="2">
        <v>1.0411282510787201</v>
      </c>
      <c r="G376" s="5" t="s">
        <v>535</v>
      </c>
      <c r="H376" s="1">
        <v>184327.34702071801</v>
      </c>
      <c r="I376" s="1">
        <v>168888.59806704</v>
      </c>
      <c r="J376" s="1">
        <v>182475.862366065</v>
      </c>
      <c r="K376" s="1">
        <v>211642.86443908699</v>
      </c>
      <c r="L376" s="1">
        <v>171957.148966996</v>
      </c>
      <c r="M376" s="1">
        <v>197960.186064259</v>
      </c>
      <c r="N376" s="1">
        <v>157125.10185880601</v>
      </c>
      <c r="O376" s="1">
        <v>188701.51393864999</v>
      </c>
      <c r="P376" s="1">
        <v>153684.208197584</v>
      </c>
      <c r="Q376" s="1">
        <v>185505.529965836</v>
      </c>
      <c r="X376" s="1"/>
      <c r="Y376" s="1"/>
      <c r="Z376" s="1"/>
      <c r="AA376" s="1"/>
    </row>
    <row r="377" spans="1:27" x14ac:dyDescent="0.2">
      <c r="A377" s="5" t="s">
        <v>344</v>
      </c>
      <c r="B377" s="12"/>
      <c r="C377" s="3">
        <v>700.53750973603098</v>
      </c>
      <c r="D377" s="2">
        <v>7.3854166666666696</v>
      </c>
      <c r="E377" s="4">
        <v>0.86634688228482304</v>
      </c>
      <c r="F377" s="2">
        <v>1.0404465795753799</v>
      </c>
      <c r="G377" s="5" t="s">
        <v>535</v>
      </c>
      <c r="H377" s="1">
        <v>37023.727472013197</v>
      </c>
      <c r="I377" s="1">
        <v>34436.643839980999</v>
      </c>
      <c r="J377" s="1">
        <v>22842.493448544599</v>
      </c>
      <c r="K377" s="1">
        <v>19380.536628104201</v>
      </c>
      <c r="L377" s="1">
        <v>32194.034023267599</v>
      </c>
      <c r="M377" s="1">
        <v>19201.158901610899</v>
      </c>
      <c r="N377" s="1">
        <v>32784.100173413302</v>
      </c>
      <c r="O377" s="1">
        <v>29382.943227584801</v>
      </c>
      <c r="P377" s="1">
        <v>32697.104398148302</v>
      </c>
      <c r="Q377" s="1">
        <v>26141.252939667302</v>
      </c>
      <c r="X377" s="1"/>
      <c r="Y377" s="1"/>
      <c r="Z377" s="1"/>
      <c r="AA377" s="1"/>
    </row>
    <row r="378" spans="1:27" x14ac:dyDescent="0.2">
      <c r="A378" s="5" t="s">
        <v>464</v>
      </c>
      <c r="B378" s="12"/>
      <c r="C378" s="3">
        <v>550.49661386585103</v>
      </c>
      <c r="D378" s="2">
        <v>9.6730499999999999</v>
      </c>
      <c r="E378" s="4">
        <v>0.72180367616917496</v>
      </c>
      <c r="F378" s="2">
        <v>1.0391741408997499</v>
      </c>
      <c r="G378" s="5" t="s">
        <v>535</v>
      </c>
      <c r="H378" s="1">
        <v>16684.7025106662</v>
      </c>
      <c r="I378" s="1">
        <v>15781.7805969891</v>
      </c>
      <c r="J378" s="1">
        <v>13011.9539227366</v>
      </c>
      <c r="K378" s="1">
        <v>11170.700517339301</v>
      </c>
      <c r="L378" s="1">
        <v>15445.390725303399</v>
      </c>
      <c r="M378" s="1">
        <v>16581.052981049601</v>
      </c>
      <c r="N378" s="1">
        <v>13329.0643820265</v>
      </c>
      <c r="O378" s="1">
        <v>12914.836960114701</v>
      </c>
      <c r="P378" s="1">
        <v>11826.385968042599</v>
      </c>
      <c r="Q378" s="1">
        <v>14725.4132629044</v>
      </c>
      <c r="X378" s="1"/>
      <c r="Y378" s="1"/>
      <c r="Z378" s="1"/>
      <c r="AA378" s="1"/>
    </row>
    <row r="379" spans="1:27" x14ac:dyDescent="0.2">
      <c r="A379" s="5" t="s">
        <v>465</v>
      </c>
      <c r="B379" s="12"/>
      <c r="C379" s="3">
        <v>256.26432778020398</v>
      </c>
      <c r="D379" s="2">
        <v>4.1770166666666704</v>
      </c>
      <c r="E379" s="4">
        <v>0.87870798166160402</v>
      </c>
      <c r="F379" s="2">
        <v>1.0390667791746999</v>
      </c>
      <c r="G379" s="5" t="s">
        <v>534</v>
      </c>
      <c r="H379" s="1">
        <v>12396.6599966638</v>
      </c>
      <c r="I379" s="1">
        <v>16547.273687163201</v>
      </c>
      <c r="J379" s="1">
        <v>14197.669943561201</v>
      </c>
      <c r="K379" s="1">
        <v>14221.084337791801</v>
      </c>
      <c r="L379" s="1">
        <v>11932.6325155921</v>
      </c>
      <c r="M379" s="1">
        <v>16242.214361210599</v>
      </c>
      <c r="N379" s="1">
        <v>19066.165352596701</v>
      </c>
      <c r="O379" s="1">
        <v>9925.8690957916897</v>
      </c>
      <c r="P379" s="1">
        <v>12198.242894216401</v>
      </c>
      <c r="Q379" s="1">
        <v>14569.9737600191</v>
      </c>
      <c r="X379" s="1"/>
      <c r="Y379" s="1"/>
      <c r="Z379" s="1"/>
      <c r="AA379" s="1"/>
    </row>
    <row r="380" spans="1:27" x14ac:dyDescent="0.2">
      <c r="A380" s="5" t="s">
        <v>175</v>
      </c>
      <c r="B380" s="12"/>
      <c r="C380" s="3">
        <v>614.57197688574104</v>
      </c>
      <c r="D380" s="2">
        <v>8.6710999999999991</v>
      </c>
      <c r="E380" s="4">
        <v>0.782571792296201</v>
      </c>
      <c r="F380" s="2">
        <v>1.0386187032465399</v>
      </c>
      <c r="G380" s="5" t="s">
        <v>535</v>
      </c>
      <c r="H380" s="1">
        <v>186150.5674651</v>
      </c>
      <c r="I380" s="1">
        <v>121529.089188201</v>
      </c>
      <c r="J380" s="1">
        <v>198373.39434659301</v>
      </c>
      <c r="K380" s="1">
        <v>205470.85693436401</v>
      </c>
      <c r="L380" s="1">
        <v>193603.83644284899</v>
      </c>
      <c r="M380" s="1">
        <v>232697.99375652001</v>
      </c>
      <c r="N380" s="1">
        <v>171947.328562615</v>
      </c>
      <c r="O380" s="1">
        <v>174606.70592825499</v>
      </c>
      <c r="P380" s="1">
        <v>161392.77157101399</v>
      </c>
      <c r="Q380" s="1">
        <v>130827.80273327199</v>
      </c>
      <c r="X380" s="1"/>
      <c r="Y380" s="1"/>
      <c r="Z380" s="1"/>
      <c r="AA380" s="1"/>
    </row>
    <row r="381" spans="1:27" x14ac:dyDescent="0.2">
      <c r="A381" s="5" t="s">
        <v>347</v>
      </c>
      <c r="B381" s="12"/>
      <c r="C381" s="3">
        <v>832.74296809899101</v>
      </c>
      <c r="D381" s="2">
        <v>9.5894666666666701</v>
      </c>
      <c r="E381" s="4">
        <v>0.93339047528913499</v>
      </c>
      <c r="F381" s="2">
        <v>1.03791238297795</v>
      </c>
      <c r="G381" s="5" t="s">
        <v>535</v>
      </c>
      <c r="H381" s="1">
        <v>47001.828481159799</v>
      </c>
      <c r="I381" s="1">
        <v>26414.346362365599</v>
      </c>
      <c r="J381" s="1">
        <v>25639.558399784699</v>
      </c>
      <c r="K381" s="1">
        <v>9144.5407639713194</v>
      </c>
      <c r="L381" s="1">
        <v>35503.366479169199</v>
      </c>
      <c r="M381" s="1">
        <v>11896.434649639999</v>
      </c>
      <c r="N381" s="1">
        <v>30518.9452207906</v>
      </c>
      <c r="O381" s="1">
        <v>45743.233739770898</v>
      </c>
      <c r="P381" s="1">
        <v>35345.604940801502</v>
      </c>
      <c r="Q381" s="1">
        <v>14950.281889718101</v>
      </c>
      <c r="X381" s="1"/>
      <c r="Y381" s="1"/>
      <c r="Z381" s="1"/>
      <c r="AA381" s="1"/>
    </row>
    <row r="382" spans="1:27" x14ac:dyDescent="0.2">
      <c r="A382" s="5" t="s">
        <v>98</v>
      </c>
      <c r="B382" s="12"/>
      <c r="C382" s="3">
        <v>728.55916609558301</v>
      </c>
      <c r="D382" s="2">
        <v>7.80406666666667</v>
      </c>
      <c r="E382" s="4">
        <v>0.43728265972954</v>
      </c>
      <c r="F382" s="2">
        <v>1.03758124738349</v>
      </c>
      <c r="G382" s="5" t="s">
        <v>535</v>
      </c>
      <c r="H382" s="1">
        <v>1954357.1026129299</v>
      </c>
      <c r="I382" s="1">
        <v>2166969.3417279199</v>
      </c>
      <c r="J382" s="1">
        <v>2022628.77407417</v>
      </c>
      <c r="K382" s="1">
        <v>2100211.3555278699</v>
      </c>
      <c r="L382" s="1">
        <v>1851163.66274833</v>
      </c>
      <c r="M382" s="1">
        <v>2011174.1715508299</v>
      </c>
      <c r="N382" s="1">
        <v>1831901.0756375</v>
      </c>
      <c r="O382" s="1">
        <v>1884809.9370998701</v>
      </c>
      <c r="P382" s="1">
        <v>1791450.6891302301</v>
      </c>
      <c r="Q382" s="1">
        <v>2210340.9708277499</v>
      </c>
      <c r="X382" s="1"/>
      <c r="Y382" s="1"/>
      <c r="Z382" s="1"/>
      <c r="AA382" s="1"/>
    </row>
    <row r="383" spans="1:27" x14ac:dyDescent="0.2">
      <c r="A383" s="5" t="s">
        <v>358</v>
      </c>
      <c r="B383" s="12"/>
      <c r="C383" s="3">
        <v>713.56206309065396</v>
      </c>
      <c r="D383" s="2">
        <v>9.8027499999999996</v>
      </c>
      <c r="E383" s="4">
        <v>0.51056480376590896</v>
      </c>
      <c r="F383" s="2">
        <v>1.0374882384220601</v>
      </c>
      <c r="G383" s="5" t="s">
        <v>535</v>
      </c>
      <c r="H383" s="1">
        <v>27999.133198193202</v>
      </c>
      <c r="I383" s="1">
        <v>28920.655459603098</v>
      </c>
      <c r="J383" s="1">
        <v>25234.513719993</v>
      </c>
      <c r="K383" s="1">
        <v>25113.489985822402</v>
      </c>
      <c r="L383" s="1">
        <v>28566.0195291333</v>
      </c>
      <c r="M383" s="1">
        <v>23127.131803669399</v>
      </c>
      <c r="N383" s="1">
        <v>24813.0787556426</v>
      </c>
      <c r="O383" s="1">
        <v>27301.878471760199</v>
      </c>
      <c r="P383" s="1">
        <v>24956.413385874901</v>
      </c>
      <c r="Q383" s="1">
        <v>30727.1378576241</v>
      </c>
      <c r="X383" s="1"/>
      <c r="Y383" s="1"/>
      <c r="Z383" s="1"/>
      <c r="AA383" s="1"/>
    </row>
    <row r="384" spans="1:27" x14ac:dyDescent="0.2">
      <c r="A384" s="5" t="s">
        <v>375</v>
      </c>
      <c r="B384" s="12"/>
      <c r="C384" s="3">
        <v>685.43512839026005</v>
      </c>
      <c r="D384" s="2">
        <v>14.8395833333333</v>
      </c>
      <c r="E384" s="4">
        <v>0.88922331814576105</v>
      </c>
      <c r="F384" s="2">
        <v>1.03663890681987</v>
      </c>
      <c r="G384" s="5" t="s">
        <v>535</v>
      </c>
      <c r="H384" s="1">
        <v>24715.635448908899</v>
      </c>
      <c r="I384" s="1">
        <v>27028.251635965102</v>
      </c>
      <c r="J384" s="1">
        <v>16099.9866132445</v>
      </c>
      <c r="K384" s="1">
        <v>29701.495921759699</v>
      </c>
      <c r="L384" s="1">
        <v>18372.884024717601</v>
      </c>
      <c r="M384" s="1">
        <v>21544.5784456783</v>
      </c>
      <c r="N384" s="1">
        <v>16769.892209814701</v>
      </c>
      <c r="O384" s="1">
        <v>24268.969151824698</v>
      </c>
      <c r="P384" s="1">
        <v>24511.488445125698</v>
      </c>
      <c r="Q384" s="1">
        <v>24726.3171995548</v>
      </c>
      <c r="X384" s="1"/>
      <c r="Y384" s="1"/>
      <c r="Z384" s="1"/>
      <c r="AA384" s="1"/>
    </row>
    <row r="385" spans="1:27" x14ac:dyDescent="0.2">
      <c r="A385" s="5" t="s">
        <v>185</v>
      </c>
      <c r="B385" s="12"/>
      <c r="C385" s="3">
        <v>531.27500273148803</v>
      </c>
      <c r="D385" s="2">
        <v>3.5018500000000001</v>
      </c>
      <c r="E385" s="4">
        <v>0.56293164731854195</v>
      </c>
      <c r="F385" s="2">
        <v>1.0364158355588</v>
      </c>
      <c r="G385" s="5" t="s">
        <v>534</v>
      </c>
      <c r="H385" s="1">
        <v>127629.720262702</v>
      </c>
      <c r="I385" s="1">
        <v>166598.21686442799</v>
      </c>
      <c r="J385" s="1">
        <v>135814.130621174</v>
      </c>
      <c r="K385" s="1">
        <v>171855.50290675799</v>
      </c>
      <c r="L385" s="1">
        <v>147187.53855558901</v>
      </c>
      <c r="M385" s="1">
        <v>156006.377293809</v>
      </c>
      <c r="N385" s="1">
        <v>158559.85123691801</v>
      </c>
      <c r="O385" s="1">
        <v>145225.69412544699</v>
      </c>
      <c r="P385" s="1">
        <v>143664.97342511301</v>
      </c>
      <c r="Q385" s="1">
        <v>172906.77328592501</v>
      </c>
      <c r="X385" s="1"/>
      <c r="Y385" s="1"/>
      <c r="Z385" s="1"/>
      <c r="AA385" s="1"/>
    </row>
    <row r="386" spans="1:27" x14ac:dyDescent="0.2">
      <c r="A386" s="5" t="s">
        <v>312</v>
      </c>
      <c r="B386" s="12"/>
      <c r="C386" s="3">
        <v>754.69464977477696</v>
      </c>
      <c r="D386" s="2">
        <v>9.56785</v>
      </c>
      <c r="E386" s="4">
        <v>0.84511519723415796</v>
      </c>
      <c r="F386" s="2">
        <v>1.03614278529973</v>
      </c>
      <c r="G386" s="5" t="s">
        <v>534</v>
      </c>
      <c r="H386" s="1">
        <v>59046.9176580559</v>
      </c>
      <c r="I386" s="1">
        <v>31070.305575082399</v>
      </c>
      <c r="J386" s="1">
        <v>33224.384233499499</v>
      </c>
      <c r="K386" s="1">
        <v>11968.223035377599</v>
      </c>
      <c r="L386" s="1">
        <v>39375.215763642504</v>
      </c>
      <c r="M386" s="1">
        <v>16396.496843220699</v>
      </c>
      <c r="N386" s="1">
        <v>32055.630450274301</v>
      </c>
      <c r="O386" s="1">
        <v>56841.507068103601</v>
      </c>
      <c r="P386" s="1">
        <v>46712.0235750758</v>
      </c>
      <c r="Q386" s="1">
        <v>28992.9924512371</v>
      </c>
      <c r="X386" s="1"/>
      <c r="Y386" s="1"/>
      <c r="Z386" s="1"/>
      <c r="AA386" s="1"/>
    </row>
    <row r="387" spans="1:27" x14ac:dyDescent="0.2">
      <c r="A387" s="5" t="s">
        <v>268</v>
      </c>
      <c r="B387" s="12"/>
      <c r="C387" s="3">
        <v>762.50550267664403</v>
      </c>
      <c r="D387" s="2">
        <v>7.1126833333333304</v>
      </c>
      <c r="E387" s="4">
        <v>0.64733365902941198</v>
      </c>
      <c r="F387" s="2">
        <v>1.03459208863607</v>
      </c>
      <c r="G387" s="5" t="s">
        <v>535</v>
      </c>
      <c r="H387" s="1">
        <v>54489.816986132297</v>
      </c>
      <c r="I387" s="1">
        <v>57578.645470671298</v>
      </c>
      <c r="J387" s="1">
        <v>48814.986401045899</v>
      </c>
      <c r="K387" s="1">
        <v>63236.455783136596</v>
      </c>
      <c r="L387" s="1">
        <v>56600.1047291672</v>
      </c>
      <c r="M387" s="1">
        <v>40896.813241877499</v>
      </c>
      <c r="N387" s="1">
        <v>56573.894306164599</v>
      </c>
      <c r="O387" s="1">
        <v>63492.062125894699</v>
      </c>
      <c r="P387" s="1">
        <v>49830.433257335899</v>
      </c>
      <c r="Q387" s="1">
        <v>60540.796674535799</v>
      </c>
      <c r="X387" s="1"/>
      <c r="Y387" s="1"/>
      <c r="Z387" s="1"/>
      <c r="AA387" s="1"/>
    </row>
    <row r="388" spans="1:27" x14ac:dyDescent="0.2">
      <c r="A388" s="5" t="s">
        <v>508</v>
      </c>
      <c r="B388" s="12"/>
      <c r="C388" s="3">
        <v>400.30589628511899</v>
      </c>
      <c r="D388" s="2">
        <v>2.7618499999999999</v>
      </c>
      <c r="E388" s="4">
        <v>0.60266926064116899</v>
      </c>
      <c r="F388" s="2">
        <v>1.0339000549900801</v>
      </c>
      <c r="G388" s="5" t="s">
        <v>534</v>
      </c>
      <c r="H388" s="1">
        <v>12836.2467658347</v>
      </c>
      <c r="I388" s="1">
        <v>17752.216470871001</v>
      </c>
      <c r="J388" s="1">
        <v>13325.081827878201</v>
      </c>
      <c r="K388" s="1">
        <v>10502.2704766878</v>
      </c>
      <c r="L388" s="1">
        <v>164.31942977968899</v>
      </c>
      <c r="M388" s="1">
        <v>2359.5695003472902</v>
      </c>
      <c r="N388" s="1">
        <v>15820.0553812788</v>
      </c>
      <c r="O388" s="1">
        <v>17244.218542246399</v>
      </c>
      <c r="P388" s="1">
        <v>9023.7198241290607</v>
      </c>
      <c r="Q388" s="1">
        <v>11982.8412999344</v>
      </c>
      <c r="X388" s="1"/>
      <c r="Y388" s="1"/>
      <c r="Z388" s="1"/>
      <c r="AA388" s="1"/>
    </row>
    <row r="389" spans="1:27" x14ac:dyDescent="0.2">
      <c r="A389" s="5" t="s">
        <v>141</v>
      </c>
      <c r="B389" s="12"/>
      <c r="C389" s="3">
        <v>756.55472439411903</v>
      </c>
      <c r="D389" s="2">
        <v>6.8939833333333302</v>
      </c>
      <c r="E389" s="4">
        <v>0.80545821386279104</v>
      </c>
      <c r="F389" s="2">
        <v>1.0329705530370501</v>
      </c>
      <c r="G389" s="5" t="s">
        <v>535</v>
      </c>
      <c r="H389" s="1">
        <v>404879.525592694</v>
      </c>
      <c r="I389" s="1">
        <v>634581.61435249995</v>
      </c>
      <c r="J389" s="1">
        <v>416811.57428445597</v>
      </c>
      <c r="K389" s="1">
        <v>445863.70358692697</v>
      </c>
      <c r="L389" s="1">
        <v>494610.39842274599</v>
      </c>
      <c r="M389" s="1">
        <v>525822.529716096</v>
      </c>
      <c r="N389" s="1">
        <v>427136.36033912702</v>
      </c>
      <c r="O389" s="1">
        <v>407686.45688770799</v>
      </c>
      <c r="P389" s="1">
        <v>424350.14880129701</v>
      </c>
      <c r="Q389" s="1">
        <v>535251.49405873194</v>
      </c>
      <c r="X389" s="1"/>
      <c r="Y389" s="1"/>
      <c r="Z389" s="1"/>
      <c r="AA389" s="1"/>
    </row>
    <row r="390" spans="1:27" x14ac:dyDescent="0.2">
      <c r="A390" s="5" t="s">
        <v>426</v>
      </c>
      <c r="B390" s="12"/>
      <c r="C390" s="3">
        <v>844.64955206383695</v>
      </c>
      <c r="D390" s="2">
        <v>7.7392166666666702</v>
      </c>
      <c r="E390" s="4">
        <v>0.79473522831128696</v>
      </c>
      <c r="F390" s="2">
        <v>1.03224903334982</v>
      </c>
      <c r="G390" s="5" t="s">
        <v>535</v>
      </c>
      <c r="H390" s="1">
        <v>7381.8328474953696</v>
      </c>
      <c r="I390" s="1">
        <v>31700.1906089648</v>
      </c>
      <c r="J390" s="1">
        <v>15463.5344092654</v>
      </c>
      <c r="K390" s="1">
        <v>15126.0424655514</v>
      </c>
      <c r="L390" s="1">
        <v>15673.2467957361</v>
      </c>
      <c r="M390" s="1">
        <v>17455.605557215498</v>
      </c>
      <c r="N390" s="1">
        <v>12866.7919952254</v>
      </c>
      <c r="O390" s="1">
        <v>16940.8358687127</v>
      </c>
      <c r="P390" s="1">
        <v>16216.4283716308</v>
      </c>
      <c r="Q390" s="1">
        <v>19198.882211325901</v>
      </c>
      <c r="X390" s="1"/>
      <c r="Y390" s="1"/>
      <c r="Z390" s="1"/>
      <c r="AA390" s="1"/>
    </row>
    <row r="391" spans="1:27" x14ac:dyDescent="0.2">
      <c r="A391" s="5" t="s">
        <v>313</v>
      </c>
      <c r="B391" s="12"/>
      <c r="C391" s="3">
        <v>782.56758608041696</v>
      </c>
      <c r="D391" s="2">
        <v>7.6502166666666698</v>
      </c>
      <c r="E391" s="4">
        <v>0.68393164343122304</v>
      </c>
      <c r="F391" s="2">
        <v>1.0320668211831401</v>
      </c>
      <c r="G391" s="5" t="s">
        <v>534</v>
      </c>
      <c r="H391" s="1">
        <v>35803.424753780899</v>
      </c>
      <c r="I391" s="1">
        <v>41851.801273133802</v>
      </c>
      <c r="J391" s="1">
        <v>39634.742320021702</v>
      </c>
      <c r="K391" s="1">
        <v>29015.925918352499</v>
      </c>
      <c r="L391" s="1">
        <v>28036.827286089501</v>
      </c>
      <c r="M391" s="1">
        <v>38453.634057517898</v>
      </c>
      <c r="N391" s="1">
        <v>32783.8685174536</v>
      </c>
      <c r="O391" s="1">
        <v>39061.885113565397</v>
      </c>
      <c r="P391" s="1">
        <v>30980.831607917298</v>
      </c>
      <c r="Q391" s="1">
        <v>38653.119131494699</v>
      </c>
      <c r="X391" s="1"/>
      <c r="Y391" s="1"/>
      <c r="Z391" s="1"/>
      <c r="AA391" s="1"/>
    </row>
    <row r="392" spans="1:27" x14ac:dyDescent="0.2">
      <c r="A392" s="5" t="s">
        <v>487</v>
      </c>
      <c r="B392" s="12"/>
      <c r="C392" s="3">
        <v>399.31057620841199</v>
      </c>
      <c r="D392" s="2">
        <v>3.44241666666667</v>
      </c>
      <c r="E392" s="4">
        <v>0.69853878726614804</v>
      </c>
      <c r="F392" s="2">
        <v>1.0316616132181</v>
      </c>
      <c r="G392" s="5" t="s">
        <v>535</v>
      </c>
      <c r="H392" s="1">
        <v>10305.0159832187</v>
      </c>
      <c r="I392" s="1">
        <v>13267.6320956318</v>
      </c>
      <c r="J392" s="1">
        <v>13855.8822416037</v>
      </c>
      <c r="K392" s="1">
        <v>13657.431069960099</v>
      </c>
      <c r="L392" s="1">
        <v>12456.8310749106</v>
      </c>
      <c r="M392" s="1">
        <v>9882.0025297656593</v>
      </c>
      <c r="N392" s="1">
        <v>13604.4103139541</v>
      </c>
      <c r="O392" s="1">
        <v>11630.7227882488</v>
      </c>
      <c r="P392" s="1">
        <v>12875.3971729187</v>
      </c>
      <c r="Q392" s="1">
        <v>13600.1363912785</v>
      </c>
      <c r="X392" s="1"/>
      <c r="Y392" s="1"/>
      <c r="Z392" s="1"/>
      <c r="AA392" s="1"/>
    </row>
    <row r="393" spans="1:27" x14ac:dyDescent="0.2">
      <c r="A393" s="5" t="s">
        <v>170</v>
      </c>
      <c r="B393" s="12"/>
      <c r="C393" s="3">
        <v>713.423312374018</v>
      </c>
      <c r="D393" s="2">
        <v>2.3702333333333301</v>
      </c>
      <c r="E393" s="4">
        <v>0.634085557423824</v>
      </c>
      <c r="F393" s="2">
        <v>1.03164579269284</v>
      </c>
      <c r="G393" s="5" t="s">
        <v>534</v>
      </c>
      <c r="H393" s="1">
        <v>178471.783028356</v>
      </c>
      <c r="I393" s="1">
        <v>228750.775037429</v>
      </c>
      <c r="J393" s="1">
        <v>193079.356970525</v>
      </c>
      <c r="K393" s="1">
        <v>216015.300240029</v>
      </c>
      <c r="L393" s="1">
        <v>200375.64155474701</v>
      </c>
      <c r="M393" s="1">
        <v>196726.99621579301</v>
      </c>
      <c r="N393" s="1">
        <v>230337.529948754</v>
      </c>
      <c r="O393" s="1">
        <v>190952.48759969501</v>
      </c>
      <c r="P393" s="1">
        <v>195252.60874048999</v>
      </c>
      <c r="Q393" s="1">
        <v>235597.285705916</v>
      </c>
      <c r="X393" s="1"/>
      <c r="Y393" s="1"/>
      <c r="Z393" s="1"/>
      <c r="AA393" s="1"/>
    </row>
    <row r="394" spans="1:27" x14ac:dyDescent="0.2">
      <c r="A394" s="5" t="s">
        <v>80</v>
      </c>
      <c r="B394" s="12"/>
      <c r="C394" s="3">
        <v>721.506686385526</v>
      </c>
      <c r="D394" s="2">
        <v>7.7986666666666702</v>
      </c>
      <c r="E394" s="4">
        <v>0.54880718665417805</v>
      </c>
      <c r="F394" s="2">
        <v>1.03159208489745</v>
      </c>
      <c r="G394" s="5" t="s">
        <v>535</v>
      </c>
      <c r="H394" s="1">
        <v>9975431.9604284</v>
      </c>
      <c r="I394" s="1">
        <v>9575334.8714028802</v>
      </c>
      <c r="J394" s="1">
        <v>9943858.5963553805</v>
      </c>
      <c r="K394" s="1">
        <v>11571135.862343401</v>
      </c>
      <c r="L394" s="1">
        <v>9537134.3018377796</v>
      </c>
      <c r="M394" s="1">
        <v>10591804.73783</v>
      </c>
      <c r="N394" s="1">
        <v>8867962.8282575198</v>
      </c>
      <c r="O394" s="1">
        <v>9961119.6296533793</v>
      </c>
      <c r="P394" s="1">
        <v>9221032.1051814705</v>
      </c>
      <c r="Q394" s="1">
        <v>10411283.3488422</v>
      </c>
      <c r="X394" s="1"/>
      <c r="Y394" s="1"/>
      <c r="Z394" s="1"/>
      <c r="AA394" s="1"/>
    </row>
    <row r="395" spans="1:27" x14ac:dyDescent="0.2">
      <c r="A395" s="5" t="s">
        <v>496</v>
      </c>
      <c r="B395" s="12"/>
      <c r="C395" s="3">
        <v>683.51024841552396</v>
      </c>
      <c r="D395" s="2">
        <v>7.2586000000000004</v>
      </c>
      <c r="E395" s="4">
        <v>0.67800709852228203</v>
      </c>
      <c r="F395" s="2">
        <v>1.0313172609952901</v>
      </c>
      <c r="G395" s="5" t="s">
        <v>534</v>
      </c>
      <c r="H395" s="1">
        <v>14015.128771989899</v>
      </c>
      <c r="I395" s="1">
        <v>17064.188689251099</v>
      </c>
      <c r="J395" s="1">
        <v>6510.9823258370097</v>
      </c>
      <c r="K395" s="1">
        <v>11724.018532878001</v>
      </c>
      <c r="L395" s="1">
        <v>9295.6760289411104</v>
      </c>
      <c r="M395" s="1">
        <v>9572.0621519074994</v>
      </c>
      <c r="N395" s="1">
        <v>13420.4552974077</v>
      </c>
      <c r="O395" s="1">
        <v>13298.5278418779</v>
      </c>
      <c r="P395" s="1">
        <v>12389.507748056199</v>
      </c>
      <c r="Q395" s="1">
        <v>11764.9457996048</v>
      </c>
      <c r="X395" s="1"/>
      <c r="Y395" s="1"/>
      <c r="Z395" s="1"/>
      <c r="AA395" s="1"/>
    </row>
    <row r="396" spans="1:27" x14ac:dyDescent="0.2">
      <c r="A396" s="5" t="s">
        <v>439</v>
      </c>
      <c r="B396" s="12"/>
      <c r="C396" s="3">
        <v>422.399205186595</v>
      </c>
      <c r="D396" s="2">
        <v>7.9770000000000003</v>
      </c>
      <c r="E396" s="4">
        <v>0.78778245748264397</v>
      </c>
      <c r="F396" s="2">
        <v>1.03099810156035</v>
      </c>
      <c r="G396" s="5" t="s">
        <v>535</v>
      </c>
      <c r="H396" s="1">
        <v>17501.388005444998</v>
      </c>
      <c r="I396" s="1">
        <v>17670.946115333802</v>
      </c>
      <c r="J396" s="1">
        <v>12313.554802558299</v>
      </c>
      <c r="K396" s="1">
        <v>18458.043059728399</v>
      </c>
      <c r="L396" s="1">
        <v>14388.0387506349</v>
      </c>
      <c r="M396" s="1">
        <v>12390.6912403112</v>
      </c>
      <c r="N396" s="1">
        <v>18149.0772997358</v>
      </c>
      <c r="O396" s="1">
        <v>13702.552002513799</v>
      </c>
      <c r="P396" s="1">
        <v>16592.846588828401</v>
      </c>
      <c r="Q396" s="1">
        <v>17081.533793785198</v>
      </c>
      <c r="X396" s="1"/>
      <c r="Y396" s="1"/>
      <c r="Z396" s="1"/>
      <c r="AA396" s="1"/>
    </row>
    <row r="397" spans="1:27" x14ac:dyDescent="0.2">
      <c r="A397" s="5" t="s">
        <v>82</v>
      </c>
      <c r="B397" s="12"/>
      <c r="C397" s="3">
        <v>647.45746906342401</v>
      </c>
      <c r="D397" s="2">
        <v>8.7845833333333303</v>
      </c>
      <c r="E397" s="4">
        <v>0.602522238915843</v>
      </c>
      <c r="F397" s="2">
        <v>1.03036507090954</v>
      </c>
      <c r="G397" s="5" t="s">
        <v>534</v>
      </c>
      <c r="H397" s="1">
        <v>7223418.2711640298</v>
      </c>
      <c r="I397" s="1">
        <v>8534840.6316711493</v>
      </c>
      <c r="J397" s="1">
        <v>7624033.4240959398</v>
      </c>
      <c r="K397" s="1">
        <v>9541343.5856347196</v>
      </c>
      <c r="L397" s="1">
        <v>8018374.9938693698</v>
      </c>
      <c r="M397" s="1">
        <v>8545944.3930590302</v>
      </c>
      <c r="N397" s="1">
        <v>8441022.0741792694</v>
      </c>
      <c r="O397" s="1">
        <v>8003157.4737264197</v>
      </c>
      <c r="P397" s="1">
        <v>7723079.9323977297</v>
      </c>
      <c r="Q397" s="1">
        <v>9472014.0974257905</v>
      </c>
      <c r="X397" s="1"/>
      <c r="Y397" s="1"/>
      <c r="Z397" s="1"/>
      <c r="AA397" s="1"/>
    </row>
    <row r="398" spans="1:27" x14ac:dyDescent="0.2">
      <c r="A398" s="5" t="s">
        <v>117</v>
      </c>
      <c r="B398" s="12"/>
      <c r="C398" s="3">
        <v>861.76822376093003</v>
      </c>
      <c r="D398" s="2">
        <v>9.6730499999999999</v>
      </c>
      <c r="E398" s="4">
        <v>0.80828501136989195</v>
      </c>
      <c r="F398" s="2">
        <v>1.02915112216815</v>
      </c>
      <c r="G398" s="5" t="s">
        <v>534</v>
      </c>
      <c r="H398" s="1">
        <v>929611.89124481799</v>
      </c>
      <c r="I398" s="1">
        <v>870804.00587269396</v>
      </c>
      <c r="J398" s="1">
        <v>667435.24805225199</v>
      </c>
      <c r="K398" s="1">
        <v>697743.18631240202</v>
      </c>
      <c r="L398" s="1">
        <v>818889.31862251402</v>
      </c>
      <c r="M398" s="1">
        <v>704991.49325612804</v>
      </c>
      <c r="N398" s="1">
        <v>760924.83364184899</v>
      </c>
      <c r="O398" s="1">
        <v>1077288.2438515299</v>
      </c>
      <c r="P398" s="1">
        <v>821241.625220121</v>
      </c>
      <c r="Q398" s="1">
        <v>736189.62379624601</v>
      </c>
      <c r="X398" s="1"/>
      <c r="Y398" s="1"/>
      <c r="Z398" s="1"/>
      <c r="AA398" s="1"/>
    </row>
    <row r="399" spans="1:27" x14ac:dyDescent="0.2">
      <c r="A399" s="5" t="s">
        <v>101</v>
      </c>
      <c r="B399" s="12"/>
      <c r="C399" s="3">
        <v>742.53854009722397</v>
      </c>
      <c r="D399" s="2">
        <v>7.5421333333333296</v>
      </c>
      <c r="E399" s="4">
        <v>0.49721157410866601</v>
      </c>
      <c r="F399" s="2">
        <v>1.02844450730012</v>
      </c>
      <c r="G399" s="5" t="s">
        <v>535</v>
      </c>
      <c r="H399" s="1">
        <v>1719118.4738177201</v>
      </c>
      <c r="I399" s="1">
        <v>2044473.8004643801</v>
      </c>
      <c r="J399" s="1">
        <v>1765764.91769337</v>
      </c>
      <c r="K399" s="1">
        <v>1857274.1344421201</v>
      </c>
      <c r="L399" s="1">
        <v>1772661.2034489601</v>
      </c>
      <c r="M399" s="1">
        <v>1849989.6895727001</v>
      </c>
      <c r="N399" s="1">
        <v>1682803.5218624901</v>
      </c>
      <c r="O399" s="1">
        <v>1752105.01316267</v>
      </c>
      <c r="P399" s="1">
        <v>1718371.6850529001</v>
      </c>
      <c r="Q399" s="1">
        <v>1902696.7855398001</v>
      </c>
      <c r="X399" s="1"/>
      <c r="Y399" s="1"/>
      <c r="Z399" s="1"/>
      <c r="AA399" s="1"/>
    </row>
    <row r="400" spans="1:27" x14ac:dyDescent="0.2">
      <c r="A400" s="5" t="s">
        <v>194</v>
      </c>
      <c r="B400" s="12"/>
      <c r="C400" s="3">
        <v>891.81722341054206</v>
      </c>
      <c r="D400" s="2">
        <v>10.01065</v>
      </c>
      <c r="E400" s="4">
        <v>0.70600166289530197</v>
      </c>
      <c r="F400" s="2">
        <v>1.0283166602456799</v>
      </c>
      <c r="G400" s="5" t="s">
        <v>535</v>
      </c>
      <c r="H400" s="1">
        <v>142944.74223449701</v>
      </c>
      <c r="I400" s="1">
        <v>144174.98412223801</v>
      </c>
      <c r="J400" s="1">
        <v>121038.932285634</v>
      </c>
      <c r="K400" s="1">
        <v>112792.29684531401</v>
      </c>
      <c r="L400" s="1">
        <v>136588.65969275101</v>
      </c>
      <c r="M400" s="1">
        <v>113066.629905024</v>
      </c>
      <c r="N400" s="1">
        <v>118057.144142587</v>
      </c>
      <c r="O400" s="1">
        <v>150325.63129181901</v>
      </c>
      <c r="P400" s="1">
        <v>147785.11853940401</v>
      </c>
      <c r="Q400" s="1">
        <v>110198.48406576199</v>
      </c>
      <c r="X400" s="1"/>
      <c r="Y400" s="1"/>
      <c r="Z400" s="1"/>
      <c r="AA400" s="1"/>
    </row>
    <row r="401" spans="1:27" x14ac:dyDescent="0.2">
      <c r="A401" s="5" t="s">
        <v>392</v>
      </c>
      <c r="B401" s="12"/>
      <c r="C401" s="3">
        <v>492.44205707851802</v>
      </c>
      <c r="D401" s="2">
        <v>7.4718833333333299</v>
      </c>
      <c r="E401" s="4">
        <v>0.69935353569840897</v>
      </c>
      <c r="F401" s="2">
        <v>1.0280315533011399</v>
      </c>
      <c r="G401" s="5" t="s">
        <v>535</v>
      </c>
      <c r="H401" s="1">
        <v>21977.681745997099</v>
      </c>
      <c r="I401" s="1">
        <v>17351.9264274487</v>
      </c>
      <c r="J401" s="1">
        <v>18867.255510775401</v>
      </c>
      <c r="K401" s="1">
        <v>21715.916734342001</v>
      </c>
      <c r="L401" s="1">
        <v>21790.104282800301</v>
      </c>
      <c r="M401" s="1">
        <v>21815.9068431874</v>
      </c>
      <c r="N401" s="1">
        <v>19419.828420031201</v>
      </c>
      <c r="O401" s="1">
        <v>20312.753620393501</v>
      </c>
      <c r="P401" s="1">
        <v>16176.80458321</v>
      </c>
      <c r="Q401" s="1">
        <v>21204.437215842601</v>
      </c>
      <c r="X401" s="1"/>
      <c r="Y401" s="1"/>
      <c r="Z401" s="1"/>
      <c r="AA401" s="1"/>
    </row>
    <row r="402" spans="1:27" x14ac:dyDescent="0.2">
      <c r="A402" s="5" t="s">
        <v>196</v>
      </c>
      <c r="B402" s="12"/>
      <c r="C402" s="3">
        <v>589.53136235568604</v>
      </c>
      <c r="D402" s="2">
        <v>8.29836666666667</v>
      </c>
      <c r="E402" s="4">
        <v>0.71272221468215602</v>
      </c>
      <c r="F402" s="2">
        <v>1.02727444423407</v>
      </c>
      <c r="G402" s="5" t="s">
        <v>535</v>
      </c>
      <c r="H402" s="1">
        <v>132413.778130297</v>
      </c>
      <c r="I402" s="1">
        <v>115089.134080107</v>
      </c>
      <c r="J402" s="1">
        <v>125827.239552568</v>
      </c>
      <c r="K402" s="1">
        <v>150075.53694306899</v>
      </c>
      <c r="L402" s="1">
        <v>118371.10894254</v>
      </c>
      <c r="M402" s="1">
        <v>143861.46635390201</v>
      </c>
      <c r="N402" s="1">
        <v>114907.01786040999</v>
      </c>
      <c r="O402" s="1">
        <v>137082.076882486</v>
      </c>
      <c r="P402" s="1">
        <v>99812.5392874237</v>
      </c>
      <c r="Q402" s="1">
        <v>129074.331030306</v>
      </c>
      <c r="X402" s="1"/>
      <c r="Y402" s="1"/>
      <c r="Z402" s="1"/>
      <c r="AA402" s="1"/>
    </row>
    <row r="403" spans="1:27" x14ac:dyDescent="0.2">
      <c r="A403" s="5" t="s">
        <v>498</v>
      </c>
      <c r="B403" s="12"/>
      <c r="C403" s="3">
        <v>547.47151049611898</v>
      </c>
      <c r="D403" s="2">
        <v>9.4759833333333301</v>
      </c>
      <c r="E403" s="4">
        <v>0.88420472935136596</v>
      </c>
      <c r="F403" s="2">
        <v>1.02674100830154</v>
      </c>
      <c r="G403" s="5" t="s">
        <v>535</v>
      </c>
      <c r="H403" s="1">
        <v>14449.7988080675</v>
      </c>
      <c r="I403" s="1">
        <v>14043.366349949099</v>
      </c>
      <c r="J403" s="1">
        <v>10765.980824001501</v>
      </c>
      <c r="K403" s="1">
        <v>8845.9308091380299</v>
      </c>
      <c r="L403" s="1">
        <v>11837.962060952201</v>
      </c>
      <c r="M403" s="1">
        <v>11269.353066260201</v>
      </c>
      <c r="N403" s="1">
        <v>11393.8292310508</v>
      </c>
      <c r="O403" s="1">
        <v>13398.1306044869</v>
      </c>
      <c r="P403" s="1">
        <v>9938.3862498714607</v>
      </c>
      <c r="Q403" s="1">
        <v>12382.150182728699</v>
      </c>
      <c r="X403" s="1"/>
      <c r="Y403" s="1"/>
      <c r="Z403" s="1"/>
      <c r="AA403" s="1"/>
    </row>
    <row r="404" spans="1:27" x14ac:dyDescent="0.2">
      <c r="A404" s="5" t="s">
        <v>472</v>
      </c>
      <c r="B404" s="12"/>
      <c r="C404" s="3">
        <v>339.29116376960502</v>
      </c>
      <c r="D404" s="2">
        <v>8.3765666666666707</v>
      </c>
      <c r="E404" s="4">
        <v>0.69742231659744103</v>
      </c>
      <c r="F404" s="2">
        <v>1.02612064229023</v>
      </c>
      <c r="G404" s="5" t="s">
        <v>534</v>
      </c>
      <c r="H404" s="1">
        <v>15529.9219423166</v>
      </c>
      <c r="I404" s="1">
        <v>10794.964911781601</v>
      </c>
      <c r="J404" s="1">
        <v>13308.600616130499</v>
      </c>
      <c r="K404" s="1">
        <v>12491.190083920499</v>
      </c>
      <c r="L404" s="1">
        <v>14639.626855001099</v>
      </c>
      <c r="M404" s="1">
        <v>14605.0044617487</v>
      </c>
      <c r="N404" s="1">
        <v>15353.301849510201</v>
      </c>
      <c r="O404" s="1">
        <v>13402.132945208599</v>
      </c>
      <c r="P404" s="1">
        <v>12818.418996962801</v>
      </c>
      <c r="Q404" s="1">
        <v>12329.372668947701</v>
      </c>
      <c r="X404" s="1"/>
      <c r="Y404" s="1"/>
      <c r="Z404" s="1"/>
      <c r="AA404" s="1"/>
    </row>
    <row r="405" spans="1:27" x14ac:dyDescent="0.2">
      <c r="A405" s="5" t="s">
        <v>383</v>
      </c>
      <c r="B405" s="12"/>
      <c r="C405" s="3">
        <v>467.40967543848097</v>
      </c>
      <c r="D405" s="2">
        <v>7.0856666666666701</v>
      </c>
      <c r="E405" s="4">
        <v>0.76040702534072602</v>
      </c>
      <c r="F405" s="2">
        <v>1.0254805320117999</v>
      </c>
      <c r="G405" s="5" t="s">
        <v>535</v>
      </c>
      <c r="H405" s="1">
        <v>26238.740832203101</v>
      </c>
      <c r="I405" s="1">
        <v>23641.520699442</v>
      </c>
      <c r="J405" s="1">
        <v>22217.3931333656</v>
      </c>
      <c r="K405" s="1">
        <v>21065.581293880299</v>
      </c>
      <c r="L405" s="1">
        <v>17492.305117767999</v>
      </c>
      <c r="M405" s="1">
        <v>15848.713667759401</v>
      </c>
      <c r="N405" s="1">
        <v>19365.566068460099</v>
      </c>
      <c r="O405" s="1">
        <v>26385.465497032401</v>
      </c>
      <c r="P405" s="1">
        <v>28130.405327901401</v>
      </c>
      <c r="Q405" s="1">
        <v>18175.887264424498</v>
      </c>
      <c r="X405" s="1"/>
      <c r="Y405" s="1"/>
      <c r="Z405" s="1"/>
      <c r="AA405" s="1"/>
    </row>
    <row r="406" spans="1:27" x14ac:dyDescent="0.2">
      <c r="A406" s="5" t="s">
        <v>493</v>
      </c>
      <c r="B406" s="12"/>
      <c r="C406" s="3">
        <v>550.50008696084399</v>
      </c>
      <c r="D406" s="2">
        <v>9.8513999999999999</v>
      </c>
      <c r="E406" s="4">
        <v>0.90489438365725205</v>
      </c>
      <c r="F406" s="2">
        <v>1.0237918504571899</v>
      </c>
      <c r="G406" s="5" t="s">
        <v>534</v>
      </c>
      <c r="H406" s="1">
        <v>13740.6703440809</v>
      </c>
      <c r="I406" s="1">
        <v>8945.5227606447697</v>
      </c>
      <c r="J406" s="1">
        <v>13040.6507670886</v>
      </c>
      <c r="K406" s="1">
        <v>13749.196214232201</v>
      </c>
      <c r="L406" s="1">
        <v>10223.926227100699</v>
      </c>
      <c r="M406" s="1">
        <v>12420.9059674089</v>
      </c>
      <c r="N406" s="1">
        <v>9653.7137209892207</v>
      </c>
      <c r="O406" s="1">
        <v>10976.1097113657</v>
      </c>
      <c r="P406" s="1">
        <v>10714.423426548699</v>
      </c>
      <c r="Q406" s="1">
        <v>17355.186157656401</v>
      </c>
      <c r="X406" s="1"/>
      <c r="Y406" s="1"/>
      <c r="Z406" s="1"/>
      <c r="AA406" s="1"/>
    </row>
    <row r="407" spans="1:27" x14ac:dyDescent="0.2">
      <c r="A407" s="5" t="s">
        <v>149</v>
      </c>
      <c r="B407" s="12"/>
      <c r="C407" s="3">
        <v>889.79964093781803</v>
      </c>
      <c r="D407" s="2">
        <v>9.8459833333333293</v>
      </c>
      <c r="E407" s="4">
        <v>0.70354603420670703</v>
      </c>
      <c r="F407" s="2">
        <v>1.0228433471187699</v>
      </c>
      <c r="G407" s="5" t="s">
        <v>535</v>
      </c>
      <c r="H407" s="1">
        <v>402514.281300453</v>
      </c>
      <c r="I407" s="1">
        <v>424549.50950206397</v>
      </c>
      <c r="J407" s="1">
        <v>349217.91065669002</v>
      </c>
      <c r="K407" s="1">
        <v>377258.21589067997</v>
      </c>
      <c r="L407" s="1">
        <v>384024.02406322397</v>
      </c>
      <c r="M407" s="1">
        <v>319240.70736833499</v>
      </c>
      <c r="N407" s="1">
        <v>345559.51097889798</v>
      </c>
      <c r="O407" s="1">
        <v>499455.83496770897</v>
      </c>
      <c r="P407" s="1">
        <v>363997.17738155299</v>
      </c>
      <c r="Q407" s="1">
        <v>366038.741648058</v>
      </c>
      <c r="X407" s="1"/>
      <c r="Y407" s="1"/>
      <c r="Z407" s="1"/>
      <c r="AA407" s="1"/>
    </row>
    <row r="408" spans="1:27" x14ac:dyDescent="0.2">
      <c r="A408" s="5" t="s">
        <v>249</v>
      </c>
      <c r="B408" s="12"/>
      <c r="C408" s="3">
        <v>742.66477886795099</v>
      </c>
      <c r="D408" s="2">
        <v>9.5840499999999995</v>
      </c>
      <c r="E408" s="4">
        <v>0.73767283387704097</v>
      </c>
      <c r="F408" s="2">
        <v>1.02277110315555</v>
      </c>
      <c r="G408" s="5" t="s">
        <v>535</v>
      </c>
      <c r="H408" s="1">
        <v>70716.846081370997</v>
      </c>
      <c r="I408" s="1">
        <v>60269.684874388702</v>
      </c>
      <c r="J408" s="1">
        <v>60622.541662643598</v>
      </c>
      <c r="K408" s="1">
        <v>76330.416914335001</v>
      </c>
      <c r="L408" s="1">
        <v>66293.556148646996</v>
      </c>
      <c r="M408" s="1">
        <v>66279.297401540694</v>
      </c>
      <c r="N408" s="1">
        <v>56639.975459116002</v>
      </c>
      <c r="O408" s="1">
        <v>64653.953354307399</v>
      </c>
      <c r="P408" s="1">
        <v>61799.753651300503</v>
      </c>
      <c r="Q408" s="1">
        <v>77418.659680625497</v>
      </c>
      <c r="X408" s="1"/>
      <c r="Y408" s="1"/>
      <c r="Z408" s="1"/>
      <c r="AA408" s="1"/>
    </row>
    <row r="409" spans="1:27" x14ac:dyDescent="0.2">
      <c r="A409" s="5" t="s">
        <v>76</v>
      </c>
      <c r="B409" s="12"/>
      <c r="C409" s="3">
        <v>663.45264969468599</v>
      </c>
      <c r="D409" s="2">
        <v>7.7932499999999996</v>
      </c>
      <c r="E409" s="4">
        <v>0.63535920621081599</v>
      </c>
      <c r="F409" s="2">
        <v>1.02206899761269</v>
      </c>
      <c r="G409" s="5" t="s">
        <v>535</v>
      </c>
      <c r="H409" s="1">
        <v>14837640.6194515</v>
      </c>
      <c r="I409" s="1">
        <v>14236658.567093899</v>
      </c>
      <c r="J409" s="1">
        <v>14295288.7389367</v>
      </c>
      <c r="K409" s="1">
        <v>17025281.498489</v>
      </c>
      <c r="L409" s="1">
        <v>14376904.8169533</v>
      </c>
      <c r="M409" s="1">
        <v>15266793.621604601</v>
      </c>
      <c r="N409" s="1">
        <v>14041623.258525601</v>
      </c>
      <c r="O409" s="1">
        <v>14532072.2537624</v>
      </c>
      <c r="P409" s="1">
        <v>13677701.8427609</v>
      </c>
      <c r="Q409" s="1">
        <v>15639075.720187301</v>
      </c>
      <c r="X409" s="1"/>
      <c r="Y409" s="1"/>
      <c r="Z409" s="1"/>
      <c r="AA409" s="1"/>
    </row>
    <row r="410" spans="1:27" x14ac:dyDescent="0.2">
      <c r="A410" s="5" t="s">
        <v>329</v>
      </c>
      <c r="B410" s="12"/>
      <c r="C410" s="3">
        <v>381.30012221855901</v>
      </c>
      <c r="D410" s="2">
        <v>3.7907999999999999</v>
      </c>
      <c r="E410" s="4">
        <v>0.80656835590350695</v>
      </c>
      <c r="F410" s="2">
        <v>1.0213264393491299</v>
      </c>
      <c r="G410" s="5" t="s">
        <v>535</v>
      </c>
      <c r="H410" s="1">
        <v>27880.730431947501</v>
      </c>
      <c r="I410" s="1">
        <v>39810.850099764597</v>
      </c>
      <c r="J410" s="1">
        <v>31609.889231185902</v>
      </c>
      <c r="K410" s="1">
        <v>32833.577244466302</v>
      </c>
      <c r="L410" s="1">
        <v>33925.029189588102</v>
      </c>
      <c r="M410" s="1">
        <v>29868.488130764101</v>
      </c>
      <c r="N410" s="1">
        <v>33104.410160534797</v>
      </c>
      <c r="O410" s="1">
        <v>29909.726787728701</v>
      </c>
      <c r="P410" s="1">
        <v>32059.364772240599</v>
      </c>
      <c r="Q410" s="1">
        <v>37650.566063351602</v>
      </c>
      <c r="X410" s="1"/>
      <c r="Y410" s="1"/>
      <c r="Z410" s="1"/>
      <c r="AA410" s="1"/>
    </row>
    <row r="411" spans="1:27" x14ac:dyDescent="0.2">
      <c r="A411" s="5" t="s">
        <v>208</v>
      </c>
      <c r="B411" s="12"/>
      <c r="C411" s="3">
        <v>769.632875648923</v>
      </c>
      <c r="D411" s="2">
        <v>9.2789000000000001</v>
      </c>
      <c r="E411" s="4">
        <v>0.80608497597317896</v>
      </c>
      <c r="F411" s="2">
        <v>1.0212405579388399</v>
      </c>
      <c r="G411" s="5" t="s">
        <v>535</v>
      </c>
      <c r="H411" s="1">
        <v>128846.456260878</v>
      </c>
      <c r="I411" s="1">
        <v>97980.282523783899</v>
      </c>
      <c r="J411" s="1">
        <v>94679.776300854894</v>
      </c>
      <c r="K411" s="1">
        <v>99881.232009588493</v>
      </c>
      <c r="L411" s="1">
        <v>112778.076124891</v>
      </c>
      <c r="M411" s="1">
        <v>104701.389451311</v>
      </c>
      <c r="N411" s="1">
        <v>97831.483799303503</v>
      </c>
      <c r="O411" s="1">
        <v>117721.831725696</v>
      </c>
      <c r="P411" s="1">
        <v>93903.430446964994</v>
      </c>
      <c r="Q411" s="1">
        <v>108897.69022675201</v>
      </c>
      <c r="X411" s="1"/>
      <c r="Y411" s="1"/>
      <c r="Z411" s="1"/>
      <c r="AA411" s="1"/>
    </row>
    <row r="412" spans="1:27" x14ac:dyDescent="0.2">
      <c r="A412" s="5" t="s">
        <v>491</v>
      </c>
      <c r="B412" s="12"/>
      <c r="C412" s="3">
        <v>357.30077314768999</v>
      </c>
      <c r="D412" s="2">
        <v>3.44241666666667</v>
      </c>
      <c r="E412" s="4">
        <v>0.93170554069211997</v>
      </c>
      <c r="F412" s="2">
        <v>1.0194519731157199</v>
      </c>
      <c r="G412" s="5" t="s">
        <v>535</v>
      </c>
      <c r="H412" s="1">
        <v>8551.6366745081996</v>
      </c>
      <c r="I412" s="1">
        <v>14953.304246625101</v>
      </c>
      <c r="J412" s="1">
        <v>12710.6714058094</v>
      </c>
      <c r="K412" s="1">
        <v>13290.072395494801</v>
      </c>
      <c r="L412" s="1">
        <v>11911.127643244399</v>
      </c>
      <c r="M412" s="1">
        <v>11642.1123197738</v>
      </c>
      <c r="N412" s="1">
        <v>13978.2908535402</v>
      </c>
      <c r="O412" s="1">
        <v>9957.3694926945009</v>
      </c>
      <c r="P412" s="1">
        <v>11337.2708606468</v>
      </c>
      <c r="Q412" s="1">
        <v>13329.886087807699</v>
      </c>
      <c r="X412" s="1"/>
      <c r="Y412" s="1"/>
      <c r="Z412" s="1"/>
      <c r="AA412" s="1"/>
    </row>
    <row r="413" spans="1:27" x14ac:dyDescent="0.2">
      <c r="A413" s="5" t="s">
        <v>466</v>
      </c>
      <c r="B413" s="12"/>
      <c r="C413" s="3">
        <v>285.24386242096199</v>
      </c>
      <c r="D413" s="2">
        <v>7.09106666666667</v>
      </c>
      <c r="E413" s="4">
        <v>0.722173924301859</v>
      </c>
      <c r="F413" s="2">
        <v>1.01925661897181</v>
      </c>
      <c r="G413" s="5" t="s">
        <v>535</v>
      </c>
      <c r="H413" s="1">
        <v>13826.5863280554</v>
      </c>
      <c r="I413" s="1">
        <v>15102.8551304094</v>
      </c>
      <c r="J413" s="1">
        <v>13315.216497265899</v>
      </c>
      <c r="K413" s="1">
        <v>14675.3142882927</v>
      </c>
      <c r="L413" s="1">
        <v>13629.735560221199</v>
      </c>
      <c r="M413" s="1">
        <v>8955.4646633819193</v>
      </c>
      <c r="N413" s="1">
        <v>12316.0519588186</v>
      </c>
      <c r="O413" s="1">
        <v>16541.813314553201</v>
      </c>
      <c r="P413" s="1">
        <v>17340.848198651001</v>
      </c>
      <c r="Q413" s="1">
        <v>14062.647628663401</v>
      </c>
      <c r="X413" s="1"/>
      <c r="Y413" s="1"/>
      <c r="Z413" s="1"/>
      <c r="AA413" s="1"/>
    </row>
    <row r="414" spans="1:27" x14ac:dyDescent="0.2">
      <c r="A414" s="5" t="s">
        <v>356</v>
      </c>
      <c r="B414" s="12"/>
      <c r="C414" s="3">
        <v>554.44193471518997</v>
      </c>
      <c r="D414" s="2">
        <v>6.7912999999999997</v>
      </c>
      <c r="E414" s="4">
        <v>0.95376852735198003</v>
      </c>
      <c r="F414" s="2">
        <v>1.0190814034041999</v>
      </c>
      <c r="G414" s="5" t="s">
        <v>534</v>
      </c>
      <c r="H414" s="1">
        <v>27250.9403121711</v>
      </c>
      <c r="I414" s="1">
        <v>34991.465306989303</v>
      </c>
      <c r="J414" s="1">
        <v>21811.860941586201</v>
      </c>
      <c r="K414" s="1">
        <v>26643.342025702299</v>
      </c>
      <c r="L414" s="1">
        <v>24773.2565767292</v>
      </c>
      <c r="M414" s="1">
        <v>30853.921606747499</v>
      </c>
      <c r="N414" s="1">
        <v>32693.118715904799</v>
      </c>
      <c r="O414" s="1">
        <v>14212.5175045999</v>
      </c>
      <c r="P414" s="1">
        <v>29989.5532334448</v>
      </c>
      <c r="Q414" s="1">
        <v>30306.7283301752</v>
      </c>
      <c r="X414" s="1"/>
      <c r="Y414" s="1"/>
      <c r="Z414" s="1"/>
      <c r="AA414" s="1"/>
    </row>
    <row r="415" spans="1:27" x14ac:dyDescent="0.2">
      <c r="A415" s="5" t="s">
        <v>172</v>
      </c>
      <c r="B415" s="12"/>
      <c r="C415" s="3">
        <v>737.50498780308396</v>
      </c>
      <c r="D415" s="2">
        <v>6.4050833333333301</v>
      </c>
      <c r="E415" s="4">
        <v>0.79478267164826599</v>
      </c>
      <c r="F415" s="2">
        <v>1.018085575895</v>
      </c>
      <c r="G415" s="5" t="s">
        <v>535</v>
      </c>
      <c r="H415" s="1">
        <v>186105.044272845</v>
      </c>
      <c r="I415" s="1">
        <v>221818.34752577401</v>
      </c>
      <c r="J415" s="1">
        <v>168457.64285457</v>
      </c>
      <c r="K415" s="1">
        <v>207985.55557388201</v>
      </c>
      <c r="L415" s="1">
        <v>185767.53591960701</v>
      </c>
      <c r="M415" s="1">
        <v>189671.96698277301</v>
      </c>
      <c r="N415" s="1">
        <v>198623.108643399</v>
      </c>
      <c r="O415" s="1">
        <v>174758.08639442801</v>
      </c>
      <c r="P415" s="1">
        <v>197134.24958184399</v>
      </c>
      <c r="Q415" s="1">
        <v>192712.962507886</v>
      </c>
      <c r="X415" s="1"/>
      <c r="Y415" s="1"/>
      <c r="Z415" s="1"/>
      <c r="AA415" s="1"/>
    </row>
    <row r="416" spans="1:27" x14ac:dyDescent="0.2">
      <c r="A416" s="5" t="s">
        <v>133</v>
      </c>
      <c r="B416" s="12"/>
      <c r="C416" s="3">
        <v>440.40982724630197</v>
      </c>
      <c r="D416" s="2">
        <v>6.3672500000000003</v>
      </c>
      <c r="E416" s="4">
        <v>0.83201552161647596</v>
      </c>
      <c r="F416" s="2">
        <v>1.01782104608821</v>
      </c>
      <c r="G416" s="5" t="s">
        <v>534</v>
      </c>
      <c r="H416" s="1">
        <v>493627.31858266698</v>
      </c>
      <c r="I416" s="1">
        <v>604135.15640064399</v>
      </c>
      <c r="J416" s="1">
        <v>438037.74517771299</v>
      </c>
      <c r="K416" s="1">
        <v>590482.39287804498</v>
      </c>
      <c r="L416" s="1">
        <v>484965.981078176</v>
      </c>
      <c r="M416" s="1">
        <v>519793.852471633</v>
      </c>
      <c r="N416" s="1">
        <v>569151.065846771</v>
      </c>
      <c r="O416" s="1">
        <v>446239.85999815399</v>
      </c>
      <c r="P416" s="1">
        <v>496354.59891838901</v>
      </c>
      <c r="Q416" s="1">
        <v>626244.39842582704</v>
      </c>
      <c r="X416" s="1"/>
      <c r="Y416" s="1"/>
      <c r="Z416" s="1"/>
      <c r="AA416" s="1"/>
    </row>
    <row r="417" spans="1:27" x14ac:dyDescent="0.2">
      <c r="A417" s="5" t="s">
        <v>484</v>
      </c>
      <c r="B417" s="12"/>
      <c r="C417" s="3">
        <v>587.53805050386802</v>
      </c>
      <c r="D417" s="2">
        <v>7.8094666666666699</v>
      </c>
      <c r="E417" s="4">
        <v>0.78144565204742999</v>
      </c>
      <c r="F417" s="2">
        <v>1.0176856048279901</v>
      </c>
      <c r="G417" s="5" t="s">
        <v>534</v>
      </c>
      <c r="H417" s="1">
        <v>5906.5589404471903</v>
      </c>
      <c r="I417" s="1">
        <v>16312.7910520687</v>
      </c>
      <c r="J417" s="1">
        <v>16396.413132350401</v>
      </c>
      <c r="K417" s="1">
        <v>14184.677872811801</v>
      </c>
      <c r="L417" s="1">
        <v>11712.9801687901</v>
      </c>
      <c r="M417" s="1">
        <v>16881.695369239798</v>
      </c>
      <c r="N417" s="1">
        <v>13373.9672827875</v>
      </c>
      <c r="O417" s="1">
        <v>13467.3329844174</v>
      </c>
      <c r="P417" s="1">
        <v>9229.8835129232793</v>
      </c>
      <c r="Q417" s="1">
        <v>12701.5008899523</v>
      </c>
      <c r="X417" s="1"/>
      <c r="Y417" s="1"/>
      <c r="Z417" s="1"/>
      <c r="AA417" s="1"/>
    </row>
    <row r="418" spans="1:27" x14ac:dyDescent="0.2">
      <c r="A418" s="5" t="s">
        <v>437</v>
      </c>
      <c r="B418" s="12"/>
      <c r="C418" s="3">
        <v>391.285944096067</v>
      </c>
      <c r="D418" s="2">
        <v>5.3303166666666701</v>
      </c>
      <c r="E418" s="4">
        <v>0.79108167294742504</v>
      </c>
      <c r="F418" s="2">
        <v>1.0162553415537301</v>
      </c>
      <c r="G418" s="5" t="s">
        <v>534</v>
      </c>
      <c r="H418" s="1">
        <v>15843.9223609045</v>
      </c>
      <c r="I418" s="1">
        <v>19207.480446249199</v>
      </c>
      <c r="J418" s="1">
        <v>17800.281679232899</v>
      </c>
      <c r="K418" s="1">
        <v>11178.311688612899</v>
      </c>
      <c r="L418" s="1">
        <v>15596.5305345334</v>
      </c>
      <c r="M418" s="1">
        <v>16118.0503572739</v>
      </c>
      <c r="N418" s="1">
        <v>18135.368611466201</v>
      </c>
      <c r="O418" s="1">
        <v>15151.850176751501</v>
      </c>
      <c r="P418" s="1">
        <v>14116.596191024</v>
      </c>
      <c r="Q418" s="1">
        <v>17399.017761417501</v>
      </c>
      <c r="X418" s="1"/>
      <c r="Y418" s="1"/>
      <c r="Z418" s="1"/>
      <c r="AA418" s="1"/>
    </row>
    <row r="419" spans="1:27" x14ac:dyDescent="0.2">
      <c r="A419" s="5" t="s">
        <v>461</v>
      </c>
      <c r="B419" s="12"/>
      <c r="C419" s="3">
        <v>195.12501361754201</v>
      </c>
      <c r="D419" s="2">
        <v>11.6553666666667</v>
      </c>
      <c r="E419" s="4">
        <v>0.75395960546784402</v>
      </c>
      <c r="F419" s="2">
        <v>1.0157725708987899</v>
      </c>
      <c r="G419" s="5" t="s">
        <v>535</v>
      </c>
      <c r="H419" s="1">
        <v>14704.368131224601</v>
      </c>
      <c r="I419" s="1">
        <v>13463.108254622</v>
      </c>
      <c r="J419" s="1">
        <v>14852.599506693699</v>
      </c>
      <c r="K419" s="1">
        <v>15954.6173154139</v>
      </c>
      <c r="L419" s="1">
        <v>14617.1945084737</v>
      </c>
      <c r="M419" s="1">
        <v>15957.297752607299</v>
      </c>
      <c r="N419" s="1">
        <v>12077.9674306091</v>
      </c>
      <c r="O419" s="1">
        <v>15893.6854138246</v>
      </c>
      <c r="P419" s="1">
        <v>12960.424289443101</v>
      </c>
      <c r="Q419" s="1">
        <v>15559.803034624299</v>
      </c>
      <c r="X419" s="1"/>
      <c r="Y419" s="1"/>
      <c r="Z419" s="1"/>
      <c r="AA419" s="1"/>
    </row>
    <row r="420" spans="1:27" x14ac:dyDescent="0.2">
      <c r="A420" s="5" t="s">
        <v>432</v>
      </c>
      <c r="B420" s="12"/>
      <c r="C420" s="3">
        <v>526.42767735760594</v>
      </c>
      <c r="D420" s="2">
        <v>3.2723499999999999</v>
      </c>
      <c r="E420" s="4">
        <v>0.82862633220086301</v>
      </c>
      <c r="F420" s="2">
        <v>1.0156777163608</v>
      </c>
      <c r="G420" s="5" t="s">
        <v>534</v>
      </c>
      <c r="H420" s="1">
        <v>16081.3434191746</v>
      </c>
      <c r="I420" s="1">
        <v>16133.502517050099</v>
      </c>
      <c r="J420" s="1">
        <v>13996.688155755</v>
      </c>
      <c r="K420" s="1">
        <v>15712.906288751101</v>
      </c>
      <c r="L420" s="1">
        <v>19378.279686310401</v>
      </c>
      <c r="M420" s="1">
        <v>17551.412995726801</v>
      </c>
      <c r="N420" s="1">
        <v>16029.507380836199</v>
      </c>
      <c r="O420" s="1">
        <v>17821.476179893201</v>
      </c>
      <c r="P420" s="1">
        <v>13634.277351205101</v>
      </c>
      <c r="Q420" s="1">
        <v>17540.6871439524</v>
      </c>
      <c r="X420" s="1"/>
      <c r="Y420" s="1"/>
      <c r="Z420" s="1"/>
      <c r="AA420" s="1"/>
    </row>
    <row r="421" spans="1:27" x14ac:dyDescent="0.2">
      <c r="A421" s="5" t="s">
        <v>265</v>
      </c>
      <c r="B421" s="12"/>
      <c r="C421" s="3">
        <v>454.37443029490902</v>
      </c>
      <c r="D421" s="2">
        <v>2.62421666666667</v>
      </c>
      <c r="E421" s="4">
        <v>0.858172993981834</v>
      </c>
      <c r="F421" s="2">
        <v>1.0156353061472501</v>
      </c>
      <c r="G421" s="5" t="s">
        <v>534</v>
      </c>
      <c r="H421" s="1">
        <v>59452.623597123798</v>
      </c>
      <c r="I421" s="1">
        <v>45200.655499706503</v>
      </c>
      <c r="J421" s="1">
        <v>66789.932185392798</v>
      </c>
      <c r="K421" s="1">
        <v>57395.585056559597</v>
      </c>
      <c r="L421" s="1">
        <v>53082.1178613472</v>
      </c>
      <c r="M421" s="1">
        <v>62667.613280827303</v>
      </c>
      <c r="N421" s="1">
        <v>63823.977056093099</v>
      </c>
      <c r="O421" s="1">
        <v>45551.200974559397</v>
      </c>
      <c r="P421" s="1">
        <v>59585.3368711273</v>
      </c>
      <c r="Q421" s="1">
        <v>54700.705820355499</v>
      </c>
      <c r="X421" s="1"/>
      <c r="Y421" s="1"/>
      <c r="Z421" s="1"/>
      <c r="AA421" s="1"/>
    </row>
    <row r="422" spans="1:27" x14ac:dyDescent="0.2">
      <c r="A422" s="5" t="s">
        <v>364</v>
      </c>
      <c r="B422" s="12"/>
      <c r="C422" s="3">
        <v>335.27926940570399</v>
      </c>
      <c r="D422" s="2">
        <v>2.26501666666667</v>
      </c>
      <c r="E422" s="4">
        <v>0.76660947362355003</v>
      </c>
      <c r="F422" s="2">
        <v>1.0155770795471499</v>
      </c>
      <c r="G422" s="5" t="s">
        <v>535</v>
      </c>
      <c r="H422" s="1">
        <v>23403.689529569401</v>
      </c>
      <c r="I422" s="1">
        <v>23450.1346436268</v>
      </c>
      <c r="J422" s="1">
        <v>28312.646176225699</v>
      </c>
      <c r="K422" s="1">
        <v>22715.557992512098</v>
      </c>
      <c r="L422" s="1">
        <v>25011.230999756201</v>
      </c>
      <c r="M422" s="1">
        <v>24267.508277263099</v>
      </c>
      <c r="N422" s="1">
        <v>25044.971341250999</v>
      </c>
      <c r="O422" s="1">
        <v>24065.0319978691</v>
      </c>
      <c r="P422" s="1">
        <v>23942.699507838301</v>
      </c>
      <c r="Q422" s="1">
        <v>23688.0922499437</v>
      </c>
      <c r="X422" s="1"/>
      <c r="Y422" s="1"/>
      <c r="Z422" s="1"/>
      <c r="AA422" s="1"/>
    </row>
    <row r="423" spans="1:27" x14ac:dyDescent="0.2">
      <c r="A423" s="5" t="s">
        <v>255</v>
      </c>
      <c r="B423" s="12"/>
      <c r="C423" s="3">
        <v>498.40073681411502</v>
      </c>
      <c r="D423" s="2">
        <v>2.5863833333333299</v>
      </c>
      <c r="E423" s="4">
        <v>0.82397102909722697</v>
      </c>
      <c r="F423" s="2">
        <v>1.0153144335376401</v>
      </c>
      <c r="G423" s="5" t="s">
        <v>535</v>
      </c>
      <c r="H423" s="1">
        <v>59500.205668228897</v>
      </c>
      <c r="I423" s="1">
        <v>53706.671476235097</v>
      </c>
      <c r="J423" s="1">
        <v>69686.944903373296</v>
      </c>
      <c r="K423" s="1">
        <v>70271.536028854098</v>
      </c>
      <c r="L423" s="1">
        <v>54043.919268277299</v>
      </c>
      <c r="M423" s="1">
        <v>73114.355566952698</v>
      </c>
      <c r="N423" s="1">
        <v>69970.404249477899</v>
      </c>
      <c r="O423" s="1">
        <v>42917.944676245897</v>
      </c>
      <c r="P423" s="1">
        <v>61849.058745280403</v>
      </c>
      <c r="Q423" s="1">
        <v>54723.741647327697</v>
      </c>
      <c r="X423" s="1"/>
      <c r="Y423" s="1"/>
      <c r="Z423" s="1"/>
      <c r="AA423" s="1"/>
    </row>
    <row r="424" spans="1:27" x14ac:dyDescent="0.2">
      <c r="A424" s="5" t="s">
        <v>207</v>
      </c>
      <c r="B424" s="12"/>
      <c r="C424" s="3">
        <v>934.64355963358605</v>
      </c>
      <c r="D424" s="2">
        <v>5.8487833333333299</v>
      </c>
      <c r="E424" s="4">
        <v>0.82214764962082199</v>
      </c>
      <c r="F424" s="2">
        <v>1.01366818105261</v>
      </c>
      <c r="G424" s="5" t="s">
        <v>535</v>
      </c>
      <c r="H424" s="1">
        <v>124056.81927802</v>
      </c>
      <c r="I424" s="1">
        <v>99156.922435559303</v>
      </c>
      <c r="J424" s="1">
        <v>116342.05882059901</v>
      </c>
      <c r="K424" s="1">
        <v>103603.583313266</v>
      </c>
      <c r="L424" s="1">
        <v>102030.10048151101</v>
      </c>
      <c r="M424" s="1">
        <v>106677.505372104</v>
      </c>
      <c r="N424" s="1">
        <v>94365.165937079102</v>
      </c>
      <c r="O424" s="1">
        <v>124094.196052328</v>
      </c>
      <c r="P424" s="1">
        <v>91654.2410397403</v>
      </c>
      <c r="Q424" s="1">
        <v>121047.10583846099</v>
      </c>
      <c r="X424" s="1"/>
      <c r="Y424" s="1"/>
      <c r="Z424" s="1"/>
      <c r="AA424" s="1"/>
    </row>
    <row r="425" spans="1:27" x14ac:dyDescent="0.2">
      <c r="A425" s="5" t="s">
        <v>139</v>
      </c>
      <c r="B425" s="12"/>
      <c r="C425" s="3">
        <v>699.59851907942004</v>
      </c>
      <c r="D425" s="2">
        <v>9.0357000000000003</v>
      </c>
      <c r="E425" s="4">
        <v>0.79772464758851802</v>
      </c>
      <c r="F425" s="2">
        <v>1.0134405192887901</v>
      </c>
      <c r="G425" s="5" t="s">
        <v>534</v>
      </c>
      <c r="H425" s="1">
        <v>515676.42548301897</v>
      </c>
      <c r="I425" s="1">
        <v>459094.87343764497</v>
      </c>
      <c r="J425" s="1">
        <v>463105.43049729301</v>
      </c>
      <c r="K425" s="1">
        <v>460726.40030750301</v>
      </c>
      <c r="L425" s="1">
        <v>518889.480969592</v>
      </c>
      <c r="M425" s="1">
        <v>495695.67715106602</v>
      </c>
      <c r="N425" s="1">
        <v>435759.98696458701</v>
      </c>
      <c r="O425" s="1">
        <v>547664.72045862803</v>
      </c>
      <c r="P425" s="1">
        <v>477828.07033400203</v>
      </c>
      <c r="Q425" s="1">
        <v>493036.51185131201</v>
      </c>
      <c r="X425" s="1"/>
      <c r="Y425" s="1"/>
      <c r="Z425" s="1"/>
      <c r="AA425" s="1"/>
    </row>
    <row r="426" spans="1:27" x14ac:dyDescent="0.2">
      <c r="A426" s="5" t="s">
        <v>293</v>
      </c>
      <c r="B426" s="12"/>
      <c r="C426" s="3">
        <v>285.24365059347002</v>
      </c>
      <c r="D426" s="2">
        <v>7.5691666666666704</v>
      </c>
      <c r="E426" s="4">
        <v>0.99809704616789796</v>
      </c>
      <c r="F426" s="2">
        <v>1.0133610940973401</v>
      </c>
      <c r="G426" s="5" t="s">
        <v>534</v>
      </c>
      <c r="H426" s="1">
        <v>48595.564287477297</v>
      </c>
      <c r="I426" s="1">
        <v>45957.929445165399</v>
      </c>
      <c r="J426" s="1">
        <v>34864.803506037897</v>
      </c>
      <c r="K426" s="1">
        <v>47411.4177652082</v>
      </c>
      <c r="L426" s="1">
        <v>34946.000456359798</v>
      </c>
      <c r="M426" s="1">
        <v>33275.070879231898</v>
      </c>
      <c r="N426" s="1">
        <v>38030.990638761497</v>
      </c>
      <c r="O426" s="1">
        <v>55443.194020786403</v>
      </c>
      <c r="P426" s="1">
        <v>53305.788612337303</v>
      </c>
      <c r="Q426" s="1">
        <v>34550.226570926701</v>
      </c>
      <c r="X426" s="1"/>
      <c r="Y426" s="1"/>
      <c r="Z426" s="1"/>
      <c r="AA426" s="1"/>
    </row>
    <row r="427" spans="1:27" x14ac:dyDescent="0.2">
      <c r="A427" s="5" t="s">
        <v>371</v>
      </c>
      <c r="B427" s="12"/>
      <c r="C427" s="3">
        <v>637.30548649112302</v>
      </c>
      <c r="D427" s="2">
        <v>3.9042833333333302</v>
      </c>
      <c r="E427" s="4">
        <v>0.78977140180140404</v>
      </c>
      <c r="F427" s="2">
        <v>1.01180832578762</v>
      </c>
      <c r="G427" s="5" t="s">
        <v>535</v>
      </c>
      <c r="H427" s="1">
        <v>19396.336029231701</v>
      </c>
      <c r="I427" s="1">
        <v>32129.051449996299</v>
      </c>
      <c r="J427" s="1">
        <v>26548.079677651</v>
      </c>
      <c r="K427" s="1">
        <v>16115.8543476224</v>
      </c>
      <c r="L427" s="1">
        <v>24228.908506584601</v>
      </c>
      <c r="M427" s="1">
        <v>23211.130085542201</v>
      </c>
      <c r="N427" s="1">
        <v>26073.655934960501</v>
      </c>
      <c r="O427" s="1">
        <v>13037.8570824215</v>
      </c>
      <c r="P427" s="1">
        <v>14873.5760827133</v>
      </c>
      <c r="Q427" s="1">
        <v>39840.008915080798</v>
      </c>
      <c r="X427" s="1"/>
      <c r="Y427" s="1"/>
      <c r="Z427" s="1"/>
      <c r="AA427" s="1"/>
    </row>
    <row r="428" spans="1:27" x14ac:dyDescent="0.2">
      <c r="A428" s="5" t="s">
        <v>413</v>
      </c>
      <c r="B428" s="12"/>
      <c r="C428" s="3">
        <v>766.53546689896598</v>
      </c>
      <c r="D428" s="2">
        <v>7.7716333333333303</v>
      </c>
      <c r="E428" s="4">
        <v>0.91301319457061603</v>
      </c>
      <c r="F428" s="2">
        <v>1.01122133430529</v>
      </c>
      <c r="G428" s="5" t="s">
        <v>534</v>
      </c>
      <c r="H428" s="1">
        <v>20457.819801465201</v>
      </c>
      <c r="I428" s="1">
        <v>19695.148787048998</v>
      </c>
      <c r="J428" s="1">
        <v>16549.297784175498</v>
      </c>
      <c r="K428" s="1">
        <v>23092.5379798094</v>
      </c>
      <c r="L428" s="1">
        <v>8538.8963032789707</v>
      </c>
      <c r="M428" s="1">
        <v>14493.198917419</v>
      </c>
      <c r="N428" s="1">
        <v>18413.610676061799</v>
      </c>
      <c r="O428" s="1">
        <v>25686.505187933599</v>
      </c>
      <c r="P428" s="1">
        <v>19627.731777401099</v>
      </c>
      <c r="Q428" s="1">
        <v>11103.8760824442</v>
      </c>
      <c r="X428" s="1"/>
      <c r="Y428" s="1"/>
      <c r="Z428" s="1"/>
      <c r="AA428" s="1"/>
    </row>
    <row r="429" spans="1:27" x14ac:dyDescent="0.2">
      <c r="A429" s="5" t="s">
        <v>277</v>
      </c>
      <c r="B429" s="12"/>
      <c r="C429" s="3">
        <v>870.75764555248895</v>
      </c>
      <c r="D429" s="2">
        <v>9.5408166666666698</v>
      </c>
      <c r="E429" s="4">
        <v>0.79576938659261598</v>
      </c>
      <c r="F429" s="2">
        <v>1.0107976375159</v>
      </c>
      <c r="G429" s="5" t="s">
        <v>535</v>
      </c>
      <c r="H429" s="1">
        <v>52888.989491186199</v>
      </c>
      <c r="I429" s="1">
        <v>46451.664237578203</v>
      </c>
      <c r="J429" s="1">
        <v>65122.318917390199</v>
      </c>
      <c r="K429" s="1">
        <v>55486.332512257497</v>
      </c>
      <c r="L429" s="1">
        <v>41394.818995439797</v>
      </c>
      <c r="M429" s="1">
        <v>28640.497878660099</v>
      </c>
      <c r="N429" s="1">
        <v>52399.9283591071</v>
      </c>
      <c r="O429" s="1">
        <v>76755.118294015803</v>
      </c>
      <c r="P429" s="1">
        <v>55285.874353902502</v>
      </c>
      <c r="Q429" s="1">
        <v>45470.950504612403</v>
      </c>
      <c r="X429" s="1"/>
      <c r="Y429" s="1"/>
      <c r="Z429" s="1"/>
      <c r="AA429" s="1"/>
    </row>
    <row r="430" spans="1:27" x14ac:dyDescent="0.2">
      <c r="A430" s="5" t="s">
        <v>168</v>
      </c>
      <c r="B430" s="12"/>
      <c r="C430" s="3">
        <v>824.77172306018201</v>
      </c>
      <c r="D430" s="2">
        <v>10.02145</v>
      </c>
      <c r="E430" s="4">
        <v>0.824865222077653</v>
      </c>
      <c r="F430" s="2">
        <v>1.0106089403219201</v>
      </c>
      <c r="G430" s="5" t="s">
        <v>534</v>
      </c>
      <c r="H430" s="1">
        <v>254747.531991544</v>
      </c>
      <c r="I430" s="1">
        <v>161766.069012775</v>
      </c>
      <c r="J430" s="1">
        <v>248312.62823710099</v>
      </c>
      <c r="K430" s="1">
        <v>176766.94430595401</v>
      </c>
      <c r="L430" s="1">
        <v>229392.79853112801</v>
      </c>
      <c r="M430" s="1">
        <v>239347.74106276801</v>
      </c>
      <c r="N430" s="1">
        <v>224053.62396027701</v>
      </c>
      <c r="O430" s="1">
        <v>230201.04277632499</v>
      </c>
      <c r="P430" s="1">
        <v>193606.12587879901</v>
      </c>
      <c r="Q430" s="1">
        <v>195139.46466372799</v>
      </c>
      <c r="X430" s="1"/>
      <c r="Y430" s="1"/>
      <c r="Z430" s="1"/>
      <c r="AA430" s="1"/>
    </row>
    <row r="431" spans="1:27" x14ac:dyDescent="0.2">
      <c r="A431" s="5" t="s">
        <v>481</v>
      </c>
      <c r="B431" s="12"/>
      <c r="C431" s="3">
        <v>758.60777691173496</v>
      </c>
      <c r="D431" s="2">
        <v>8.4035833333333301</v>
      </c>
      <c r="E431" s="4">
        <v>0.99871697853283303</v>
      </c>
      <c r="F431" s="2">
        <v>1.0103923300269</v>
      </c>
      <c r="G431" s="5" t="s">
        <v>534</v>
      </c>
      <c r="H431" s="1">
        <v>9027.5339443883804</v>
      </c>
      <c r="I431" s="1">
        <v>17950.675522160898</v>
      </c>
      <c r="J431" s="1">
        <v>8635.8001199325408</v>
      </c>
      <c r="K431" s="1">
        <v>15868.588032130399</v>
      </c>
      <c r="L431" s="1">
        <v>14783.558436216599</v>
      </c>
      <c r="M431" s="1">
        <v>13356.9936360747</v>
      </c>
      <c r="N431" s="1">
        <v>9091.5151016014897</v>
      </c>
      <c r="O431" s="1">
        <v>9371.4642941206002</v>
      </c>
      <c r="P431" s="1">
        <v>13022.053054706499</v>
      </c>
      <c r="Q431" s="1">
        <v>22112.7897316616</v>
      </c>
      <c r="X431" s="1"/>
      <c r="Y431" s="1"/>
      <c r="Z431" s="1"/>
      <c r="AA431" s="1"/>
    </row>
    <row r="432" spans="1:27" x14ac:dyDescent="0.2">
      <c r="A432" s="5" t="s">
        <v>406</v>
      </c>
      <c r="B432" s="12"/>
      <c r="C432" s="3">
        <v>1008.1415206404899</v>
      </c>
      <c r="D432" s="2">
        <v>5.2168333333333301</v>
      </c>
      <c r="E432" s="4">
        <v>0.91185904011514296</v>
      </c>
      <c r="F432" s="2">
        <v>1.01029702963776</v>
      </c>
      <c r="G432" s="5" t="s">
        <v>535</v>
      </c>
      <c r="H432" s="1">
        <v>15560.2548199999</v>
      </c>
      <c r="I432" s="1">
        <v>23767.146909383599</v>
      </c>
      <c r="J432" s="1">
        <v>16043.066429005101</v>
      </c>
      <c r="K432" s="1">
        <v>19983.055001805798</v>
      </c>
      <c r="L432" s="1">
        <v>18578.003984745301</v>
      </c>
      <c r="M432" s="1">
        <v>17722.584283722099</v>
      </c>
      <c r="N432" s="1">
        <v>22877.6100722388</v>
      </c>
      <c r="O432" s="1">
        <v>14430.1186606872</v>
      </c>
      <c r="P432" s="1">
        <v>16202.7519117335</v>
      </c>
      <c r="Q432" s="1">
        <v>21741.104439035302</v>
      </c>
      <c r="X432" s="1"/>
      <c r="Y432" s="1"/>
      <c r="Z432" s="1"/>
      <c r="AA432" s="1"/>
    </row>
    <row r="433" spans="1:27" x14ac:dyDescent="0.2">
      <c r="A433" s="5" t="s">
        <v>423</v>
      </c>
      <c r="B433" s="12"/>
      <c r="C433" s="3">
        <v>695.35951796016195</v>
      </c>
      <c r="D433" s="2">
        <v>3.9042833333333302</v>
      </c>
      <c r="E433" s="4">
        <v>0.90692525471428898</v>
      </c>
      <c r="F433" s="2">
        <v>1.0100742898933801</v>
      </c>
      <c r="G433" s="5" t="s">
        <v>534</v>
      </c>
      <c r="H433" s="1">
        <v>11526.287338505999</v>
      </c>
      <c r="I433" s="1">
        <v>23483.206502515699</v>
      </c>
      <c r="J433" s="1">
        <v>21224.559739233599</v>
      </c>
      <c r="K433" s="1">
        <v>16411.871542499201</v>
      </c>
      <c r="L433" s="1">
        <v>12688.4196553616</v>
      </c>
      <c r="M433" s="1">
        <v>13464.2255914164</v>
      </c>
      <c r="N433" s="1">
        <v>15405.953747871201</v>
      </c>
      <c r="O433" s="1">
        <v>14169.467491712699</v>
      </c>
      <c r="P433" s="1">
        <v>11030.559419401599</v>
      </c>
      <c r="Q433" s="1">
        <v>32123.821454870402</v>
      </c>
      <c r="X433" s="1"/>
      <c r="Y433" s="1"/>
      <c r="Z433" s="1"/>
      <c r="AA433" s="1"/>
    </row>
    <row r="434" spans="1:27" x14ac:dyDescent="0.2">
      <c r="A434" s="5" t="s">
        <v>436</v>
      </c>
      <c r="B434" s="12"/>
      <c r="C434" s="3">
        <v>521.45688025971594</v>
      </c>
      <c r="D434" s="2">
        <v>9.6676500000000001</v>
      </c>
      <c r="E434" s="4">
        <v>0.98963445008862405</v>
      </c>
      <c r="F434" s="2">
        <v>1.0098385651658</v>
      </c>
      <c r="G434" s="5" t="s">
        <v>534</v>
      </c>
      <c r="H434" s="1">
        <v>21045.205726009099</v>
      </c>
      <c r="I434" s="1">
        <v>22223.2236173319</v>
      </c>
      <c r="J434" s="1">
        <v>11702.5930626677</v>
      </c>
      <c r="K434" s="1">
        <v>10711.3763115984</v>
      </c>
      <c r="L434" s="1">
        <v>14523.765981742101</v>
      </c>
      <c r="M434" s="1">
        <v>13757.8187772161</v>
      </c>
      <c r="N434" s="1">
        <v>11889.451227518501</v>
      </c>
      <c r="O434" s="1">
        <v>23566.861208758201</v>
      </c>
      <c r="P434" s="1">
        <v>21218.340071146999</v>
      </c>
      <c r="Q434" s="1">
        <v>10562.8069928031</v>
      </c>
      <c r="X434" s="1"/>
      <c r="Y434" s="1"/>
      <c r="Z434" s="1"/>
      <c r="AA434" s="1"/>
    </row>
    <row r="435" spans="1:27" x14ac:dyDescent="0.2">
      <c r="A435" s="5" t="s">
        <v>178</v>
      </c>
      <c r="B435" s="12"/>
      <c r="C435" s="3">
        <v>661.52792804513797</v>
      </c>
      <c r="D435" s="2">
        <v>7.2369833333333302</v>
      </c>
      <c r="E435" s="4">
        <v>0.84474811047365705</v>
      </c>
      <c r="F435" s="2">
        <v>1.0097711350297001</v>
      </c>
      <c r="G435" s="5" t="s">
        <v>534</v>
      </c>
      <c r="H435" s="1">
        <v>175714.499904853</v>
      </c>
      <c r="I435" s="1">
        <v>196382.02317736199</v>
      </c>
      <c r="J435" s="1">
        <v>151239.45066865699</v>
      </c>
      <c r="K435" s="1">
        <v>158239.38636219699</v>
      </c>
      <c r="L435" s="1">
        <v>171485.41443847201</v>
      </c>
      <c r="M435" s="1">
        <v>150354.094400514</v>
      </c>
      <c r="N435" s="1">
        <v>175466.42637114701</v>
      </c>
      <c r="O435" s="1">
        <v>182093.627666746</v>
      </c>
      <c r="P435" s="1">
        <v>173267.23858062099</v>
      </c>
      <c r="Q435" s="1">
        <v>180214.75954919701</v>
      </c>
      <c r="X435" s="1"/>
      <c r="Y435" s="1"/>
      <c r="Z435" s="1"/>
      <c r="AA435" s="1"/>
    </row>
    <row r="436" spans="1:27" x14ac:dyDescent="0.2">
      <c r="A436" s="5" t="s">
        <v>130</v>
      </c>
      <c r="B436" s="12"/>
      <c r="C436" s="3">
        <v>722.51082352517096</v>
      </c>
      <c r="D436" s="2">
        <v>15.0582833333333</v>
      </c>
      <c r="E436" s="4">
        <v>0.84926758025686</v>
      </c>
      <c r="F436" s="2">
        <v>1.0094510465728701</v>
      </c>
      <c r="G436" s="5" t="s">
        <v>535</v>
      </c>
      <c r="H436" s="1">
        <v>585999.28313140804</v>
      </c>
      <c r="I436" s="1">
        <v>533639.86288547004</v>
      </c>
      <c r="J436" s="1">
        <v>599816.07542938099</v>
      </c>
      <c r="K436" s="1">
        <v>649340.88505107095</v>
      </c>
      <c r="L436" s="1">
        <v>549738.24198088399</v>
      </c>
      <c r="M436" s="1">
        <v>616489.50867935398</v>
      </c>
      <c r="N436" s="1">
        <v>512573.49911733298</v>
      </c>
      <c r="O436" s="1">
        <v>645578.60357131099</v>
      </c>
      <c r="P436" s="1">
        <v>513031.88346533698</v>
      </c>
      <c r="Q436" s="1">
        <v>603535.89901173196</v>
      </c>
      <c r="X436" s="1"/>
      <c r="Y436" s="1"/>
      <c r="Z436" s="1"/>
      <c r="AA436" s="1"/>
    </row>
    <row r="437" spans="1:27" x14ac:dyDescent="0.2">
      <c r="A437" s="5" t="s">
        <v>422</v>
      </c>
      <c r="B437" s="12"/>
      <c r="C437" s="3">
        <v>712.48876522826595</v>
      </c>
      <c r="D437" s="2">
        <v>7.3126333333333298</v>
      </c>
      <c r="E437" s="4">
        <v>0.78580343198466396</v>
      </c>
      <c r="F437" s="2">
        <v>1.00926088273232</v>
      </c>
      <c r="G437" s="5" t="s">
        <v>534</v>
      </c>
      <c r="H437" s="1">
        <v>18060.3171340433</v>
      </c>
      <c r="I437" s="1">
        <v>20590.418675478901</v>
      </c>
      <c r="J437" s="1">
        <v>9390.2682055030491</v>
      </c>
      <c r="K437" s="1">
        <v>24838.1042069711</v>
      </c>
      <c r="L437" s="1">
        <v>12780.5154351417</v>
      </c>
      <c r="M437" s="1">
        <v>22604.249971650101</v>
      </c>
      <c r="N437" s="1">
        <v>14143.4242215587</v>
      </c>
      <c r="O437" s="1">
        <v>17278.610347774</v>
      </c>
      <c r="P437" s="1">
        <v>15538.373086814199</v>
      </c>
      <c r="Q437" s="1">
        <v>16888.2497589249</v>
      </c>
      <c r="X437" s="1"/>
      <c r="Y437" s="1"/>
      <c r="Z437" s="1"/>
      <c r="AA437" s="1"/>
    </row>
    <row r="438" spans="1:27" x14ac:dyDescent="0.2">
      <c r="A438" s="5" t="s">
        <v>393</v>
      </c>
      <c r="B438" s="12"/>
      <c r="C438" s="3">
        <v>751.62056310493006</v>
      </c>
      <c r="D438" s="2">
        <v>7.3180333333333296</v>
      </c>
      <c r="E438" s="4">
        <v>0.92637180788657802</v>
      </c>
      <c r="F438" s="2">
        <v>1.00923663511627</v>
      </c>
      <c r="G438" s="5" t="s">
        <v>535</v>
      </c>
      <c r="H438" s="1">
        <v>17616.394517866302</v>
      </c>
      <c r="I438" s="1">
        <v>24600.168490660901</v>
      </c>
      <c r="J438" s="1">
        <v>15709.5841923969</v>
      </c>
      <c r="K438" s="1">
        <v>26706.136859907201</v>
      </c>
      <c r="L438" s="1">
        <v>15475.6740471179</v>
      </c>
      <c r="M438" s="1">
        <v>16893.531634304501</v>
      </c>
      <c r="N438" s="1">
        <v>22554.232777615602</v>
      </c>
      <c r="O438" s="1">
        <v>18037.2167762889</v>
      </c>
      <c r="P438" s="1">
        <v>20731.9732598152</v>
      </c>
      <c r="Q438" s="1">
        <v>20974.805566134099</v>
      </c>
      <c r="X438" s="1"/>
      <c r="Y438" s="1"/>
      <c r="Z438" s="1"/>
      <c r="AA438" s="1"/>
    </row>
    <row r="439" spans="1:27" x14ac:dyDescent="0.2">
      <c r="A439" s="5" t="s">
        <v>150</v>
      </c>
      <c r="B439" s="12"/>
      <c r="C439" s="3">
        <v>468.44012350976499</v>
      </c>
      <c r="D439" s="2">
        <v>6.9750500000000004</v>
      </c>
      <c r="E439" s="4">
        <v>0.91392935049449497</v>
      </c>
      <c r="F439" s="2">
        <v>1.0091765880714001</v>
      </c>
      <c r="G439" s="5" t="s">
        <v>534</v>
      </c>
      <c r="H439" s="1">
        <v>340091.99036356999</v>
      </c>
      <c r="I439" s="1">
        <v>393019.47612736298</v>
      </c>
      <c r="J439" s="1">
        <v>303771.70938681602</v>
      </c>
      <c r="K439" s="1">
        <v>430461.30280002102</v>
      </c>
      <c r="L439" s="1">
        <v>327817.36571760802</v>
      </c>
      <c r="M439" s="1">
        <v>319546.95943507802</v>
      </c>
      <c r="N439" s="1">
        <v>401115.86461257999</v>
      </c>
      <c r="O439" s="1">
        <v>313225.96605210099</v>
      </c>
      <c r="P439" s="1">
        <v>352041.251196881</v>
      </c>
      <c r="Q439" s="1">
        <v>425705.26386624499</v>
      </c>
      <c r="X439" s="1"/>
      <c r="Y439" s="1"/>
      <c r="Z439" s="1"/>
      <c r="AA439" s="1"/>
    </row>
    <row r="440" spans="1:27" x14ac:dyDescent="0.2">
      <c r="A440" s="5" t="s">
        <v>494</v>
      </c>
      <c r="B440" s="12"/>
      <c r="C440" s="3">
        <v>512.46573920049502</v>
      </c>
      <c r="D440" s="2">
        <v>6.9750500000000004</v>
      </c>
      <c r="E440" s="4">
        <v>0.91046000866253496</v>
      </c>
      <c r="F440" s="2">
        <v>1.0091384506743499</v>
      </c>
      <c r="G440" s="5" t="s">
        <v>535</v>
      </c>
      <c r="H440" s="1">
        <v>10611.973130336801</v>
      </c>
      <c r="I440" s="1">
        <v>13606.707944994299</v>
      </c>
      <c r="J440" s="1">
        <v>12673.8348151802</v>
      </c>
      <c r="K440" s="1">
        <v>14223.184808510699</v>
      </c>
      <c r="L440" s="1">
        <v>9540.5025366648806</v>
      </c>
      <c r="M440" s="1">
        <v>11056.425293648301</v>
      </c>
      <c r="N440" s="1">
        <v>15390.623969202799</v>
      </c>
      <c r="O440" s="1">
        <v>12913.8736886098</v>
      </c>
      <c r="P440" s="1">
        <v>8950.2258400515693</v>
      </c>
      <c r="Q440" s="1">
        <v>11795.770328608</v>
      </c>
      <c r="X440" s="1"/>
      <c r="Y440" s="1"/>
      <c r="Z440" s="1"/>
      <c r="AA440" s="1"/>
    </row>
    <row r="441" spans="1:27" x14ac:dyDescent="0.2">
      <c r="A441" s="5" t="s">
        <v>192</v>
      </c>
      <c r="B441" s="12"/>
      <c r="C441" s="3">
        <v>711.49534909358601</v>
      </c>
      <c r="D441" s="2">
        <v>6.3564333333333298</v>
      </c>
      <c r="E441" s="4">
        <v>0.864187750084355</v>
      </c>
      <c r="F441" s="2">
        <v>1.0088044168577099</v>
      </c>
      <c r="G441" s="5" t="s">
        <v>534</v>
      </c>
      <c r="H441" s="1">
        <v>122662.716488875</v>
      </c>
      <c r="I441" s="1">
        <v>144023.61436823901</v>
      </c>
      <c r="J441" s="1">
        <v>121401.59097937599</v>
      </c>
      <c r="K441" s="1">
        <v>160787.278585986</v>
      </c>
      <c r="L441" s="1">
        <v>115246.357423027</v>
      </c>
      <c r="M441" s="1">
        <v>147243.70230171099</v>
      </c>
      <c r="N441" s="1">
        <v>127884.22671417199</v>
      </c>
      <c r="O441" s="1">
        <v>121599.385665585</v>
      </c>
      <c r="P441" s="1">
        <v>125458.85368214799</v>
      </c>
      <c r="Q441" s="1">
        <v>147782.59252135199</v>
      </c>
      <c r="X441" s="1"/>
      <c r="Y441" s="1"/>
      <c r="Z441" s="1"/>
      <c r="AA441" s="1"/>
    </row>
    <row r="442" spans="1:27" x14ac:dyDescent="0.2">
      <c r="A442" s="5" t="s">
        <v>468</v>
      </c>
      <c r="B442" s="12"/>
      <c r="C442" s="3">
        <v>685.43595130755102</v>
      </c>
      <c r="D442" s="2">
        <v>14.245466666666699</v>
      </c>
      <c r="E442" s="4">
        <v>0.96999770734180002</v>
      </c>
      <c r="F442" s="2">
        <v>1.0087505437083599</v>
      </c>
      <c r="G442" s="5" t="s">
        <v>535</v>
      </c>
      <c r="H442" s="1">
        <v>15167.279819515101</v>
      </c>
      <c r="I442" s="1">
        <v>14072.8612285658</v>
      </c>
      <c r="J442" s="1">
        <v>9935.9056350009705</v>
      </c>
      <c r="K442" s="1">
        <v>16900.973194470698</v>
      </c>
      <c r="L442" s="1">
        <v>13215.510211947199</v>
      </c>
      <c r="M442" s="1">
        <v>15164.053368496399</v>
      </c>
      <c r="N442" s="1">
        <v>12808.655865938799</v>
      </c>
      <c r="O442" s="1">
        <v>14816.6952736613</v>
      </c>
      <c r="P442" s="1">
        <v>12833.1467724472</v>
      </c>
      <c r="Q442" s="1">
        <v>13068.8913379327</v>
      </c>
      <c r="X442" s="1"/>
      <c r="Y442" s="1"/>
      <c r="Z442" s="1"/>
      <c r="AA442" s="1"/>
    </row>
    <row r="443" spans="1:27" x14ac:dyDescent="0.2">
      <c r="A443" s="5" t="s">
        <v>429</v>
      </c>
      <c r="B443" s="12"/>
      <c r="C443" s="3">
        <v>850.54504723145203</v>
      </c>
      <c r="D443" s="2">
        <v>3.35595</v>
      </c>
      <c r="E443" s="4">
        <v>0.94186933699642295</v>
      </c>
      <c r="F443" s="2">
        <v>1.0082722520758001</v>
      </c>
      <c r="G443" s="5" t="s">
        <v>535</v>
      </c>
      <c r="H443" s="1">
        <v>10403.4341116248</v>
      </c>
      <c r="I443" s="1">
        <v>21881.699667840701</v>
      </c>
      <c r="J443" s="1">
        <v>13516.2819897152</v>
      </c>
      <c r="K443" s="1">
        <v>18645.2898095448</v>
      </c>
      <c r="L443" s="1">
        <v>18790.583169469901</v>
      </c>
      <c r="M443" s="1">
        <v>11516.401258187299</v>
      </c>
      <c r="N443" s="1">
        <v>25013.593945207602</v>
      </c>
      <c r="O443" s="1">
        <v>12527.506519266901</v>
      </c>
      <c r="P443" s="1">
        <v>18420.958273866599</v>
      </c>
      <c r="Q443" s="1">
        <v>15075.9181258771</v>
      </c>
      <c r="X443" s="1"/>
      <c r="Y443" s="1"/>
      <c r="Z443" s="1"/>
      <c r="AA443" s="1"/>
    </row>
    <row r="444" spans="1:27" x14ac:dyDescent="0.2">
      <c r="A444" s="5" t="s">
        <v>500</v>
      </c>
      <c r="B444" s="12"/>
      <c r="C444" s="3">
        <v>205.123362028739</v>
      </c>
      <c r="D444" s="2">
        <v>8.3037666666666698</v>
      </c>
      <c r="E444" s="4">
        <v>0.91860840545651501</v>
      </c>
      <c r="F444" s="2">
        <v>1.0073717892885701</v>
      </c>
      <c r="G444" s="5" t="s">
        <v>535</v>
      </c>
      <c r="H444" s="1">
        <v>10906.948620302701</v>
      </c>
      <c r="I444" s="1">
        <v>11775.3397482121</v>
      </c>
      <c r="J444" s="1">
        <v>12150.778343898601</v>
      </c>
      <c r="K444" s="1">
        <v>14199.1150134728</v>
      </c>
      <c r="L444" s="1">
        <v>10709.015062512201</v>
      </c>
      <c r="M444" s="1">
        <v>12778.2159999266</v>
      </c>
      <c r="N444" s="1">
        <v>10957.485798641101</v>
      </c>
      <c r="O444" s="1">
        <v>13212.957342384099</v>
      </c>
      <c r="P444" s="1">
        <v>9941.5464459197392</v>
      </c>
      <c r="Q444" s="1">
        <v>12413.814461763001</v>
      </c>
      <c r="X444" s="1"/>
      <c r="Y444" s="1"/>
      <c r="Z444" s="1"/>
      <c r="AA444" s="1"/>
    </row>
    <row r="445" spans="1:27" x14ac:dyDescent="0.2">
      <c r="A445" s="5" t="s">
        <v>366</v>
      </c>
      <c r="B445" s="12"/>
      <c r="C445" s="3">
        <v>723.51515629720495</v>
      </c>
      <c r="D445" s="2">
        <v>13.848433333333301</v>
      </c>
      <c r="E445" s="4">
        <v>0.99455855748036104</v>
      </c>
      <c r="F445" s="2">
        <v>1.0072036420130599</v>
      </c>
      <c r="G445" s="5" t="s">
        <v>535</v>
      </c>
      <c r="H445" s="1">
        <v>24453.812621691901</v>
      </c>
      <c r="I445" s="1">
        <v>19870.363685494201</v>
      </c>
      <c r="J445" s="1">
        <v>21075.1674273873</v>
      </c>
      <c r="K445" s="1">
        <v>32093.154844466</v>
      </c>
      <c r="L445" s="1">
        <v>24907.308468097399</v>
      </c>
      <c r="M445" s="1">
        <v>26211.409380007499</v>
      </c>
      <c r="N445" s="1">
        <v>20282.0764339671</v>
      </c>
      <c r="O445" s="1">
        <v>22975.918145354299</v>
      </c>
      <c r="P445" s="1">
        <v>23818.7062182587</v>
      </c>
      <c r="Q445" s="1">
        <v>28236.278676388702</v>
      </c>
      <c r="X445" s="1"/>
      <c r="Y445" s="1"/>
      <c r="Z445" s="1"/>
      <c r="AA445" s="1"/>
    </row>
    <row r="446" spans="1:27" x14ac:dyDescent="0.2">
      <c r="A446" s="5" t="s">
        <v>345</v>
      </c>
      <c r="B446" s="12"/>
      <c r="C446" s="3">
        <v>812.65889886138905</v>
      </c>
      <c r="D446" s="2">
        <v>9.0735333333333301</v>
      </c>
      <c r="E446" s="4">
        <v>0.81253992142646503</v>
      </c>
      <c r="F446" s="2">
        <v>1.00672597371255</v>
      </c>
      <c r="G446" s="5" t="s">
        <v>535</v>
      </c>
      <c r="H446" s="1">
        <v>23528.0166002773</v>
      </c>
      <c r="I446" s="1">
        <v>42969.187065748098</v>
      </c>
      <c r="J446" s="1">
        <v>24092.292592195401</v>
      </c>
      <c r="K446" s="1">
        <v>17474.028484094499</v>
      </c>
      <c r="L446" s="1">
        <v>37280.593190453801</v>
      </c>
      <c r="M446" s="1">
        <v>24980.395388414701</v>
      </c>
      <c r="N446" s="1">
        <v>34070.537367876197</v>
      </c>
      <c r="O446" s="1">
        <v>28529.7422061453</v>
      </c>
      <c r="P446" s="1">
        <v>28216.005976385099</v>
      </c>
      <c r="Q446" s="1">
        <v>28576.3875306216</v>
      </c>
      <c r="X446" s="1"/>
      <c r="Y446" s="1"/>
      <c r="Z446" s="1"/>
      <c r="AA446" s="1"/>
    </row>
    <row r="447" spans="1:27" x14ac:dyDescent="0.2">
      <c r="A447" s="5" t="s">
        <v>324</v>
      </c>
      <c r="B447" s="12"/>
      <c r="C447" s="3">
        <v>349.295763616133</v>
      </c>
      <c r="D447" s="2">
        <v>2.6970000000000001</v>
      </c>
      <c r="E447" s="4">
        <v>0.91990813251776204</v>
      </c>
      <c r="F447" s="2">
        <v>1.00633162962196</v>
      </c>
      <c r="G447" s="5" t="s">
        <v>535</v>
      </c>
      <c r="H447" s="1">
        <v>33349.989476020797</v>
      </c>
      <c r="I447" s="1">
        <v>29250.294366949402</v>
      </c>
      <c r="J447" s="1">
        <v>36191.289182926601</v>
      </c>
      <c r="K447" s="1">
        <v>39334.573472908698</v>
      </c>
      <c r="L447" s="1">
        <v>33557.254191719097</v>
      </c>
      <c r="M447" s="1">
        <v>36413.691381353201</v>
      </c>
      <c r="N447" s="1">
        <v>33947.351769854598</v>
      </c>
      <c r="O447" s="1">
        <v>31971.258549865001</v>
      </c>
      <c r="P447" s="1">
        <v>28594.131252444498</v>
      </c>
      <c r="Q447" s="1">
        <v>39676.771434502902</v>
      </c>
      <c r="X447" s="1"/>
      <c r="Y447" s="1"/>
      <c r="Z447" s="1"/>
      <c r="AA447" s="1"/>
    </row>
    <row r="448" spans="1:27" x14ac:dyDescent="0.2">
      <c r="A448" s="5" t="s">
        <v>428</v>
      </c>
      <c r="B448" s="12"/>
      <c r="C448" s="3">
        <v>783.66490090159698</v>
      </c>
      <c r="D448" s="2">
        <v>5.2925000000000004</v>
      </c>
      <c r="E448" s="4">
        <v>0.90453820756168402</v>
      </c>
      <c r="F448" s="2">
        <v>1.0062251272823</v>
      </c>
      <c r="G448" s="5" t="s">
        <v>535</v>
      </c>
      <c r="H448" s="1">
        <v>17158.0992216138</v>
      </c>
      <c r="I448" s="1">
        <v>6018.5925481876202</v>
      </c>
      <c r="J448" s="1">
        <v>23573.517463256499</v>
      </c>
      <c r="K448" s="1">
        <v>15033.094039916001</v>
      </c>
      <c r="L448" s="1">
        <v>21527.644119262899</v>
      </c>
      <c r="M448" s="1">
        <v>23201.432920618499</v>
      </c>
      <c r="N448" s="1">
        <v>18063.536431987501</v>
      </c>
      <c r="O448" s="1">
        <v>19445.442001472598</v>
      </c>
      <c r="P448" s="1">
        <v>13419.179168357001</v>
      </c>
      <c r="Q448" s="1">
        <v>8665.9441281947093</v>
      </c>
      <c r="X448" s="1"/>
      <c r="Y448" s="1"/>
      <c r="Z448" s="1"/>
      <c r="AA448" s="1"/>
    </row>
    <row r="449" spans="1:27" x14ac:dyDescent="0.2">
      <c r="A449" s="5" t="s">
        <v>332</v>
      </c>
      <c r="B449" s="12"/>
      <c r="C449" s="3">
        <v>842.64098679639699</v>
      </c>
      <c r="D449" s="2">
        <v>7.3583999999999996</v>
      </c>
      <c r="E449" s="4">
        <v>0.73343402001534097</v>
      </c>
      <c r="F449" s="2">
        <v>1.0055525954173501</v>
      </c>
      <c r="G449" s="5" t="s">
        <v>534</v>
      </c>
      <c r="H449" s="1">
        <v>21040.3779955721</v>
      </c>
      <c r="I449" s="1">
        <v>63086.494198332199</v>
      </c>
      <c r="J449" s="1">
        <v>27437.802770569899</v>
      </c>
      <c r="K449" s="1">
        <v>16014.1376490157</v>
      </c>
      <c r="L449" s="1">
        <v>36425.737499009003</v>
      </c>
      <c r="M449" s="1">
        <v>43117.432656191202</v>
      </c>
      <c r="N449" s="1">
        <v>29057.859391654099</v>
      </c>
      <c r="O449" s="1">
        <v>24315.435310759902</v>
      </c>
      <c r="P449" s="1">
        <v>26514.711802403101</v>
      </c>
      <c r="Q449" s="1">
        <v>41909.761864870503</v>
      </c>
      <c r="X449" s="1"/>
      <c r="Y449" s="1"/>
      <c r="Z449" s="1"/>
      <c r="AA449" s="1"/>
    </row>
    <row r="450" spans="1:27" x14ac:dyDescent="0.2">
      <c r="A450" s="5" t="s">
        <v>297</v>
      </c>
      <c r="B450" s="12"/>
      <c r="C450" s="3">
        <v>685.43526543031805</v>
      </c>
      <c r="D450" s="2">
        <v>14.566850000000001</v>
      </c>
      <c r="E450" s="4">
        <v>0.95274063160620603</v>
      </c>
      <c r="F450" s="2">
        <v>1.0048944203686101</v>
      </c>
      <c r="G450" s="5" t="s">
        <v>534</v>
      </c>
      <c r="H450" s="1">
        <v>48798.435910830201</v>
      </c>
      <c r="I450" s="1">
        <v>36210.288052695898</v>
      </c>
      <c r="J450" s="1">
        <v>42622.240946991296</v>
      </c>
      <c r="K450" s="1">
        <v>42311.3563500288</v>
      </c>
      <c r="L450" s="1">
        <v>31831.290067502199</v>
      </c>
      <c r="M450" s="1">
        <v>47170.394413808899</v>
      </c>
      <c r="N450" s="1">
        <v>36103.094484835303</v>
      </c>
      <c r="O450" s="1">
        <v>47368.974915427403</v>
      </c>
      <c r="P450" s="1">
        <v>34169.124449758398</v>
      </c>
      <c r="Q450" s="1">
        <v>37949.587937351404</v>
      </c>
      <c r="X450" s="1"/>
      <c r="Y450" s="1"/>
      <c r="Z450" s="1"/>
      <c r="AA450" s="1"/>
    </row>
    <row r="451" spans="1:27" x14ac:dyDescent="0.2">
      <c r="A451" s="5" t="s">
        <v>165</v>
      </c>
      <c r="B451" s="12"/>
      <c r="C451" s="3">
        <v>381.298083623796</v>
      </c>
      <c r="D451" s="2">
        <v>5.2925000000000004</v>
      </c>
      <c r="E451" s="4">
        <v>0.88313428814475803</v>
      </c>
      <c r="F451" s="2">
        <v>1.0045647273984599</v>
      </c>
      <c r="G451" s="5" t="s">
        <v>534</v>
      </c>
      <c r="H451" s="1">
        <v>279377.83116978401</v>
      </c>
      <c r="I451" s="1">
        <v>209825.177685267</v>
      </c>
      <c r="J451" s="1">
        <v>256932.66857607599</v>
      </c>
      <c r="K451" s="1">
        <v>197681.16379659</v>
      </c>
      <c r="L451" s="1">
        <v>167384.362877354</v>
      </c>
      <c r="M451" s="1">
        <v>243920.64641210399</v>
      </c>
      <c r="N451" s="1">
        <v>216007.43074103899</v>
      </c>
      <c r="O451" s="1">
        <v>256043.655169292</v>
      </c>
      <c r="P451" s="1">
        <v>194001.86306925199</v>
      </c>
      <c r="Q451" s="1">
        <v>206299.93929496501</v>
      </c>
      <c r="X451" s="1"/>
      <c r="Y451" s="1"/>
      <c r="Z451" s="1"/>
      <c r="AA451" s="1"/>
    </row>
    <row r="452" spans="1:27" x14ac:dyDescent="0.2">
      <c r="A452" s="5" t="s">
        <v>330</v>
      </c>
      <c r="B452" s="12"/>
      <c r="C452" s="3">
        <v>420.27900777340699</v>
      </c>
      <c r="D452" s="2">
        <v>5.8541999999999996</v>
      </c>
      <c r="E452" s="4">
        <v>0.82400766184955199</v>
      </c>
      <c r="F452" s="2">
        <v>1.0034702658822401</v>
      </c>
      <c r="G452" s="5" t="s">
        <v>534</v>
      </c>
      <c r="H452" s="1">
        <v>36721.655954096299</v>
      </c>
      <c r="I452" s="1">
        <v>32693.589193351701</v>
      </c>
      <c r="J452" s="1">
        <v>37709.305324204797</v>
      </c>
      <c r="K452" s="1">
        <v>25897.521813049501</v>
      </c>
      <c r="L452" s="1">
        <v>32200.382600362202</v>
      </c>
      <c r="M452" s="1">
        <v>39846.759785721901</v>
      </c>
      <c r="N452" s="1">
        <v>34672.435466112998</v>
      </c>
      <c r="O452" s="1">
        <v>15327.822158446201</v>
      </c>
      <c r="P452" s="1">
        <v>33816.0600698368</v>
      </c>
      <c r="Q452" s="1">
        <v>42132.743253114801</v>
      </c>
      <c r="X452" s="1"/>
      <c r="Y452" s="1"/>
      <c r="Z452" s="1"/>
      <c r="AA452" s="1"/>
    </row>
    <row r="453" spans="1:27" x14ac:dyDescent="0.2">
      <c r="A453" s="5" t="s">
        <v>395</v>
      </c>
      <c r="B453" s="12"/>
      <c r="C453" s="3">
        <v>382.36544226293398</v>
      </c>
      <c r="D453" s="2">
        <v>6.2404166666666701</v>
      </c>
      <c r="E453" s="4">
        <v>0.87387605748275199</v>
      </c>
      <c r="F453" s="2">
        <v>1.00293285854602</v>
      </c>
      <c r="G453" s="5" t="s">
        <v>535</v>
      </c>
      <c r="H453" s="1">
        <v>19705.7678443271</v>
      </c>
      <c r="I453" s="1">
        <v>23601.5676449823</v>
      </c>
      <c r="J453" s="1">
        <v>16912.442847151699</v>
      </c>
      <c r="K453" s="1">
        <v>20631.026632548899</v>
      </c>
      <c r="L453" s="1">
        <v>18486.400826628</v>
      </c>
      <c r="M453" s="1">
        <v>13401.570878124599</v>
      </c>
      <c r="N453" s="1">
        <v>19149.8139285334</v>
      </c>
      <c r="O453" s="1">
        <v>18568.502149329801</v>
      </c>
      <c r="P453" s="1">
        <v>21661.951663059401</v>
      </c>
      <c r="Q453" s="1">
        <v>26264.8771697341</v>
      </c>
      <c r="X453" s="1"/>
      <c r="Y453" s="1"/>
      <c r="Z453" s="1"/>
      <c r="AA453" s="1"/>
    </row>
    <row r="454" spans="1:27" x14ac:dyDescent="0.2">
      <c r="A454" s="5" t="s">
        <v>503</v>
      </c>
      <c r="B454" s="12"/>
      <c r="C454" s="3">
        <v>668.44727696948496</v>
      </c>
      <c r="D454" s="2">
        <v>3.8880666666666701</v>
      </c>
      <c r="E454" s="4">
        <v>0.99351268937474202</v>
      </c>
      <c r="F454" s="2">
        <v>1.0022556238595499</v>
      </c>
      <c r="G454" s="5" t="s">
        <v>535</v>
      </c>
      <c r="H454" s="1">
        <v>11085.2951610123</v>
      </c>
      <c r="I454" s="1">
        <v>12250.279931200501</v>
      </c>
      <c r="J454" s="1">
        <v>7948.2155788078398</v>
      </c>
      <c r="K454" s="1">
        <v>16910.0934435569</v>
      </c>
      <c r="L454" s="1">
        <v>11086.9013447243</v>
      </c>
      <c r="M454" s="1">
        <v>8022.1616710603603</v>
      </c>
      <c r="N454" s="1">
        <v>12191.488428517299</v>
      </c>
      <c r="O454" s="1">
        <v>11266.6059259954</v>
      </c>
      <c r="P454" s="1">
        <v>10829.663737097901</v>
      </c>
      <c r="Q454" s="1">
        <v>16837.451474837799</v>
      </c>
      <c r="X454" s="1"/>
      <c r="Y454" s="1"/>
      <c r="Z454" s="1"/>
      <c r="AA454" s="1"/>
    </row>
    <row r="455" spans="1:27" x14ac:dyDescent="0.2">
      <c r="A455" s="5" t="s">
        <v>505</v>
      </c>
      <c r="B455" s="12"/>
      <c r="C455" s="3">
        <v>269.00035798579</v>
      </c>
      <c r="D455" s="2">
        <v>15.0745</v>
      </c>
      <c r="E455" s="4">
        <v>0.94719749116767804</v>
      </c>
      <c r="F455" s="2">
        <v>1.0020605882037401</v>
      </c>
      <c r="G455" s="5" t="s">
        <v>535</v>
      </c>
      <c r="H455" s="1">
        <v>13181.096578655601</v>
      </c>
      <c r="I455" s="1">
        <v>11226.921722842601</v>
      </c>
      <c r="J455" s="1">
        <v>11740.410491053</v>
      </c>
      <c r="K455" s="1">
        <v>11216.5829166899</v>
      </c>
      <c r="L455" s="1">
        <v>10107.241621033399</v>
      </c>
      <c r="M455" s="1">
        <v>13296.8988593547</v>
      </c>
      <c r="N455" s="1">
        <v>10197.661979774401</v>
      </c>
      <c r="O455" s="1">
        <v>12069.513780012099</v>
      </c>
      <c r="P455" s="1">
        <v>9771.7383149404304</v>
      </c>
      <c r="Q455" s="1">
        <v>12018.257275682099</v>
      </c>
      <c r="X455" s="1"/>
      <c r="Y455" s="1"/>
      <c r="Z455" s="1"/>
      <c r="AA455" s="1"/>
    </row>
    <row r="456" spans="1:27" x14ac:dyDescent="0.2">
      <c r="A456" s="5" t="s">
        <v>282</v>
      </c>
      <c r="B456" s="12"/>
      <c r="C456" s="3">
        <v>810.75641254968104</v>
      </c>
      <c r="D456" s="2">
        <v>9.93786666666667</v>
      </c>
      <c r="E456" s="4">
        <v>0.82634592165802701</v>
      </c>
      <c r="F456" s="2">
        <v>1.0018085963568</v>
      </c>
      <c r="G456" s="5" t="s">
        <v>535</v>
      </c>
      <c r="H456" s="1">
        <v>76745.894977872405</v>
      </c>
      <c r="I456" s="1">
        <v>32548.199996478601</v>
      </c>
      <c r="J456" s="1">
        <v>54894.034557011903</v>
      </c>
      <c r="K456" s="1">
        <v>25504.0988898658</v>
      </c>
      <c r="L456" s="1">
        <v>62538.9123621623</v>
      </c>
      <c r="M456" s="1">
        <v>41554.6851162319</v>
      </c>
      <c r="N456" s="1">
        <v>51158.523084345499</v>
      </c>
      <c r="O456" s="1">
        <v>46327.8497009606</v>
      </c>
      <c r="P456" s="1">
        <v>39552.962482299503</v>
      </c>
      <c r="Q456" s="1">
        <v>73181.759641070195</v>
      </c>
      <c r="X456" s="1"/>
      <c r="Y456" s="1"/>
      <c r="Z456" s="1"/>
      <c r="AA456" s="1"/>
    </row>
    <row r="457" spans="1:27" x14ac:dyDescent="0.2">
      <c r="A457" s="5" t="s">
        <v>362</v>
      </c>
      <c r="B457" s="12"/>
      <c r="C457" s="3">
        <v>745.632139476269</v>
      </c>
      <c r="D457" s="2">
        <v>9.4705666666666701</v>
      </c>
      <c r="E457" s="4">
        <v>0.95173054578039096</v>
      </c>
      <c r="F457" s="2">
        <v>1.00167484037528</v>
      </c>
      <c r="G457" s="5" t="s">
        <v>535</v>
      </c>
      <c r="H457" s="1">
        <v>22900.4653655845</v>
      </c>
      <c r="I457" s="1">
        <v>26954.541062439599</v>
      </c>
      <c r="J457" s="1">
        <v>25819.633002369901</v>
      </c>
      <c r="K457" s="1">
        <v>26738.4232368353</v>
      </c>
      <c r="L457" s="1">
        <v>22886.643526769902</v>
      </c>
      <c r="M457" s="1">
        <v>23376.424700102802</v>
      </c>
      <c r="N457" s="1">
        <v>24440.0755847568</v>
      </c>
      <c r="O457" s="1">
        <v>21676.286670492798</v>
      </c>
      <c r="P457" s="1">
        <v>27459.697348764701</v>
      </c>
      <c r="Q457" s="1">
        <v>28137.715772242998</v>
      </c>
      <c r="X457" s="1"/>
      <c r="Y457" s="1"/>
      <c r="Z457" s="1"/>
      <c r="AA457" s="1"/>
    </row>
    <row r="458" spans="1:27" x14ac:dyDescent="0.2">
      <c r="A458" s="5" t="s">
        <v>197</v>
      </c>
      <c r="B458" s="12"/>
      <c r="C458" s="3">
        <v>589.32803616731496</v>
      </c>
      <c r="D458" s="2">
        <v>3.4964499999999998</v>
      </c>
      <c r="E458" s="4">
        <v>0.99448186753184997</v>
      </c>
      <c r="F458" s="2">
        <v>1.00163044819252</v>
      </c>
      <c r="G458" s="5" t="s">
        <v>534</v>
      </c>
      <c r="H458" s="1">
        <v>117192.86244857901</v>
      </c>
      <c r="I458" s="1">
        <v>128446.731832594</v>
      </c>
      <c r="J458" s="1">
        <v>119608.53126442</v>
      </c>
      <c r="K458" s="1">
        <v>140369.61772585599</v>
      </c>
      <c r="L458" s="1">
        <v>123008.898507719</v>
      </c>
      <c r="M458" s="1">
        <v>122305.758862481</v>
      </c>
      <c r="N458" s="1">
        <v>133044.068553672</v>
      </c>
      <c r="O458" s="1">
        <v>114455.76335408499</v>
      </c>
      <c r="P458" s="1">
        <v>117398.749849988</v>
      </c>
      <c r="Q458" s="1">
        <v>142447.24433080299</v>
      </c>
      <c r="X458" s="1"/>
      <c r="Y458" s="1"/>
      <c r="Z458" s="1"/>
      <c r="AA458" s="1"/>
    </row>
    <row r="459" spans="1:27" x14ac:dyDescent="0.2">
      <c r="A459" s="5" t="s">
        <v>142</v>
      </c>
      <c r="B459" s="12"/>
      <c r="C459" s="3">
        <v>730.57518016737595</v>
      </c>
      <c r="D459" s="2">
        <v>8.0714000000000006</v>
      </c>
      <c r="E459" s="4">
        <v>0.99851540942304895</v>
      </c>
      <c r="F459" s="2">
        <v>1.0008256254671</v>
      </c>
      <c r="G459" s="5" t="s">
        <v>535</v>
      </c>
      <c r="H459" s="1">
        <v>420584.12263540301</v>
      </c>
      <c r="I459" s="1">
        <v>529908.64361165103</v>
      </c>
      <c r="J459" s="1">
        <v>412577.219006153</v>
      </c>
      <c r="K459" s="1">
        <v>488850.27312195598</v>
      </c>
      <c r="L459" s="1">
        <v>481352.62358238798</v>
      </c>
      <c r="M459" s="1">
        <v>445083.335176553</v>
      </c>
      <c r="N459" s="1">
        <v>438826.895956397</v>
      </c>
      <c r="O459" s="1">
        <v>520667.94294981798</v>
      </c>
      <c r="P459" s="1">
        <v>417660.344726654</v>
      </c>
      <c r="Q459" s="1">
        <v>509109.54281577602</v>
      </c>
      <c r="X459" s="1"/>
      <c r="Y459" s="1"/>
      <c r="Z459" s="1"/>
      <c r="AA459" s="1"/>
    </row>
    <row r="460" spans="1:27" x14ac:dyDescent="0.2">
      <c r="A460" s="5" t="s">
        <v>410</v>
      </c>
      <c r="B460" s="12"/>
      <c r="C460" s="3">
        <v>603.535127824509</v>
      </c>
      <c r="D460" s="2">
        <v>8.4684333333333299</v>
      </c>
      <c r="E460" s="4">
        <v>0.87581449563372005</v>
      </c>
      <c r="F460" s="2">
        <v>1.0004280320160499</v>
      </c>
      <c r="G460" s="5" t="s">
        <v>534</v>
      </c>
      <c r="H460" s="1">
        <v>22046.898655292</v>
      </c>
      <c r="I460" s="1">
        <v>12388.0594102263</v>
      </c>
      <c r="J460" s="1">
        <v>23238.690241758799</v>
      </c>
      <c r="K460" s="1">
        <v>12671.699332459501</v>
      </c>
      <c r="L460" s="1">
        <v>20373.2214385074</v>
      </c>
      <c r="M460" s="1">
        <v>23337.353880095499</v>
      </c>
      <c r="N460" s="1">
        <v>26289.9167513588</v>
      </c>
      <c r="O460" s="1">
        <v>7906.0530429744604</v>
      </c>
      <c r="P460" s="1">
        <v>16431.128220433999</v>
      </c>
      <c r="Q460" s="1">
        <v>16792.947635396598</v>
      </c>
      <c r="X460" s="1"/>
      <c r="Y460" s="1"/>
      <c r="Z460" s="1"/>
      <c r="AA460" s="1"/>
    </row>
    <row r="461" spans="1:27" x14ac:dyDescent="0.2">
      <c r="A461" s="5" t="s">
        <v>367</v>
      </c>
      <c r="B461" s="12"/>
      <c r="C461" s="3">
        <v>547.47233379506497</v>
      </c>
      <c r="D461" s="2">
        <v>7.6394166666666701</v>
      </c>
      <c r="E461" s="4">
        <v>0.997154376085859</v>
      </c>
      <c r="F461" s="2">
        <v>1.00006831373049</v>
      </c>
      <c r="G461" s="5" t="s">
        <v>535</v>
      </c>
      <c r="H461" s="1">
        <v>34622.148185533901</v>
      </c>
      <c r="I461" s="1">
        <v>23076.1862919255</v>
      </c>
      <c r="J461" s="1">
        <v>21971.4736143433</v>
      </c>
      <c r="K461" s="1">
        <v>18685.3192044315</v>
      </c>
      <c r="L461" s="1">
        <v>23956.126607133101</v>
      </c>
      <c r="M461" s="1">
        <v>18626.342698488501</v>
      </c>
      <c r="N461" s="1">
        <v>25367.0218038694</v>
      </c>
      <c r="O461" s="1">
        <v>33747.389335754197</v>
      </c>
      <c r="P461" s="1">
        <v>23817.391599429699</v>
      </c>
      <c r="Q461" s="1">
        <v>20744.753498549399</v>
      </c>
      <c r="X461" s="1"/>
      <c r="Y461" s="1"/>
      <c r="Z461" s="1"/>
      <c r="AA461" s="1"/>
    </row>
    <row r="462" spans="1:27" x14ac:dyDescent="0.2">
      <c r="A462" s="2"/>
      <c r="B462" s="11"/>
      <c r="C462" s="3"/>
      <c r="D462" s="2"/>
      <c r="E462" s="4"/>
      <c r="F462" s="2"/>
      <c r="G462" s="2"/>
      <c r="X462" s="1"/>
      <c r="Y462" s="1"/>
      <c r="Z462" s="1"/>
      <c r="AA462" s="1"/>
    </row>
    <row r="463" spans="1:27" x14ac:dyDescent="0.2">
      <c r="A463" s="2"/>
      <c r="B463" s="11"/>
      <c r="C463" s="3"/>
      <c r="D463" s="2"/>
      <c r="E463" s="4"/>
      <c r="F463" s="2"/>
      <c r="G463" s="2"/>
      <c r="X463" s="1"/>
      <c r="Y463" s="1"/>
      <c r="Z463" s="1"/>
      <c r="AA463" s="1"/>
    </row>
    <row r="464" spans="1:27" x14ac:dyDescent="0.2">
      <c r="A464" s="2"/>
      <c r="B464" s="11"/>
      <c r="C464" s="3"/>
      <c r="D464" s="2"/>
      <c r="E464" s="4"/>
      <c r="F464" s="2"/>
      <c r="G464" s="2"/>
      <c r="X464" s="1"/>
      <c r="Y464" s="1"/>
      <c r="Z464" s="1"/>
      <c r="AA464" s="1"/>
    </row>
    <row r="465" spans="1:27" x14ac:dyDescent="0.2">
      <c r="A465" s="2"/>
      <c r="B465" s="11"/>
      <c r="C465" s="3"/>
      <c r="D465" s="2"/>
      <c r="E465" s="4"/>
      <c r="F465" s="2"/>
      <c r="G465" s="2"/>
      <c r="X465" s="1"/>
      <c r="Y465" s="1"/>
      <c r="Z465" s="1"/>
      <c r="AA465" s="1"/>
    </row>
    <row r="466" spans="1:27" x14ac:dyDescent="0.2">
      <c r="A466" s="2"/>
      <c r="B466" s="12"/>
      <c r="C466" s="3"/>
      <c r="D466" s="2"/>
      <c r="E466" s="4"/>
      <c r="F466" s="2"/>
      <c r="G466" s="2"/>
      <c r="X466" s="1"/>
      <c r="Y466" s="1"/>
      <c r="Z466" s="1"/>
      <c r="AA466" s="1"/>
    </row>
    <row r="467" spans="1:27" x14ac:dyDescent="0.2">
      <c r="A467" s="2"/>
      <c r="B467" s="11"/>
      <c r="C467" s="3"/>
      <c r="D467" s="2"/>
      <c r="E467" s="4"/>
      <c r="F467" s="2"/>
      <c r="G467" s="2"/>
      <c r="X467" s="1"/>
      <c r="Y467" s="1"/>
      <c r="Z467" s="1"/>
      <c r="AA467" s="1"/>
    </row>
    <row r="468" spans="1:27" x14ac:dyDescent="0.2">
      <c r="A468" s="2"/>
      <c r="B468" s="11"/>
      <c r="C468" s="3"/>
      <c r="D468" s="2"/>
      <c r="E468" s="4"/>
      <c r="F468" s="2"/>
      <c r="G468" s="2"/>
      <c r="X468" s="1"/>
      <c r="Y468" s="1"/>
      <c r="Z468" s="1"/>
      <c r="AA468" s="1"/>
    </row>
    <row r="469" spans="1:27" x14ac:dyDescent="0.2">
      <c r="A469" s="2"/>
      <c r="B469" s="11"/>
      <c r="C469" s="3"/>
      <c r="D469" s="2"/>
      <c r="E469" s="4"/>
      <c r="F469" s="2"/>
      <c r="G469" s="2"/>
      <c r="X469" s="1"/>
      <c r="Y469" s="1"/>
      <c r="Z469" s="1"/>
      <c r="AA469" s="1"/>
    </row>
    <row r="470" spans="1:27" x14ac:dyDescent="0.2">
      <c r="A470" s="2"/>
      <c r="B470" s="11"/>
      <c r="C470" s="3"/>
      <c r="D470" s="2"/>
      <c r="E470" s="4"/>
      <c r="F470" s="2"/>
      <c r="G470" s="2"/>
      <c r="X470" s="1"/>
      <c r="Y470" s="1"/>
      <c r="Z470" s="1"/>
      <c r="AA470" s="1"/>
    </row>
    <row r="471" spans="1:27" x14ac:dyDescent="0.2">
      <c r="A471" s="2"/>
      <c r="B471" s="11"/>
      <c r="C471" s="3"/>
      <c r="D471" s="2"/>
      <c r="E471" s="4"/>
      <c r="F471" s="2"/>
      <c r="G471" s="2"/>
      <c r="X471" s="1"/>
      <c r="Y471" s="1"/>
      <c r="Z471" s="1"/>
      <c r="AA471" s="1"/>
    </row>
    <row r="472" spans="1:27" x14ac:dyDescent="0.2">
      <c r="A472" s="2"/>
      <c r="B472" s="11"/>
      <c r="C472" s="3"/>
      <c r="D472" s="2"/>
      <c r="E472" s="4"/>
      <c r="F472" s="2"/>
      <c r="G472" s="2"/>
      <c r="X472" s="1"/>
      <c r="Y472" s="1"/>
      <c r="Z472" s="1"/>
      <c r="AA472" s="1"/>
    </row>
    <row r="473" spans="1:27" x14ac:dyDescent="0.2">
      <c r="A473" s="2"/>
      <c r="B473" s="11"/>
      <c r="C473" s="3"/>
      <c r="D473" s="2"/>
      <c r="E473" s="4"/>
      <c r="F473" s="2"/>
      <c r="G473" s="2"/>
      <c r="X473" s="1"/>
      <c r="Y473" s="1"/>
      <c r="Z473" s="1"/>
      <c r="AA473" s="1"/>
    </row>
    <row r="474" spans="1:27" x14ac:dyDescent="0.2">
      <c r="A474" s="2"/>
      <c r="B474" s="11"/>
      <c r="C474" s="3"/>
      <c r="D474" s="2"/>
      <c r="E474" s="4"/>
      <c r="F474" s="2"/>
      <c r="G474" s="2"/>
      <c r="X474" s="1"/>
      <c r="Y474" s="1"/>
      <c r="Z474" s="1"/>
      <c r="AA474" s="1"/>
    </row>
    <row r="475" spans="1:27" x14ac:dyDescent="0.2">
      <c r="A475" s="2"/>
      <c r="B475" s="11"/>
      <c r="C475" s="3"/>
      <c r="D475" s="2"/>
      <c r="E475" s="4"/>
      <c r="F475" s="2"/>
      <c r="G475" s="2"/>
      <c r="X475" s="1"/>
      <c r="Y475" s="1"/>
      <c r="Z475" s="1"/>
      <c r="AA475" s="1"/>
    </row>
    <row r="476" spans="1:27" x14ac:dyDescent="0.2">
      <c r="A476" s="2"/>
      <c r="B476" s="11"/>
      <c r="C476" s="3"/>
      <c r="D476" s="2"/>
      <c r="E476" s="4"/>
      <c r="F476" s="2"/>
      <c r="G476" s="2"/>
      <c r="X476" s="1"/>
      <c r="Y476" s="1"/>
      <c r="Z476" s="1"/>
      <c r="AA476" s="1"/>
    </row>
    <row r="477" spans="1:27" x14ac:dyDescent="0.2">
      <c r="A477" s="2"/>
      <c r="B477" s="11"/>
      <c r="C477" s="3"/>
      <c r="D477" s="2"/>
      <c r="E477" s="4"/>
      <c r="F477" s="2"/>
      <c r="G477" s="2"/>
      <c r="X477" s="1"/>
      <c r="Y477" s="1"/>
      <c r="Z477" s="1"/>
      <c r="AA477" s="1"/>
    </row>
    <row r="478" spans="1:27" x14ac:dyDescent="0.2">
      <c r="A478" s="2"/>
      <c r="B478" s="11"/>
      <c r="C478" s="3"/>
      <c r="D478" s="2"/>
      <c r="E478" s="4"/>
      <c r="F478" s="2"/>
      <c r="G478" s="2"/>
      <c r="X478" s="1"/>
      <c r="Y478" s="1"/>
      <c r="Z478" s="1"/>
      <c r="AA478" s="1"/>
    </row>
    <row r="479" spans="1:27" x14ac:dyDescent="0.2">
      <c r="A479" s="2"/>
      <c r="B479" s="11"/>
      <c r="C479" s="3"/>
      <c r="D479" s="2"/>
      <c r="E479" s="4"/>
      <c r="F479" s="2"/>
      <c r="G479" s="2"/>
      <c r="X479" s="1"/>
      <c r="Y479" s="1"/>
      <c r="Z479" s="1"/>
      <c r="AA479" s="1"/>
    </row>
    <row r="480" spans="1:27" x14ac:dyDescent="0.2">
      <c r="A480" s="2"/>
      <c r="B480" s="11"/>
      <c r="C480" s="3"/>
      <c r="D480" s="2"/>
      <c r="E480" s="4"/>
      <c r="F480" s="2"/>
      <c r="G480" s="2"/>
      <c r="X480" s="1"/>
      <c r="Y480" s="1"/>
      <c r="Z480" s="1"/>
      <c r="AA480" s="1"/>
    </row>
    <row r="481" spans="1:27" x14ac:dyDescent="0.2">
      <c r="A481" s="2"/>
      <c r="B481" s="11"/>
      <c r="C481" s="3"/>
      <c r="D481" s="2"/>
      <c r="E481" s="4"/>
      <c r="F481" s="2"/>
      <c r="G481" s="2"/>
      <c r="X481" s="1"/>
      <c r="Y481" s="1"/>
      <c r="Z481" s="1"/>
      <c r="AA481" s="1"/>
    </row>
    <row r="482" spans="1:27" x14ac:dyDescent="0.2">
      <c r="A482" s="2"/>
      <c r="B482" s="11"/>
      <c r="C482" s="3"/>
      <c r="D482" s="2"/>
      <c r="E482" s="4"/>
      <c r="F482" s="2"/>
      <c r="G482" s="2"/>
      <c r="X482" s="1"/>
      <c r="Y482" s="1"/>
      <c r="Z482" s="1"/>
      <c r="AA482" s="1"/>
    </row>
    <row r="483" spans="1:27" x14ac:dyDescent="0.2">
      <c r="A483" s="2"/>
      <c r="B483" s="11"/>
      <c r="C483" s="3"/>
      <c r="D483" s="2"/>
      <c r="E483" s="4"/>
      <c r="F483" s="2"/>
      <c r="G483" s="2"/>
      <c r="X483" s="1"/>
      <c r="Y483" s="1"/>
      <c r="Z483" s="1"/>
      <c r="AA483" s="1"/>
    </row>
    <row r="484" spans="1:27" x14ac:dyDescent="0.2">
      <c r="A484" s="2"/>
      <c r="B484" s="11"/>
      <c r="C484" s="3"/>
      <c r="D484" s="2"/>
      <c r="E484" s="4"/>
      <c r="F484" s="2"/>
      <c r="G484" s="2"/>
      <c r="X484" s="1"/>
      <c r="Y484" s="1"/>
      <c r="Z484" s="1"/>
      <c r="AA484" s="1"/>
    </row>
    <row r="485" spans="1:27" x14ac:dyDescent="0.2">
      <c r="A485" s="2"/>
      <c r="B485" s="11"/>
      <c r="C485" s="3"/>
      <c r="D485" s="2"/>
      <c r="E485" s="4"/>
      <c r="F485" s="2"/>
      <c r="G485" s="2"/>
      <c r="X485" s="1"/>
      <c r="Y485" s="1"/>
      <c r="Z485" s="1"/>
      <c r="AA485" s="1"/>
    </row>
    <row r="486" spans="1:27" x14ac:dyDescent="0.2">
      <c r="A486" s="2"/>
      <c r="B486" s="11"/>
      <c r="C486" s="3"/>
      <c r="D486" s="2"/>
      <c r="E486" s="4"/>
      <c r="F486" s="2"/>
      <c r="G486" s="2"/>
      <c r="X486" s="1"/>
      <c r="Y486" s="1"/>
      <c r="Z486" s="1"/>
      <c r="AA486" s="1"/>
    </row>
    <row r="487" spans="1:27" x14ac:dyDescent="0.2">
      <c r="A487" s="2"/>
      <c r="B487" s="11"/>
      <c r="C487" s="3"/>
      <c r="D487" s="2"/>
      <c r="E487" s="4"/>
      <c r="F487" s="2"/>
      <c r="G487" s="2"/>
      <c r="X487" s="1"/>
      <c r="Y487" s="1"/>
      <c r="Z487" s="1"/>
      <c r="AA487" s="1"/>
    </row>
    <row r="488" spans="1:27" x14ac:dyDescent="0.2">
      <c r="A488" s="2"/>
      <c r="B488" s="11"/>
      <c r="C488" s="3"/>
      <c r="D488" s="2"/>
      <c r="E488" s="4"/>
      <c r="F488" s="2"/>
      <c r="G488" s="2"/>
      <c r="X488" s="1"/>
      <c r="Y488" s="1"/>
      <c r="Z488" s="1"/>
      <c r="AA488" s="1"/>
    </row>
    <row r="489" spans="1:27" x14ac:dyDescent="0.2">
      <c r="A489" s="2"/>
      <c r="B489" s="11"/>
      <c r="C489" s="3"/>
      <c r="D489" s="2"/>
      <c r="E489" s="4"/>
      <c r="F489" s="2"/>
      <c r="G489" s="2"/>
      <c r="X489" s="1"/>
      <c r="Y489" s="1"/>
      <c r="Z489" s="1"/>
      <c r="AA489" s="1"/>
    </row>
    <row r="490" spans="1:27" x14ac:dyDescent="0.2">
      <c r="A490" s="2"/>
      <c r="B490" s="11"/>
      <c r="C490" s="3"/>
      <c r="D490" s="2"/>
      <c r="E490" s="4"/>
      <c r="F490" s="2"/>
      <c r="G490" s="2"/>
      <c r="X490" s="1"/>
      <c r="Y490" s="1"/>
      <c r="Z490" s="1"/>
      <c r="AA490" s="1"/>
    </row>
    <row r="491" spans="1:27" x14ac:dyDescent="0.2">
      <c r="A491" s="2"/>
      <c r="B491" s="11"/>
      <c r="C491" s="3"/>
      <c r="D491" s="2"/>
      <c r="E491" s="4"/>
      <c r="F491" s="2"/>
      <c r="G491" s="2"/>
      <c r="X491" s="1"/>
      <c r="Y491" s="1"/>
      <c r="Z491" s="1"/>
      <c r="AA491" s="1"/>
    </row>
    <row r="492" spans="1:27" x14ac:dyDescent="0.2">
      <c r="A492" s="2"/>
      <c r="B492" s="11"/>
      <c r="C492" s="3"/>
      <c r="D492" s="2"/>
      <c r="E492" s="4"/>
      <c r="F492" s="2"/>
      <c r="G492" s="2"/>
      <c r="X492" s="1"/>
      <c r="Y492" s="1"/>
      <c r="Z492" s="1"/>
      <c r="AA492" s="1"/>
    </row>
    <row r="493" spans="1:27" x14ac:dyDescent="0.2">
      <c r="A493" s="2"/>
      <c r="B493" s="11"/>
      <c r="C493" s="3"/>
      <c r="D493" s="2"/>
      <c r="E493" s="4"/>
      <c r="F493" s="2"/>
      <c r="G493" s="2"/>
      <c r="X493" s="1"/>
      <c r="Y493" s="1"/>
      <c r="Z493" s="1"/>
      <c r="AA493" s="1"/>
    </row>
    <row r="494" spans="1:27" x14ac:dyDescent="0.2">
      <c r="A494" s="2"/>
      <c r="B494" s="11"/>
      <c r="C494" s="3"/>
      <c r="D494" s="2"/>
      <c r="E494" s="4"/>
      <c r="F494" s="2"/>
      <c r="G494" s="2"/>
      <c r="X494" s="1"/>
      <c r="Y494" s="1"/>
      <c r="Z494" s="1"/>
      <c r="AA494" s="1"/>
    </row>
    <row r="495" spans="1:27" x14ac:dyDescent="0.2">
      <c r="A495" s="2"/>
      <c r="B495" s="11"/>
      <c r="C495" s="3"/>
      <c r="D495" s="2"/>
      <c r="E495" s="4"/>
      <c r="F495" s="2"/>
      <c r="G495" s="2"/>
      <c r="X495" s="1"/>
      <c r="Y495" s="1"/>
      <c r="Z495" s="1"/>
      <c r="AA495" s="1"/>
    </row>
    <row r="496" spans="1:27" x14ac:dyDescent="0.2">
      <c r="A496" s="2"/>
      <c r="B496" s="11"/>
      <c r="C496" s="3"/>
      <c r="D496" s="2"/>
      <c r="E496" s="4"/>
      <c r="F496" s="2"/>
      <c r="G496" s="2"/>
      <c r="X496" s="1"/>
      <c r="Y496" s="1"/>
      <c r="Z496" s="1"/>
      <c r="AA496" s="1"/>
    </row>
    <row r="497" spans="1:27" x14ac:dyDescent="0.2">
      <c r="A497" s="2"/>
      <c r="B497" s="11"/>
      <c r="C497" s="3"/>
      <c r="D497" s="2"/>
      <c r="E497" s="4"/>
      <c r="F497" s="2"/>
      <c r="G497" s="2"/>
      <c r="X497" s="1"/>
      <c r="Y497" s="1"/>
      <c r="Z497" s="1"/>
      <c r="AA497" s="1"/>
    </row>
    <row r="498" spans="1:27" x14ac:dyDescent="0.2">
      <c r="A498" s="2"/>
      <c r="B498" s="11"/>
      <c r="C498" s="3"/>
      <c r="D498" s="2"/>
      <c r="E498" s="4"/>
      <c r="F498" s="2"/>
      <c r="G498" s="2"/>
      <c r="X498" s="1"/>
      <c r="Y498" s="1"/>
      <c r="Z498" s="1"/>
      <c r="AA498" s="1"/>
    </row>
    <row r="499" spans="1:27" x14ac:dyDescent="0.2">
      <c r="A499" s="2"/>
      <c r="B499" s="11"/>
      <c r="C499" s="3"/>
      <c r="D499" s="2"/>
      <c r="E499" s="4"/>
      <c r="F499" s="2"/>
      <c r="G499" s="2"/>
      <c r="X499" s="1"/>
      <c r="Y499" s="1"/>
      <c r="Z499" s="1"/>
      <c r="AA499" s="1"/>
    </row>
    <row r="500" spans="1:27" x14ac:dyDescent="0.2">
      <c r="A500" s="2"/>
      <c r="B500" s="11"/>
      <c r="C500" s="3"/>
      <c r="D500" s="2"/>
      <c r="E500" s="4"/>
      <c r="F500" s="2"/>
      <c r="G500" s="2"/>
      <c r="X500" s="1"/>
      <c r="Y500" s="1"/>
      <c r="Z500" s="1"/>
      <c r="AA500" s="1"/>
    </row>
    <row r="501" spans="1:27" x14ac:dyDescent="0.2">
      <c r="A501" s="2"/>
      <c r="B501" s="11"/>
      <c r="C501" s="3"/>
      <c r="D501" s="2"/>
      <c r="E501" s="4"/>
      <c r="F501" s="2"/>
      <c r="G501" s="2"/>
      <c r="X501" s="1"/>
      <c r="Y501" s="1"/>
      <c r="Z501" s="1"/>
      <c r="AA501" s="1"/>
    </row>
    <row r="502" spans="1:27" x14ac:dyDescent="0.2">
      <c r="A502" s="2"/>
      <c r="B502" s="11"/>
      <c r="C502" s="3"/>
      <c r="D502" s="2"/>
      <c r="E502" s="4"/>
      <c r="F502" s="2"/>
      <c r="G502" s="2"/>
      <c r="X502" s="1"/>
      <c r="Y502" s="1"/>
      <c r="Z502" s="1"/>
      <c r="AA502" s="1"/>
    </row>
    <row r="503" spans="1:27" x14ac:dyDescent="0.2">
      <c r="A503" s="2"/>
      <c r="B503" s="11"/>
      <c r="C503" s="3"/>
      <c r="D503" s="2"/>
      <c r="E503" s="4"/>
      <c r="F503" s="2"/>
      <c r="G503" s="2"/>
      <c r="X503" s="1"/>
      <c r="Y503" s="1"/>
      <c r="Z503" s="1"/>
      <c r="AA503" s="1"/>
    </row>
    <row r="504" spans="1:27" x14ac:dyDescent="0.2">
      <c r="A504" s="2"/>
      <c r="B504" s="11"/>
      <c r="C504" s="3"/>
      <c r="D504" s="2"/>
      <c r="E504" s="4"/>
      <c r="F504" s="2"/>
      <c r="G504" s="2"/>
      <c r="X504" s="1"/>
      <c r="Y504" s="1"/>
      <c r="Z504" s="1"/>
      <c r="AA504" s="1"/>
    </row>
    <row r="505" spans="1:27" x14ac:dyDescent="0.2">
      <c r="A505" s="2"/>
      <c r="B505" s="11"/>
      <c r="C505" s="3"/>
      <c r="D505" s="2"/>
      <c r="E505" s="4"/>
      <c r="F505" s="2"/>
      <c r="G505" s="2"/>
      <c r="X505" s="1"/>
      <c r="Y505" s="1"/>
      <c r="Z505" s="1"/>
      <c r="AA505" s="1"/>
    </row>
    <row r="506" spans="1:27" x14ac:dyDescent="0.2">
      <c r="A506" s="2"/>
      <c r="B506" s="11"/>
      <c r="C506" s="3"/>
      <c r="D506" s="2"/>
      <c r="E506" s="4"/>
      <c r="F506" s="2"/>
      <c r="G506" s="2"/>
      <c r="X506" s="1"/>
      <c r="Y506" s="1"/>
      <c r="Z506" s="1"/>
      <c r="AA506" s="1"/>
    </row>
    <row r="507" spans="1:27" x14ac:dyDescent="0.2">
      <c r="A507" s="2"/>
      <c r="B507" s="11"/>
      <c r="C507" s="3"/>
      <c r="D507" s="2"/>
      <c r="E507" s="4"/>
      <c r="F507" s="2"/>
      <c r="G507" s="2"/>
      <c r="X507" s="1"/>
      <c r="Y507" s="1"/>
      <c r="Z507" s="1"/>
      <c r="AA507" s="1"/>
    </row>
    <row r="508" spans="1:27" x14ac:dyDescent="0.2">
      <c r="A508" s="2"/>
      <c r="B508" s="11"/>
      <c r="C508" s="3"/>
      <c r="D508" s="2"/>
      <c r="E508" s="4"/>
      <c r="F508" s="2"/>
      <c r="G508" s="2"/>
      <c r="X508" s="1"/>
      <c r="Y508" s="1"/>
      <c r="Z508" s="1"/>
      <c r="AA508" s="1"/>
    </row>
    <row r="509" spans="1:27" x14ac:dyDescent="0.2">
      <c r="A509" s="2"/>
      <c r="B509" s="11"/>
      <c r="C509" s="3"/>
      <c r="D509" s="2"/>
      <c r="E509" s="4"/>
      <c r="F509" s="2"/>
      <c r="G509" s="2"/>
      <c r="X509" s="1"/>
      <c r="Y509" s="1"/>
      <c r="Z509" s="1"/>
      <c r="AA509" s="1"/>
    </row>
    <row r="510" spans="1:27" x14ac:dyDescent="0.2">
      <c r="A510" s="2"/>
      <c r="B510" s="11"/>
      <c r="C510" s="3"/>
      <c r="D510" s="2"/>
      <c r="E510" s="4"/>
      <c r="F510" s="2"/>
      <c r="G510" s="2"/>
      <c r="X510" s="1"/>
      <c r="Y510" s="1"/>
      <c r="Z510" s="1"/>
      <c r="AA510" s="1"/>
    </row>
    <row r="511" spans="1:27" x14ac:dyDescent="0.2">
      <c r="A511" s="2"/>
      <c r="B511" s="11"/>
      <c r="C511" s="3"/>
      <c r="D511" s="2"/>
      <c r="E511" s="4"/>
      <c r="F511" s="2"/>
      <c r="G511" s="2"/>
      <c r="X511" s="1"/>
      <c r="Y511" s="1"/>
      <c r="Z511" s="1"/>
      <c r="AA511" s="1"/>
    </row>
    <row r="512" spans="1:27" x14ac:dyDescent="0.2">
      <c r="A512" s="2"/>
      <c r="B512" s="11"/>
      <c r="C512" s="3"/>
      <c r="D512" s="2"/>
      <c r="E512" s="4"/>
      <c r="F512" s="2"/>
      <c r="G512" s="2"/>
      <c r="X512" s="1"/>
      <c r="Y512" s="1"/>
      <c r="Z512" s="1"/>
      <c r="AA512" s="1"/>
    </row>
    <row r="513" spans="1:27" x14ac:dyDescent="0.2">
      <c r="A513" s="2"/>
      <c r="B513" s="11"/>
      <c r="C513" s="3"/>
      <c r="D513" s="2"/>
      <c r="E513" s="4"/>
      <c r="F513" s="2"/>
      <c r="G513" s="2"/>
      <c r="X513" s="1"/>
      <c r="Y513" s="1"/>
      <c r="Z513" s="1"/>
      <c r="AA513" s="1"/>
    </row>
    <row r="514" spans="1:27" x14ac:dyDescent="0.2">
      <c r="A514" s="2"/>
      <c r="B514" s="11"/>
      <c r="C514" s="3"/>
      <c r="D514" s="2"/>
      <c r="E514" s="4"/>
      <c r="F514" s="2"/>
      <c r="G514" s="2"/>
      <c r="X514" s="1"/>
      <c r="Y514" s="1"/>
      <c r="Z514" s="1"/>
      <c r="AA514" s="1"/>
    </row>
    <row r="515" spans="1:27" x14ac:dyDescent="0.2">
      <c r="A515" s="2"/>
      <c r="B515" s="11"/>
      <c r="C515" s="3"/>
      <c r="D515" s="2"/>
      <c r="E515" s="4"/>
      <c r="F515" s="2"/>
      <c r="G515" s="2"/>
      <c r="X515" s="1"/>
      <c r="Y515" s="1"/>
      <c r="Z515" s="1"/>
      <c r="AA515" s="1"/>
    </row>
    <row r="516" spans="1:27" x14ac:dyDescent="0.2">
      <c r="A516" s="2"/>
      <c r="B516" s="11"/>
      <c r="C516" s="3"/>
      <c r="D516" s="2"/>
      <c r="E516" s="4"/>
      <c r="F516" s="2"/>
      <c r="G516" s="2"/>
      <c r="X516" s="1"/>
      <c r="Y516" s="1"/>
      <c r="Z516" s="1"/>
      <c r="AA516" s="1"/>
    </row>
    <row r="517" spans="1:27" x14ac:dyDescent="0.2">
      <c r="A517" s="2"/>
      <c r="B517" s="11"/>
      <c r="C517" s="3"/>
      <c r="D517" s="2"/>
      <c r="E517" s="4"/>
      <c r="F517" s="2"/>
      <c r="G517" s="2"/>
      <c r="X517" s="1"/>
      <c r="Y517" s="1"/>
      <c r="Z517" s="1"/>
      <c r="AA517" s="1"/>
    </row>
    <row r="518" spans="1:27" x14ac:dyDescent="0.2">
      <c r="A518" s="2"/>
      <c r="B518" s="11"/>
      <c r="C518" s="3"/>
      <c r="D518" s="2"/>
      <c r="E518" s="4"/>
      <c r="F518" s="2"/>
      <c r="G518" s="2"/>
      <c r="X518" s="1"/>
      <c r="Y518" s="1"/>
      <c r="Z518" s="1"/>
      <c r="AA518" s="1"/>
    </row>
    <row r="519" spans="1:27" x14ac:dyDescent="0.2">
      <c r="A519" s="2"/>
      <c r="B519" s="11"/>
      <c r="C519" s="3"/>
      <c r="D519" s="2"/>
      <c r="E519" s="4"/>
      <c r="F519" s="2"/>
      <c r="G519" s="2"/>
      <c r="X519" s="1"/>
      <c r="Y519" s="1"/>
      <c r="Z519" s="1"/>
      <c r="AA519" s="1"/>
    </row>
    <row r="520" spans="1:27" x14ac:dyDescent="0.2">
      <c r="A520" s="2"/>
      <c r="B520" s="11"/>
      <c r="C520" s="3"/>
      <c r="D520" s="2"/>
      <c r="E520" s="4"/>
      <c r="F520" s="2"/>
      <c r="G520" s="2"/>
      <c r="X520" s="1"/>
      <c r="Y520" s="1"/>
      <c r="Z520" s="1"/>
      <c r="AA520" s="1"/>
    </row>
    <row r="521" spans="1:27" x14ac:dyDescent="0.2">
      <c r="A521" s="2"/>
      <c r="B521" s="11"/>
      <c r="C521" s="3"/>
      <c r="D521" s="2"/>
      <c r="E521" s="4"/>
      <c r="F521" s="2"/>
      <c r="G521" s="2"/>
      <c r="X521" s="1"/>
      <c r="Y521" s="1"/>
      <c r="Z521" s="1"/>
      <c r="AA521" s="1"/>
    </row>
    <row r="522" spans="1:27" x14ac:dyDescent="0.2">
      <c r="A522" s="2"/>
      <c r="B522" s="11"/>
      <c r="C522" s="3"/>
      <c r="D522" s="2"/>
      <c r="E522" s="4"/>
      <c r="F522" s="2"/>
      <c r="G522" s="2"/>
      <c r="X522" s="1"/>
      <c r="Y522" s="1"/>
      <c r="Z522" s="1"/>
      <c r="AA522" s="1"/>
    </row>
    <row r="523" spans="1:27" x14ac:dyDescent="0.2">
      <c r="A523" s="2"/>
      <c r="B523" s="11"/>
      <c r="C523" s="3"/>
      <c r="D523" s="2"/>
      <c r="E523" s="4"/>
      <c r="F523" s="2"/>
      <c r="G523" s="2"/>
      <c r="X523" s="1"/>
      <c r="Y523" s="1"/>
      <c r="Z523" s="1"/>
      <c r="AA523" s="1"/>
    </row>
    <row r="524" spans="1:27" x14ac:dyDescent="0.2">
      <c r="A524" s="2"/>
      <c r="B524" s="11"/>
      <c r="C524" s="3"/>
      <c r="D524" s="2"/>
      <c r="E524" s="4"/>
      <c r="F524" s="2"/>
      <c r="G524" s="2"/>
      <c r="X524" s="1"/>
      <c r="Y524" s="1"/>
      <c r="Z524" s="1"/>
      <c r="AA524" s="1"/>
    </row>
    <row r="525" spans="1:27" x14ac:dyDescent="0.2">
      <c r="A525" s="2"/>
      <c r="B525" s="11"/>
      <c r="C525" s="3"/>
      <c r="D525" s="2"/>
      <c r="E525" s="4"/>
      <c r="F525" s="2"/>
      <c r="G525" s="2"/>
      <c r="X525" s="1"/>
      <c r="Y525" s="1"/>
      <c r="Z525" s="1"/>
      <c r="AA525" s="1"/>
    </row>
    <row r="526" spans="1:27" x14ac:dyDescent="0.2">
      <c r="A526" s="2"/>
      <c r="B526" s="11"/>
      <c r="C526" s="3"/>
      <c r="D526" s="2"/>
      <c r="E526" s="4"/>
      <c r="F526" s="2"/>
      <c r="G526" s="2"/>
      <c r="X526" s="1"/>
      <c r="Y526" s="1"/>
      <c r="Z526" s="1"/>
      <c r="AA526" s="1"/>
    </row>
    <row r="527" spans="1:27" x14ac:dyDescent="0.2">
      <c r="A527" s="2"/>
      <c r="B527" s="11"/>
      <c r="C527" s="3"/>
      <c r="D527" s="2"/>
      <c r="E527" s="4"/>
      <c r="F527" s="2"/>
      <c r="G527" s="2"/>
      <c r="X527" s="1"/>
      <c r="Y527" s="1"/>
      <c r="Z527" s="1"/>
      <c r="AA527" s="1"/>
    </row>
    <row r="528" spans="1:27" x14ac:dyDescent="0.2">
      <c r="A528" s="2"/>
      <c r="B528" s="11"/>
      <c r="C528" s="3"/>
      <c r="D528" s="2"/>
      <c r="E528" s="4"/>
      <c r="F528" s="2"/>
      <c r="G528" s="2"/>
      <c r="X528" s="1"/>
      <c r="Y528" s="1"/>
      <c r="Z528" s="1"/>
      <c r="AA528" s="1"/>
    </row>
    <row r="529" spans="1:27" x14ac:dyDescent="0.2">
      <c r="A529" s="2"/>
      <c r="B529" s="11"/>
      <c r="C529" s="3"/>
      <c r="D529" s="2"/>
      <c r="E529" s="4"/>
      <c r="F529" s="2"/>
      <c r="G529" s="2"/>
      <c r="X529" s="1"/>
      <c r="Y529" s="1"/>
      <c r="Z529" s="1"/>
      <c r="AA529" s="1"/>
    </row>
    <row r="530" spans="1:27" x14ac:dyDescent="0.2">
      <c r="A530" s="2"/>
      <c r="B530" s="11"/>
      <c r="C530" s="3"/>
      <c r="D530" s="2"/>
      <c r="E530" s="4"/>
      <c r="F530" s="2"/>
      <c r="G530" s="2"/>
      <c r="X530" s="1"/>
      <c r="Y530" s="1"/>
      <c r="Z530" s="1"/>
      <c r="AA530" s="1"/>
    </row>
    <row r="531" spans="1:27" x14ac:dyDescent="0.2">
      <c r="A531" s="2"/>
      <c r="B531" s="11"/>
      <c r="C531" s="3"/>
      <c r="D531" s="2"/>
      <c r="E531" s="4"/>
      <c r="F531" s="2"/>
      <c r="G531" s="2"/>
      <c r="X531" s="1"/>
      <c r="Y531" s="1"/>
      <c r="Z531" s="1"/>
      <c r="AA531" s="1"/>
    </row>
    <row r="532" spans="1:27" x14ac:dyDescent="0.2">
      <c r="A532" s="2"/>
      <c r="B532" s="11"/>
      <c r="C532" s="3"/>
      <c r="D532" s="2"/>
      <c r="E532" s="4"/>
      <c r="F532" s="2"/>
      <c r="G532" s="2"/>
      <c r="X532" s="1"/>
      <c r="Y532" s="1"/>
      <c r="Z532" s="1"/>
      <c r="AA532" s="1"/>
    </row>
    <row r="533" spans="1:27" x14ac:dyDescent="0.2">
      <c r="A533" s="2"/>
      <c r="B533" s="11"/>
      <c r="C533" s="3"/>
      <c r="D533" s="2"/>
      <c r="E533" s="4"/>
      <c r="F533" s="2"/>
      <c r="G533" s="2"/>
      <c r="X533" s="1"/>
      <c r="Y533" s="1"/>
      <c r="Z533" s="1"/>
      <c r="AA533" s="1"/>
    </row>
    <row r="534" spans="1:27" x14ac:dyDescent="0.2">
      <c r="A534" s="2"/>
      <c r="B534" s="11"/>
      <c r="C534" s="3"/>
      <c r="D534" s="2"/>
      <c r="E534" s="4"/>
      <c r="F534" s="2"/>
      <c r="G534" s="2"/>
      <c r="X534" s="1"/>
      <c r="Y534" s="1"/>
      <c r="Z534" s="1"/>
      <c r="AA534" s="1"/>
    </row>
    <row r="535" spans="1:27" x14ac:dyDescent="0.2">
      <c r="A535" s="2"/>
      <c r="B535" s="11"/>
      <c r="C535" s="3"/>
      <c r="D535" s="2"/>
      <c r="E535" s="4"/>
      <c r="F535" s="2"/>
      <c r="G535" s="2"/>
      <c r="X535" s="1"/>
      <c r="Y535" s="1"/>
      <c r="Z535" s="1"/>
      <c r="AA535" s="1"/>
    </row>
    <row r="536" spans="1:27" x14ac:dyDescent="0.2">
      <c r="A536" s="2"/>
      <c r="B536" s="11"/>
      <c r="C536" s="3"/>
      <c r="D536" s="2"/>
      <c r="E536" s="4"/>
      <c r="F536" s="2"/>
      <c r="G536" s="2"/>
      <c r="X536" s="1"/>
      <c r="Y536" s="1"/>
      <c r="Z536" s="1"/>
      <c r="AA536" s="1"/>
    </row>
    <row r="537" spans="1:27" x14ac:dyDescent="0.2">
      <c r="A537" s="2"/>
      <c r="B537" s="11"/>
      <c r="C537" s="3"/>
      <c r="D537" s="2"/>
      <c r="E537" s="4"/>
      <c r="F537" s="2"/>
      <c r="G537" s="2"/>
      <c r="X537" s="1"/>
      <c r="Y537" s="1"/>
      <c r="Z537" s="1"/>
      <c r="AA537" s="1"/>
    </row>
    <row r="538" spans="1:27" x14ac:dyDescent="0.2">
      <c r="A538" s="2"/>
      <c r="B538" s="11"/>
      <c r="C538" s="3"/>
      <c r="D538" s="2"/>
      <c r="E538" s="4"/>
      <c r="F538" s="2"/>
      <c r="G538" s="2"/>
      <c r="X538" s="1"/>
      <c r="Y538" s="1"/>
      <c r="Z538" s="1"/>
      <c r="AA538" s="1"/>
    </row>
    <row r="539" spans="1:27" x14ac:dyDescent="0.2">
      <c r="A539" s="2"/>
      <c r="B539" s="11"/>
      <c r="C539" s="3"/>
      <c r="D539" s="2"/>
      <c r="E539" s="4"/>
      <c r="F539" s="2"/>
      <c r="G539" s="2"/>
      <c r="X539" s="1"/>
      <c r="Y539" s="1"/>
      <c r="Z539" s="1"/>
      <c r="AA539" s="1"/>
    </row>
    <row r="540" spans="1:27" x14ac:dyDescent="0.2">
      <c r="A540" s="2"/>
      <c r="B540" s="11"/>
      <c r="C540" s="3"/>
      <c r="D540" s="2"/>
      <c r="E540" s="4"/>
      <c r="F540" s="2"/>
      <c r="G540" s="2"/>
      <c r="X540" s="1"/>
      <c r="Y540" s="1"/>
      <c r="Z540" s="1"/>
      <c r="AA540" s="1"/>
    </row>
    <row r="541" spans="1:27" x14ac:dyDescent="0.2">
      <c r="A541" s="2"/>
      <c r="B541" s="11"/>
      <c r="C541" s="3"/>
      <c r="D541" s="2"/>
      <c r="E541" s="4"/>
      <c r="F541" s="2"/>
      <c r="G541" s="2"/>
      <c r="X541" s="1"/>
      <c r="Y541" s="1"/>
      <c r="Z541" s="1"/>
      <c r="AA541" s="1"/>
    </row>
    <row r="542" spans="1:27" x14ac:dyDescent="0.2">
      <c r="A542" s="2"/>
      <c r="B542" s="11"/>
      <c r="C542" s="3"/>
      <c r="D542" s="2"/>
      <c r="E542" s="4"/>
      <c r="F542" s="2"/>
      <c r="G542" s="2"/>
      <c r="X542" s="1"/>
      <c r="Y542" s="1"/>
      <c r="Z542" s="1"/>
      <c r="AA542" s="1"/>
    </row>
    <row r="543" spans="1:27" x14ac:dyDescent="0.2">
      <c r="A543" s="2"/>
      <c r="B543" s="11"/>
      <c r="C543" s="3"/>
      <c r="D543" s="2"/>
      <c r="E543" s="4"/>
      <c r="F543" s="2"/>
      <c r="G543" s="2"/>
      <c r="X543" s="1"/>
      <c r="Y543" s="1"/>
      <c r="Z543" s="1"/>
      <c r="AA543" s="1"/>
    </row>
    <row r="544" spans="1:27" x14ac:dyDescent="0.2">
      <c r="A544" s="2"/>
      <c r="B544" s="11"/>
      <c r="C544" s="3"/>
      <c r="D544" s="2"/>
      <c r="E544" s="4"/>
      <c r="F544" s="2"/>
      <c r="G544" s="2"/>
      <c r="X544" s="1"/>
      <c r="Y544" s="1"/>
      <c r="Z544" s="1"/>
      <c r="AA544" s="1"/>
    </row>
    <row r="545" spans="1:27" x14ac:dyDescent="0.2">
      <c r="A545" s="2"/>
      <c r="B545" s="11"/>
      <c r="C545" s="3"/>
      <c r="D545" s="2"/>
      <c r="E545" s="4"/>
      <c r="F545" s="2"/>
      <c r="G545" s="2"/>
      <c r="X545" s="1"/>
      <c r="Y545" s="1"/>
      <c r="Z545" s="1"/>
      <c r="AA545" s="1"/>
    </row>
    <row r="546" spans="1:27" x14ac:dyDescent="0.2">
      <c r="A546" s="2"/>
      <c r="B546" s="11"/>
      <c r="C546" s="3"/>
      <c r="D546" s="2"/>
      <c r="E546" s="4"/>
      <c r="F546" s="2"/>
      <c r="G546" s="2"/>
      <c r="X546" s="1"/>
      <c r="Y546" s="1"/>
      <c r="Z546" s="1"/>
      <c r="AA546" s="1"/>
    </row>
    <row r="547" spans="1:27" x14ac:dyDescent="0.2">
      <c r="A547" s="2"/>
      <c r="B547" s="11"/>
      <c r="C547" s="3"/>
      <c r="D547" s="2"/>
      <c r="E547" s="4"/>
      <c r="F547" s="2"/>
      <c r="G547" s="2"/>
      <c r="X547" s="1"/>
      <c r="Y547" s="1"/>
      <c r="Z547" s="1"/>
      <c r="AA547" s="1"/>
    </row>
    <row r="548" spans="1:27" x14ac:dyDescent="0.2">
      <c r="A548" s="2"/>
      <c r="B548" s="11"/>
      <c r="C548" s="3"/>
      <c r="D548" s="2"/>
      <c r="E548" s="4"/>
      <c r="F548" s="2"/>
      <c r="G548" s="2"/>
      <c r="X548" s="1"/>
      <c r="Y548" s="1"/>
      <c r="Z548" s="1"/>
      <c r="AA548" s="1"/>
    </row>
    <row r="549" spans="1:27" x14ac:dyDescent="0.2">
      <c r="A549" s="2"/>
      <c r="B549" s="11"/>
      <c r="C549" s="3"/>
      <c r="D549" s="2"/>
      <c r="E549" s="4"/>
      <c r="F549" s="2"/>
      <c r="G549" s="2"/>
      <c r="X549" s="1"/>
      <c r="Y549" s="1"/>
      <c r="Z549" s="1"/>
      <c r="AA549" s="1"/>
    </row>
    <row r="550" spans="1:27" x14ac:dyDescent="0.2">
      <c r="A550" s="2"/>
      <c r="B550" s="11"/>
      <c r="C550" s="3"/>
      <c r="D550" s="2"/>
      <c r="E550" s="4"/>
      <c r="F550" s="2"/>
      <c r="G550" s="2"/>
      <c r="X550" s="1"/>
      <c r="Y550" s="1"/>
      <c r="Z550" s="1"/>
      <c r="AA550" s="1"/>
    </row>
    <row r="551" spans="1:27" x14ac:dyDescent="0.2">
      <c r="A551" s="2"/>
      <c r="B551" s="11"/>
      <c r="C551" s="3"/>
      <c r="D551" s="2"/>
      <c r="E551" s="4"/>
      <c r="F551" s="2"/>
      <c r="G551" s="2"/>
      <c r="X551" s="1"/>
      <c r="Y551" s="1"/>
      <c r="Z551" s="1"/>
      <c r="AA551" s="1"/>
    </row>
    <row r="552" spans="1:27" x14ac:dyDescent="0.2">
      <c r="A552" s="2"/>
      <c r="B552" s="11"/>
      <c r="C552" s="3"/>
      <c r="D552" s="2"/>
      <c r="E552" s="4"/>
      <c r="F552" s="2"/>
      <c r="G552" s="2"/>
      <c r="X552" s="1"/>
      <c r="Y552" s="1"/>
      <c r="Z552" s="1"/>
      <c r="AA552" s="1"/>
    </row>
    <row r="553" spans="1:27" x14ac:dyDescent="0.2">
      <c r="A553" s="2"/>
      <c r="B553" s="11"/>
      <c r="C553" s="3"/>
      <c r="D553" s="2"/>
      <c r="E553" s="4"/>
      <c r="F553" s="2"/>
      <c r="G553" s="2"/>
      <c r="X553" s="1"/>
      <c r="Y553" s="1"/>
      <c r="Z553" s="1"/>
      <c r="AA553" s="1"/>
    </row>
    <row r="554" spans="1:27" x14ac:dyDescent="0.2">
      <c r="A554" s="2"/>
      <c r="B554" s="11"/>
      <c r="C554" s="3"/>
      <c r="D554" s="2"/>
      <c r="E554" s="4"/>
      <c r="F554" s="2"/>
      <c r="G554" s="2"/>
      <c r="X554" s="1"/>
      <c r="Y554" s="1"/>
      <c r="Z554" s="1"/>
      <c r="AA554" s="1"/>
    </row>
    <row r="555" spans="1:27" x14ac:dyDescent="0.2">
      <c r="A555" s="2"/>
      <c r="B555" s="11"/>
      <c r="C555" s="3"/>
      <c r="D555" s="2"/>
      <c r="E555" s="4"/>
      <c r="F555" s="2"/>
      <c r="G555" s="2"/>
      <c r="X555" s="1"/>
      <c r="Y555" s="1"/>
      <c r="Z555" s="1"/>
      <c r="AA555" s="1"/>
    </row>
    <row r="556" spans="1:27" x14ac:dyDescent="0.2">
      <c r="A556" s="2"/>
      <c r="B556" s="11"/>
      <c r="C556" s="3"/>
      <c r="D556" s="2"/>
      <c r="E556" s="4"/>
      <c r="F556" s="2"/>
      <c r="G556" s="2"/>
      <c r="X556" s="1"/>
      <c r="Y556" s="1"/>
      <c r="Z556" s="1"/>
      <c r="AA556" s="1"/>
    </row>
    <row r="557" spans="1:27" x14ac:dyDescent="0.2">
      <c r="A557" s="2"/>
      <c r="B557" s="11"/>
      <c r="C557" s="3"/>
      <c r="D557" s="2"/>
      <c r="E557" s="4"/>
      <c r="F557" s="2"/>
      <c r="G557" s="2"/>
      <c r="X557" s="1"/>
      <c r="Y557" s="1"/>
      <c r="Z557" s="1"/>
      <c r="AA557" s="1"/>
    </row>
    <row r="558" spans="1:27" x14ac:dyDescent="0.2">
      <c r="A558" s="2"/>
      <c r="B558" s="11"/>
      <c r="C558" s="3"/>
      <c r="D558" s="2"/>
      <c r="E558" s="4"/>
      <c r="F558" s="2"/>
      <c r="G558" s="2"/>
      <c r="X558" s="1"/>
      <c r="Y558" s="1"/>
      <c r="Z558" s="1"/>
      <c r="AA558" s="1"/>
    </row>
    <row r="559" spans="1:27" x14ac:dyDescent="0.2">
      <c r="A559" s="2"/>
      <c r="B559" s="11"/>
      <c r="C559" s="3"/>
      <c r="D559" s="2"/>
      <c r="E559" s="4"/>
      <c r="F559" s="2"/>
      <c r="G559" s="2"/>
      <c r="X559" s="1"/>
      <c r="Y559" s="1"/>
      <c r="Z559" s="1"/>
      <c r="AA559" s="1"/>
    </row>
    <row r="560" spans="1:27" x14ac:dyDescent="0.2">
      <c r="A560" s="2"/>
      <c r="B560" s="11"/>
      <c r="C560" s="3"/>
      <c r="D560" s="2"/>
      <c r="E560" s="4"/>
      <c r="F560" s="2"/>
      <c r="G560" s="2"/>
      <c r="X560" s="1"/>
      <c r="Y560" s="1"/>
      <c r="Z560" s="1"/>
      <c r="AA560" s="1"/>
    </row>
    <row r="561" spans="1:27" x14ac:dyDescent="0.2">
      <c r="A561" s="2"/>
      <c r="B561" s="11"/>
      <c r="C561" s="3"/>
      <c r="D561" s="2"/>
      <c r="E561" s="4"/>
      <c r="F561" s="2"/>
      <c r="G561" s="2"/>
      <c r="X561" s="1"/>
      <c r="Y561" s="1"/>
      <c r="Z561" s="1"/>
      <c r="AA561" s="1"/>
    </row>
    <row r="562" spans="1:27" x14ac:dyDescent="0.2">
      <c r="A562" s="2"/>
      <c r="B562" s="11"/>
      <c r="C562" s="3"/>
      <c r="D562" s="2"/>
      <c r="E562" s="4"/>
      <c r="F562" s="2"/>
      <c r="G562" s="2"/>
      <c r="X562" s="1"/>
      <c r="Y562" s="1"/>
      <c r="Z562" s="1"/>
      <c r="AA562" s="1"/>
    </row>
    <row r="563" spans="1:27" x14ac:dyDescent="0.2">
      <c r="A563" s="2"/>
      <c r="B563" s="11"/>
      <c r="C563" s="3"/>
      <c r="D563" s="2"/>
      <c r="E563" s="4"/>
      <c r="F563" s="2"/>
      <c r="G563" s="2"/>
      <c r="X563" s="1"/>
      <c r="Y563" s="1"/>
      <c r="Z563" s="1"/>
      <c r="AA563" s="1"/>
    </row>
    <row r="564" spans="1:27" x14ac:dyDescent="0.2">
      <c r="A564" s="2"/>
      <c r="B564" s="11"/>
      <c r="C564" s="3"/>
      <c r="D564" s="2"/>
      <c r="E564" s="4"/>
      <c r="F564" s="2"/>
      <c r="G564" s="2"/>
      <c r="X564" s="1"/>
      <c r="Y564" s="1"/>
      <c r="Z564" s="1"/>
      <c r="AA564" s="1"/>
    </row>
    <row r="565" spans="1:27" x14ac:dyDescent="0.2">
      <c r="A565" s="2"/>
      <c r="B565" s="11"/>
      <c r="C565" s="3"/>
      <c r="D565" s="2"/>
      <c r="E565" s="4"/>
      <c r="F565" s="2"/>
      <c r="G565" s="2"/>
      <c r="X565" s="1"/>
      <c r="Y565" s="1"/>
      <c r="Z565" s="1"/>
      <c r="AA565" s="1"/>
    </row>
    <row r="566" spans="1:27" x14ac:dyDescent="0.2">
      <c r="A566" s="2"/>
      <c r="B566" s="11"/>
      <c r="C566" s="3"/>
      <c r="D566" s="2"/>
      <c r="E566" s="4"/>
      <c r="F566" s="2"/>
      <c r="G566" s="2"/>
      <c r="X566" s="1"/>
      <c r="Y566" s="1"/>
      <c r="Z566" s="1"/>
      <c r="AA566" s="1"/>
    </row>
    <row r="567" spans="1:27" x14ac:dyDescent="0.2">
      <c r="A567" s="2"/>
      <c r="B567" s="11"/>
      <c r="C567" s="3"/>
      <c r="D567" s="2"/>
      <c r="E567" s="4"/>
      <c r="F567" s="2"/>
      <c r="G567" s="2"/>
      <c r="X567" s="1"/>
      <c r="Y567" s="1"/>
      <c r="Z567" s="1"/>
      <c r="AA567" s="1"/>
    </row>
    <row r="568" spans="1:27" x14ac:dyDescent="0.2">
      <c r="A568" s="2"/>
      <c r="B568" s="11"/>
      <c r="C568" s="3"/>
      <c r="D568" s="2"/>
      <c r="E568" s="4"/>
      <c r="F568" s="2"/>
      <c r="G568" s="2"/>
      <c r="X568" s="1"/>
      <c r="Y568" s="1"/>
      <c r="Z568" s="1"/>
      <c r="AA568" s="1"/>
    </row>
    <row r="569" spans="1:27" x14ac:dyDescent="0.2">
      <c r="A569" s="2"/>
      <c r="B569" s="11"/>
      <c r="C569" s="3"/>
      <c r="D569" s="2"/>
      <c r="E569" s="4"/>
      <c r="F569" s="2"/>
      <c r="G569" s="2"/>
      <c r="X569" s="1"/>
      <c r="Y569" s="1"/>
      <c r="Z569" s="1"/>
      <c r="AA569" s="1"/>
    </row>
    <row r="570" spans="1:27" x14ac:dyDescent="0.2">
      <c r="A570" s="2"/>
      <c r="B570" s="11"/>
      <c r="C570" s="3"/>
      <c r="D570" s="2"/>
      <c r="E570" s="4"/>
      <c r="F570" s="2"/>
      <c r="G570" s="2"/>
      <c r="X570" s="1"/>
      <c r="Y570" s="1"/>
      <c r="Z570" s="1"/>
      <c r="AA570" s="1"/>
    </row>
    <row r="571" spans="1:27" x14ac:dyDescent="0.2">
      <c r="A571" s="2"/>
      <c r="B571" s="11"/>
      <c r="C571" s="3"/>
      <c r="D571" s="2"/>
      <c r="E571" s="4"/>
      <c r="F571" s="2"/>
      <c r="G571" s="2"/>
      <c r="X571" s="1"/>
      <c r="Y571" s="1"/>
      <c r="Z571" s="1"/>
      <c r="AA571" s="1"/>
    </row>
    <row r="572" spans="1:27" x14ac:dyDescent="0.2">
      <c r="A572" s="2"/>
      <c r="B572" s="11"/>
      <c r="C572" s="3"/>
      <c r="D572" s="2"/>
      <c r="E572" s="4"/>
      <c r="F572" s="2"/>
      <c r="G572" s="2"/>
      <c r="X572" s="1"/>
      <c r="Y572" s="1"/>
      <c r="Z572" s="1"/>
      <c r="AA572" s="1"/>
    </row>
    <row r="573" spans="1:27" x14ac:dyDescent="0.2">
      <c r="A573" s="2"/>
      <c r="B573" s="11"/>
      <c r="C573" s="3"/>
      <c r="D573" s="2"/>
      <c r="E573" s="4"/>
      <c r="F573" s="2"/>
      <c r="G573" s="2"/>
      <c r="X573" s="1"/>
      <c r="Y573" s="1"/>
      <c r="Z573" s="1"/>
      <c r="AA573" s="1"/>
    </row>
    <row r="574" spans="1:27" x14ac:dyDescent="0.2">
      <c r="A574" s="2"/>
      <c r="B574" s="11"/>
      <c r="C574" s="3"/>
      <c r="D574" s="2"/>
      <c r="E574" s="4"/>
      <c r="F574" s="2"/>
      <c r="G574" s="2"/>
      <c r="X574" s="1"/>
      <c r="Y574" s="1"/>
      <c r="Z574" s="1"/>
      <c r="AA574" s="1"/>
    </row>
    <row r="575" spans="1:27" x14ac:dyDescent="0.2">
      <c r="A575" s="2"/>
      <c r="B575" s="11"/>
      <c r="C575" s="3"/>
      <c r="D575" s="2"/>
      <c r="E575" s="4"/>
      <c r="F575" s="2"/>
      <c r="G575" s="2"/>
      <c r="X575" s="1"/>
      <c r="Y575" s="1"/>
      <c r="Z575" s="1"/>
      <c r="AA575" s="1"/>
    </row>
    <row r="576" spans="1:27" x14ac:dyDescent="0.2">
      <c r="A576" s="2"/>
      <c r="B576" s="11"/>
      <c r="C576" s="3"/>
      <c r="D576" s="2"/>
      <c r="E576" s="4"/>
      <c r="F576" s="2"/>
      <c r="G576" s="2"/>
      <c r="X576" s="1"/>
      <c r="Y576" s="1"/>
      <c r="Z576" s="1"/>
      <c r="AA576" s="1"/>
    </row>
    <row r="577" spans="1:27" x14ac:dyDescent="0.2">
      <c r="A577" s="2"/>
      <c r="B577" s="11"/>
      <c r="C577" s="3"/>
      <c r="D577" s="2"/>
      <c r="E577" s="4"/>
      <c r="F577" s="2"/>
      <c r="G577" s="2"/>
      <c r="X577" s="1"/>
      <c r="Y577" s="1"/>
      <c r="Z577" s="1"/>
      <c r="AA577" s="1"/>
    </row>
    <row r="578" spans="1:27" x14ac:dyDescent="0.2">
      <c r="A578" s="2"/>
      <c r="B578" s="11"/>
      <c r="C578" s="3"/>
      <c r="D578" s="2"/>
      <c r="E578" s="4"/>
      <c r="F578" s="2"/>
      <c r="G578" s="2"/>
      <c r="X578" s="1"/>
      <c r="Y578" s="1"/>
      <c r="Z578" s="1"/>
      <c r="AA578" s="1"/>
    </row>
    <row r="579" spans="1:27" x14ac:dyDescent="0.2">
      <c r="A579" s="2"/>
      <c r="B579" s="11"/>
      <c r="C579" s="3"/>
      <c r="D579" s="2"/>
      <c r="E579" s="4"/>
      <c r="F579" s="2"/>
      <c r="G579" s="2"/>
      <c r="X579" s="1"/>
      <c r="Y579" s="1"/>
      <c r="Z579" s="1"/>
      <c r="AA579" s="1"/>
    </row>
    <row r="580" spans="1:27" x14ac:dyDescent="0.2">
      <c r="A580" s="2"/>
      <c r="B580" s="11"/>
      <c r="C580" s="3"/>
      <c r="D580" s="2"/>
      <c r="E580" s="4"/>
      <c r="F580" s="2"/>
      <c r="G580" s="2"/>
      <c r="X580" s="1"/>
      <c r="Y580" s="1"/>
      <c r="Z580" s="1"/>
      <c r="AA580" s="1"/>
    </row>
    <row r="581" spans="1:27" x14ac:dyDescent="0.2">
      <c r="A581" s="2"/>
      <c r="B581" s="11"/>
      <c r="C581" s="3"/>
      <c r="D581" s="2"/>
      <c r="E581" s="4"/>
      <c r="F581" s="2"/>
      <c r="G581" s="2"/>
      <c r="X581" s="1"/>
      <c r="Y581" s="1"/>
      <c r="Z581" s="1"/>
      <c r="AA581" s="1"/>
    </row>
    <row r="582" spans="1:27" x14ac:dyDescent="0.2">
      <c r="A582" s="2"/>
      <c r="B582" s="11"/>
      <c r="C582" s="3"/>
      <c r="D582" s="2"/>
      <c r="E582" s="4"/>
      <c r="F582" s="2"/>
      <c r="G582" s="2"/>
      <c r="X582" s="1"/>
      <c r="Y582" s="1"/>
      <c r="Z582" s="1"/>
      <c r="AA582" s="1"/>
    </row>
    <row r="583" spans="1:27" x14ac:dyDescent="0.2">
      <c r="A583" s="2"/>
      <c r="B583" s="11"/>
      <c r="C583" s="3"/>
      <c r="D583" s="2"/>
      <c r="E583" s="4"/>
      <c r="F583" s="2"/>
      <c r="G583" s="2"/>
      <c r="X583" s="1"/>
      <c r="Y583" s="1"/>
      <c r="Z583" s="1"/>
      <c r="AA583" s="1"/>
    </row>
    <row r="584" spans="1:27" x14ac:dyDescent="0.2">
      <c r="A584" s="2"/>
      <c r="B584" s="11"/>
      <c r="C584" s="3"/>
      <c r="D584" s="2"/>
      <c r="E584" s="4"/>
      <c r="F584" s="2"/>
      <c r="G584" s="2"/>
      <c r="X584" s="1"/>
      <c r="Y584" s="1"/>
      <c r="Z584" s="1"/>
      <c r="AA584" s="1"/>
    </row>
    <row r="585" spans="1:27" x14ac:dyDescent="0.2">
      <c r="A585" s="2"/>
      <c r="B585" s="11"/>
      <c r="C585" s="3"/>
      <c r="D585" s="2"/>
      <c r="E585" s="4"/>
      <c r="F585" s="2"/>
      <c r="G585" s="2"/>
      <c r="X585" s="1"/>
      <c r="Y585" s="1"/>
      <c r="Z585" s="1"/>
      <c r="AA585" s="1"/>
    </row>
    <row r="586" spans="1:27" x14ac:dyDescent="0.2">
      <c r="A586" s="2"/>
      <c r="B586" s="11"/>
      <c r="C586" s="3"/>
      <c r="D586" s="2"/>
      <c r="E586" s="4"/>
      <c r="F586" s="2"/>
      <c r="G586" s="2"/>
      <c r="X586" s="1"/>
      <c r="Y586" s="1"/>
      <c r="Z586" s="1"/>
      <c r="AA586" s="1"/>
    </row>
    <row r="587" spans="1:27" x14ac:dyDescent="0.2">
      <c r="A587" s="2"/>
      <c r="B587" s="11"/>
      <c r="C587" s="3"/>
      <c r="D587" s="2"/>
      <c r="E587" s="4"/>
      <c r="F587" s="2"/>
      <c r="G587" s="2"/>
      <c r="X587" s="1"/>
      <c r="Y587" s="1"/>
      <c r="Z587" s="1"/>
      <c r="AA587" s="1"/>
    </row>
    <row r="588" spans="1:27" x14ac:dyDescent="0.2">
      <c r="A588" s="2"/>
      <c r="B588" s="11"/>
      <c r="C588" s="3"/>
      <c r="D588" s="2"/>
      <c r="E588" s="4"/>
      <c r="F588" s="2"/>
      <c r="G588" s="2"/>
      <c r="X588" s="1"/>
      <c r="Y588" s="1"/>
      <c r="Z588" s="1"/>
      <c r="AA588" s="1"/>
    </row>
    <row r="589" spans="1:27" x14ac:dyDescent="0.2">
      <c r="A589" s="2"/>
      <c r="B589" s="11"/>
      <c r="C589" s="3"/>
      <c r="D589" s="2"/>
      <c r="E589" s="4"/>
      <c r="F589" s="2"/>
      <c r="G589" s="2"/>
      <c r="X589" s="1"/>
      <c r="Y589" s="1"/>
      <c r="Z589" s="1"/>
      <c r="AA589" s="1"/>
    </row>
    <row r="590" spans="1:27" x14ac:dyDescent="0.2">
      <c r="A590" s="2"/>
      <c r="B590" s="11"/>
      <c r="C590" s="3"/>
      <c r="D590" s="2"/>
      <c r="E590" s="4"/>
      <c r="F590" s="2"/>
      <c r="G590" s="2"/>
      <c r="X590" s="1"/>
      <c r="Y590" s="1"/>
      <c r="Z590" s="1"/>
      <c r="AA590" s="1"/>
    </row>
    <row r="591" spans="1:27" x14ac:dyDescent="0.2">
      <c r="A591" s="2"/>
      <c r="B591" s="11"/>
      <c r="C591" s="3"/>
      <c r="D591" s="2"/>
      <c r="E591" s="4"/>
      <c r="F591" s="2"/>
      <c r="G591" s="2"/>
      <c r="X591" s="1"/>
      <c r="Y591" s="1"/>
      <c r="Z591" s="1"/>
      <c r="AA591" s="1"/>
    </row>
    <row r="592" spans="1:27" x14ac:dyDescent="0.2">
      <c r="A592" s="2"/>
      <c r="B592" s="11"/>
      <c r="C592" s="3"/>
      <c r="D592" s="2"/>
      <c r="E592" s="4"/>
      <c r="F592" s="2"/>
      <c r="G592" s="2"/>
      <c r="X592" s="1"/>
      <c r="Y592" s="1"/>
      <c r="Z592" s="1"/>
      <c r="AA592" s="1"/>
    </row>
    <row r="593" spans="1:27" x14ac:dyDescent="0.2">
      <c r="A593" s="2"/>
      <c r="B593" s="11"/>
      <c r="C593" s="3"/>
      <c r="D593" s="2"/>
      <c r="E593" s="4"/>
      <c r="F593" s="2"/>
      <c r="G593" s="2"/>
      <c r="X593" s="1"/>
      <c r="Y593" s="1"/>
      <c r="Z593" s="1"/>
      <c r="AA593" s="1"/>
    </row>
    <row r="594" spans="1:27" x14ac:dyDescent="0.2">
      <c r="A594" s="2"/>
      <c r="B594" s="11"/>
      <c r="C594" s="3"/>
      <c r="D594" s="2"/>
      <c r="E594" s="4"/>
      <c r="F594" s="2"/>
      <c r="G594" s="2"/>
      <c r="X594" s="1"/>
      <c r="Y594" s="1"/>
      <c r="Z594" s="1"/>
      <c r="AA594" s="1"/>
    </row>
    <row r="595" spans="1:27" x14ac:dyDescent="0.2">
      <c r="A595" s="2"/>
      <c r="B595" s="11"/>
      <c r="C595" s="3"/>
      <c r="D595" s="2"/>
      <c r="E595" s="4"/>
      <c r="F595" s="2"/>
      <c r="G595" s="2"/>
      <c r="X595" s="1"/>
      <c r="Y595" s="1"/>
      <c r="Z595" s="1"/>
      <c r="AA595" s="1"/>
    </row>
    <row r="596" spans="1:27" x14ac:dyDescent="0.2">
      <c r="A596" s="2"/>
      <c r="B596" s="11"/>
      <c r="C596" s="3"/>
      <c r="D596" s="2"/>
      <c r="E596" s="4"/>
      <c r="F596" s="2"/>
      <c r="G596" s="2"/>
      <c r="X596" s="1"/>
      <c r="Y596" s="1"/>
      <c r="Z596" s="1"/>
      <c r="AA596" s="1"/>
    </row>
    <row r="597" spans="1:27" x14ac:dyDescent="0.2">
      <c r="A597" s="2"/>
      <c r="B597" s="11"/>
      <c r="C597" s="3"/>
      <c r="D597" s="2"/>
      <c r="E597" s="4"/>
      <c r="F597" s="2"/>
      <c r="G597" s="2"/>
      <c r="X597" s="1"/>
      <c r="Y597" s="1"/>
      <c r="Z597" s="1"/>
      <c r="AA597" s="1"/>
    </row>
    <row r="598" spans="1:27" x14ac:dyDescent="0.2">
      <c r="A598" s="2"/>
      <c r="B598" s="11"/>
      <c r="C598" s="3"/>
      <c r="D598" s="2"/>
      <c r="E598" s="4"/>
      <c r="F598" s="2"/>
      <c r="G598" s="2"/>
      <c r="X598" s="1"/>
      <c r="Y598" s="1"/>
      <c r="Z598" s="1"/>
      <c r="AA598" s="1"/>
    </row>
    <row r="599" spans="1:27" x14ac:dyDescent="0.2">
      <c r="A599" s="2"/>
      <c r="B599" s="11"/>
      <c r="C599" s="3"/>
      <c r="D599" s="2"/>
      <c r="E599" s="4"/>
      <c r="F599" s="2"/>
      <c r="G599" s="2"/>
      <c r="X599" s="1"/>
      <c r="Y599" s="1"/>
      <c r="Z599" s="1"/>
      <c r="AA599" s="1"/>
    </row>
    <row r="600" spans="1:27" x14ac:dyDescent="0.2">
      <c r="A600" s="2"/>
      <c r="B600" s="11"/>
      <c r="C600" s="3"/>
      <c r="D600" s="2"/>
      <c r="E600" s="4"/>
      <c r="F600" s="2"/>
      <c r="G600" s="2"/>
      <c r="X600" s="1"/>
      <c r="Y600" s="1"/>
      <c r="Z600" s="1"/>
      <c r="AA600" s="1"/>
    </row>
    <row r="601" spans="1:27" x14ac:dyDescent="0.2">
      <c r="A601" s="2"/>
      <c r="B601" s="11"/>
      <c r="C601" s="3"/>
      <c r="D601" s="2"/>
      <c r="E601" s="4"/>
      <c r="F601" s="2"/>
      <c r="G601" s="2"/>
      <c r="X601" s="1"/>
      <c r="Y601" s="1"/>
      <c r="Z601" s="1"/>
      <c r="AA601" s="1"/>
    </row>
    <row r="602" spans="1:27" x14ac:dyDescent="0.2">
      <c r="A602" s="2"/>
      <c r="B602" s="11"/>
      <c r="C602" s="3"/>
      <c r="D602" s="2"/>
      <c r="E602" s="4"/>
      <c r="F602" s="2"/>
      <c r="G602" s="2"/>
      <c r="X602" s="1"/>
      <c r="Y602" s="1"/>
      <c r="Z602" s="1"/>
      <c r="AA602" s="1"/>
    </row>
    <row r="603" spans="1:27" x14ac:dyDescent="0.2">
      <c r="A603" s="2"/>
      <c r="B603" s="11"/>
      <c r="C603" s="3"/>
      <c r="D603" s="2"/>
      <c r="E603" s="4"/>
      <c r="F603" s="2"/>
      <c r="G603" s="2"/>
      <c r="X603" s="1"/>
      <c r="Y603" s="1"/>
      <c r="Z603" s="1"/>
      <c r="AA603" s="1"/>
    </row>
    <row r="604" spans="1:27" x14ac:dyDescent="0.2">
      <c r="A604" s="2"/>
      <c r="B604" s="11"/>
      <c r="C604" s="3"/>
      <c r="D604" s="2"/>
      <c r="E604" s="4"/>
      <c r="F604" s="2"/>
      <c r="G604" s="2"/>
      <c r="X604" s="1"/>
      <c r="Y604" s="1"/>
      <c r="Z604" s="1"/>
      <c r="AA604" s="1"/>
    </row>
    <row r="605" spans="1:27" x14ac:dyDescent="0.2">
      <c r="A605" s="2"/>
      <c r="B605" s="11"/>
      <c r="C605" s="3"/>
      <c r="D605" s="2"/>
      <c r="E605" s="4"/>
      <c r="F605" s="2"/>
      <c r="G605" s="2"/>
      <c r="X605" s="1"/>
      <c r="Y605" s="1"/>
      <c r="Z605" s="1"/>
      <c r="AA605" s="1"/>
    </row>
    <row r="606" spans="1:27" x14ac:dyDescent="0.2">
      <c r="A606" s="2"/>
      <c r="B606" s="11"/>
      <c r="C606" s="3"/>
      <c r="D606" s="2"/>
      <c r="E606" s="4"/>
      <c r="F606" s="2"/>
      <c r="G606" s="2"/>
      <c r="X606" s="1"/>
      <c r="Y606" s="1"/>
      <c r="Z606" s="1"/>
      <c r="AA606" s="1"/>
    </row>
    <row r="607" spans="1:27" x14ac:dyDescent="0.2">
      <c r="A607" s="2"/>
      <c r="B607" s="11"/>
      <c r="C607" s="3"/>
      <c r="D607" s="2"/>
      <c r="E607" s="4"/>
      <c r="F607" s="2"/>
      <c r="G607" s="2"/>
      <c r="X607" s="1"/>
      <c r="Y607" s="1"/>
      <c r="Z607" s="1"/>
      <c r="AA607" s="1"/>
    </row>
    <row r="608" spans="1:27" x14ac:dyDescent="0.2">
      <c r="A608" s="2"/>
      <c r="B608" s="11"/>
      <c r="C608" s="3"/>
      <c r="D608" s="2"/>
      <c r="E608" s="4"/>
      <c r="F608" s="2"/>
      <c r="G608" s="2"/>
      <c r="X608" s="1"/>
      <c r="Y608" s="1"/>
      <c r="Z608" s="1"/>
      <c r="AA608" s="1"/>
    </row>
    <row r="609" spans="1:27" x14ac:dyDescent="0.2">
      <c r="A609" s="2"/>
      <c r="B609" s="11"/>
      <c r="C609" s="3"/>
      <c r="D609" s="2"/>
      <c r="E609" s="4"/>
      <c r="F609" s="2"/>
      <c r="G609" s="2"/>
      <c r="X609" s="1"/>
      <c r="Y609" s="1"/>
      <c r="Z609" s="1"/>
      <c r="AA609" s="1"/>
    </row>
    <row r="610" spans="1:27" x14ac:dyDescent="0.2">
      <c r="A610" s="2"/>
      <c r="B610" s="11"/>
      <c r="C610" s="3"/>
      <c r="D610" s="2"/>
      <c r="E610" s="4"/>
      <c r="F610" s="2"/>
      <c r="G610" s="2"/>
      <c r="X610" s="1"/>
      <c r="Y610" s="1"/>
      <c r="Z610" s="1"/>
      <c r="AA610" s="1"/>
    </row>
    <row r="611" spans="1:27" x14ac:dyDescent="0.2">
      <c r="A611" s="2"/>
      <c r="B611" s="11"/>
      <c r="C611" s="3"/>
      <c r="D611" s="2"/>
      <c r="E611" s="4"/>
      <c r="F611" s="2"/>
      <c r="G611" s="2"/>
      <c r="X611" s="1"/>
      <c r="Y611" s="1"/>
      <c r="Z611" s="1"/>
      <c r="AA611" s="1"/>
    </row>
    <row r="612" spans="1:27" x14ac:dyDescent="0.2">
      <c r="A612" s="2"/>
      <c r="B612" s="11"/>
      <c r="C612" s="3"/>
      <c r="D612" s="2"/>
      <c r="E612" s="4"/>
      <c r="F612" s="2"/>
      <c r="G612" s="2"/>
      <c r="X612" s="1"/>
      <c r="Y612" s="1"/>
      <c r="Z612" s="1"/>
      <c r="AA612" s="1"/>
    </row>
    <row r="613" spans="1:27" x14ac:dyDescent="0.2">
      <c r="A613" s="2"/>
      <c r="B613" s="11"/>
      <c r="C613" s="3"/>
      <c r="D613" s="2"/>
      <c r="E613" s="4"/>
      <c r="F613" s="2"/>
      <c r="G613" s="2"/>
      <c r="X613" s="1"/>
      <c r="Y613" s="1"/>
      <c r="Z613" s="1"/>
      <c r="AA613" s="1"/>
    </row>
    <row r="614" spans="1:27" x14ac:dyDescent="0.2">
      <c r="A614" s="2"/>
      <c r="B614" s="11"/>
      <c r="C614" s="3"/>
      <c r="D614" s="2"/>
      <c r="E614" s="4"/>
      <c r="F614" s="2"/>
      <c r="G614" s="2"/>
      <c r="X614" s="1"/>
      <c r="Y614" s="1"/>
      <c r="Z614" s="1"/>
      <c r="AA614" s="1"/>
    </row>
    <row r="615" spans="1:27" x14ac:dyDescent="0.2">
      <c r="A615" s="2"/>
      <c r="B615" s="11"/>
      <c r="C615" s="3"/>
      <c r="D615" s="2"/>
      <c r="E615" s="4"/>
      <c r="F615" s="2"/>
      <c r="G615" s="2"/>
      <c r="X615" s="1"/>
      <c r="Y615" s="1"/>
      <c r="Z615" s="1"/>
      <c r="AA615" s="1"/>
    </row>
    <row r="616" spans="1:27" x14ac:dyDescent="0.2">
      <c r="A616" s="2"/>
      <c r="B616" s="11"/>
      <c r="C616" s="3"/>
      <c r="D616" s="2"/>
      <c r="E616" s="4"/>
      <c r="F616" s="2"/>
      <c r="G616" s="2"/>
      <c r="X616" s="1"/>
      <c r="Y616" s="1"/>
      <c r="Z616" s="1"/>
      <c r="AA616" s="1"/>
    </row>
    <row r="617" spans="1:27" x14ac:dyDescent="0.2">
      <c r="A617" s="2"/>
      <c r="B617" s="11"/>
      <c r="C617" s="3"/>
      <c r="D617" s="2"/>
      <c r="E617" s="4"/>
      <c r="F617" s="2"/>
      <c r="G617" s="2"/>
      <c r="X617" s="1"/>
      <c r="Y617" s="1"/>
      <c r="Z617" s="1"/>
      <c r="AA617" s="1"/>
    </row>
    <row r="618" spans="1:27" x14ac:dyDescent="0.2">
      <c r="A618" s="2"/>
      <c r="B618" s="11"/>
      <c r="C618" s="3"/>
      <c r="D618" s="2"/>
      <c r="E618" s="4"/>
      <c r="F618" s="2"/>
      <c r="G618" s="2"/>
      <c r="X618" s="1"/>
      <c r="Y618" s="1"/>
      <c r="Z618" s="1"/>
      <c r="AA618" s="1"/>
    </row>
    <row r="619" spans="1:27" x14ac:dyDescent="0.2">
      <c r="A619" s="2"/>
      <c r="B619" s="11"/>
      <c r="C619" s="3"/>
      <c r="D619" s="2"/>
      <c r="E619" s="4"/>
      <c r="F619" s="2"/>
      <c r="G619" s="2"/>
      <c r="X619" s="1"/>
      <c r="Y619" s="1"/>
      <c r="Z619" s="1"/>
      <c r="AA619" s="1"/>
    </row>
    <row r="620" spans="1:27" x14ac:dyDescent="0.2">
      <c r="A620" s="2"/>
      <c r="B620" s="11"/>
      <c r="C620" s="3"/>
      <c r="D620" s="2"/>
      <c r="E620" s="4"/>
      <c r="F620" s="2"/>
      <c r="G620" s="2"/>
      <c r="X620" s="1"/>
      <c r="Y620" s="1"/>
      <c r="Z620" s="1"/>
      <c r="AA620" s="1"/>
    </row>
    <row r="621" spans="1:27" x14ac:dyDescent="0.2">
      <c r="A621" s="2"/>
      <c r="B621" s="11"/>
      <c r="C621" s="3"/>
      <c r="D621" s="2"/>
      <c r="E621" s="4"/>
      <c r="F621" s="2"/>
      <c r="G621" s="2"/>
      <c r="X621" s="1"/>
      <c r="Y621" s="1"/>
      <c r="Z621" s="1"/>
      <c r="AA621" s="1"/>
    </row>
    <row r="622" spans="1:27" x14ac:dyDescent="0.2">
      <c r="A622" s="2"/>
      <c r="B622" s="11"/>
      <c r="C622" s="3"/>
      <c r="D622" s="2"/>
      <c r="E622" s="4"/>
      <c r="F622" s="2"/>
      <c r="G622" s="2"/>
      <c r="X622" s="1"/>
      <c r="Y622" s="1"/>
      <c r="Z622" s="1"/>
      <c r="AA622" s="1"/>
    </row>
    <row r="623" spans="1:27" x14ac:dyDescent="0.2">
      <c r="A623" s="2"/>
      <c r="B623" s="11"/>
      <c r="C623" s="3"/>
      <c r="D623" s="2"/>
      <c r="E623" s="4"/>
      <c r="F623" s="2"/>
      <c r="G623" s="2"/>
      <c r="X623" s="1"/>
      <c r="Y623" s="1"/>
      <c r="Z623" s="1"/>
      <c r="AA623" s="1"/>
    </row>
    <row r="624" spans="1:27" x14ac:dyDescent="0.2">
      <c r="A624" s="2"/>
      <c r="B624" s="11"/>
      <c r="C624" s="3"/>
      <c r="D624" s="2"/>
      <c r="E624" s="4"/>
      <c r="F624" s="2"/>
      <c r="G624" s="2"/>
      <c r="X624" s="1"/>
      <c r="Y624" s="1"/>
      <c r="Z624" s="1"/>
      <c r="AA624" s="1"/>
    </row>
    <row r="625" spans="1:27" x14ac:dyDescent="0.2">
      <c r="A625" s="2"/>
      <c r="B625" s="11"/>
      <c r="C625" s="3"/>
      <c r="D625" s="2"/>
      <c r="E625" s="4"/>
      <c r="F625" s="2"/>
      <c r="G625" s="2"/>
      <c r="X625" s="1"/>
      <c r="Y625" s="1"/>
      <c r="Z625" s="1"/>
      <c r="AA625" s="1"/>
    </row>
    <row r="626" spans="1:27" x14ac:dyDescent="0.2">
      <c r="A626" s="2"/>
      <c r="B626" s="11"/>
      <c r="C626" s="3"/>
      <c r="D626" s="2"/>
      <c r="E626" s="4"/>
      <c r="F626" s="2"/>
      <c r="G626" s="2"/>
      <c r="X626" s="1"/>
      <c r="Y626" s="1"/>
      <c r="Z626" s="1"/>
      <c r="AA626" s="1"/>
    </row>
    <row r="627" spans="1:27" x14ac:dyDescent="0.2">
      <c r="A627" s="2"/>
      <c r="B627" s="11"/>
      <c r="C627" s="3"/>
      <c r="D627" s="2"/>
      <c r="E627" s="4"/>
      <c r="F627" s="2"/>
      <c r="G627" s="2"/>
      <c r="X627" s="1"/>
      <c r="Y627" s="1"/>
      <c r="Z627" s="1"/>
      <c r="AA627" s="1"/>
    </row>
    <row r="628" spans="1:27" x14ac:dyDescent="0.2">
      <c r="A628" s="2"/>
      <c r="B628" s="11"/>
      <c r="C628" s="3"/>
      <c r="D628" s="2"/>
      <c r="E628" s="4"/>
      <c r="F628" s="2"/>
      <c r="G628" s="2"/>
      <c r="X628" s="1"/>
      <c r="Y628" s="1"/>
      <c r="Z628" s="1"/>
      <c r="AA628" s="1"/>
    </row>
    <row r="629" spans="1:27" x14ac:dyDescent="0.2">
      <c r="A629" s="2"/>
      <c r="B629" s="11"/>
      <c r="C629" s="3"/>
      <c r="D629" s="2"/>
      <c r="E629" s="4"/>
      <c r="F629" s="2"/>
      <c r="G629" s="2"/>
      <c r="X629" s="1"/>
      <c r="Y629" s="1"/>
      <c r="Z629" s="1"/>
      <c r="AA629" s="1"/>
    </row>
    <row r="630" spans="1:27" x14ac:dyDescent="0.2">
      <c r="A630" s="2"/>
      <c r="B630" s="11"/>
      <c r="C630" s="3"/>
      <c r="D630" s="2"/>
      <c r="E630" s="4"/>
      <c r="F630" s="2"/>
      <c r="G630" s="2"/>
      <c r="X630" s="1"/>
      <c r="Y630" s="1"/>
      <c r="Z630" s="1"/>
      <c r="AA630" s="1"/>
    </row>
    <row r="631" spans="1:27" x14ac:dyDescent="0.2">
      <c r="A631" s="2"/>
      <c r="B631" s="11"/>
      <c r="C631" s="3"/>
      <c r="D631" s="2"/>
      <c r="E631" s="4"/>
      <c r="F631" s="2"/>
      <c r="G631" s="2"/>
      <c r="X631" s="1"/>
      <c r="Y631" s="1"/>
      <c r="Z631" s="1"/>
      <c r="AA631" s="1"/>
    </row>
    <row r="632" spans="1:27" x14ac:dyDescent="0.2">
      <c r="A632" s="2"/>
      <c r="B632" s="11"/>
      <c r="C632" s="3"/>
      <c r="D632" s="2"/>
      <c r="E632" s="4"/>
      <c r="F632" s="2"/>
      <c r="G632" s="2"/>
      <c r="X632" s="1"/>
      <c r="Y632" s="1"/>
      <c r="Z632" s="1"/>
      <c r="AA632" s="1"/>
    </row>
    <row r="633" spans="1:27" x14ac:dyDescent="0.2">
      <c r="A633" s="2"/>
      <c r="B633" s="11"/>
      <c r="C633" s="3"/>
      <c r="D633" s="2"/>
      <c r="E633" s="4"/>
      <c r="F633" s="2"/>
      <c r="G633" s="2"/>
      <c r="X633" s="1"/>
      <c r="Y633" s="1"/>
      <c r="Z633" s="1"/>
      <c r="AA633" s="1"/>
    </row>
    <row r="634" spans="1:27" x14ac:dyDescent="0.2">
      <c r="A634" s="2"/>
      <c r="B634" s="11"/>
      <c r="C634" s="3"/>
      <c r="D634" s="2"/>
      <c r="E634" s="4"/>
      <c r="F634" s="2"/>
      <c r="G634" s="2"/>
      <c r="X634" s="1"/>
      <c r="Y634" s="1"/>
      <c r="Z634" s="1"/>
      <c r="AA634" s="1"/>
    </row>
    <row r="635" spans="1:27" x14ac:dyDescent="0.2">
      <c r="A635" s="2"/>
      <c r="B635" s="11"/>
      <c r="C635" s="3"/>
      <c r="D635" s="2"/>
      <c r="E635" s="4"/>
      <c r="F635" s="2"/>
      <c r="G635" s="2"/>
      <c r="X635" s="1"/>
      <c r="Y635" s="1"/>
      <c r="Z635" s="1"/>
      <c r="AA635" s="1"/>
    </row>
    <row r="636" spans="1:27" x14ac:dyDescent="0.2">
      <c r="A636" s="2"/>
      <c r="B636" s="11"/>
      <c r="C636" s="3"/>
      <c r="D636" s="2"/>
      <c r="E636" s="4"/>
      <c r="F636" s="2"/>
      <c r="G636" s="2"/>
      <c r="X636" s="1"/>
      <c r="Y636" s="1"/>
      <c r="Z636" s="1"/>
      <c r="AA636" s="1"/>
    </row>
    <row r="637" spans="1:27" x14ac:dyDescent="0.2">
      <c r="A637" s="2"/>
      <c r="B637" s="11"/>
      <c r="C637" s="3"/>
      <c r="D637" s="2"/>
      <c r="E637" s="4"/>
      <c r="F637" s="2"/>
      <c r="G637" s="2"/>
      <c r="X637" s="1"/>
      <c r="Y637" s="1"/>
      <c r="Z637" s="1"/>
      <c r="AA637" s="1"/>
    </row>
    <row r="638" spans="1:27" x14ac:dyDescent="0.2">
      <c r="A638" s="2"/>
      <c r="B638" s="11"/>
      <c r="C638" s="3"/>
      <c r="D638" s="2"/>
      <c r="E638" s="4"/>
      <c r="F638" s="2"/>
      <c r="G638" s="2"/>
      <c r="X638" s="1"/>
      <c r="Y638" s="1"/>
      <c r="Z638" s="1"/>
      <c r="AA638" s="1"/>
    </row>
    <row r="639" spans="1:27" x14ac:dyDescent="0.2">
      <c r="A639" s="2"/>
      <c r="B639" s="11"/>
      <c r="C639" s="3"/>
      <c r="D639" s="2"/>
      <c r="E639" s="4"/>
      <c r="F639" s="2"/>
      <c r="G639" s="2"/>
      <c r="X639" s="1"/>
      <c r="Y639" s="1"/>
      <c r="Z639" s="1"/>
      <c r="AA639" s="1"/>
    </row>
    <row r="640" spans="1:27" x14ac:dyDescent="0.2">
      <c r="A640" s="2"/>
      <c r="B640" s="11"/>
      <c r="C640" s="3"/>
      <c r="D640" s="2"/>
      <c r="E640" s="4"/>
      <c r="F640" s="2"/>
      <c r="G640" s="2"/>
      <c r="X640" s="1"/>
      <c r="Y640" s="1"/>
      <c r="Z640" s="1"/>
      <c r="AA640" s="1"/>
    </row>
    <row r="641" spans="1:27" x14ac:dyDescent="0.2">
      <c r="A641" s="2"/>
      <c r="B641" s="11"/>
      <c r="C641" s="3"/>
      <c r="D641" s="2"/>
      <c r="E641" s="4"/>
      <c r="F641" s="2"/>
      <c r="G641" s="2"/>
      <c r="X641" s="1"/>
      <c r="Y641" s="1"/>
      <c r="Z641" s="1"/>
      <c r="AA641" s="1"/>
    </row>
    <row r="642" spans="1:27" x14ac:dyDescent="0.2">
      <c r="A642" s="2"/>
      <c r="B642" s="11"/>
      <c r="C642" s="3"/>
      <c r="D642" s="2"/>
      <c r="E642" s="4"/>
      <c r="F642" s="2"/>
      <c r="G642" s="2"/>
      <c r="X642" s="1"/>
      <c r="Y642" s="1"/>
      <c r="Z642" s="1"/>
      <c r="AA642" s="1"/>
    </row>
    <row r="643" spans="1:27" x14ac:dyDescent="0.2">
      <c r="A643" s="2"/>
      <c r="B643" s="11"/>
      <c r="C643" s="3"/>
      <c r="D643" s="2"/>
      <c r="E643" s="4"/>
      <c r="F643" s="2"/>
      <c r="G643" s="2"/>
      <c r="X643" s="1"/>
      <c r="Y643" s="1"/>
      <c r="Z643" s="1"/>
      <c r="AA643" s="1"/>
    </row>
    <row r="644" spans="1:27" x14ac:dyDescent="0.2">
      <c r="A644" s="2"/>
      <c r="B644" s="11"/>
      <c r="C644" s="3"/>
      <c r="D644" s="2"/>
      <c r="E644" s="4"/>
      <c r="F644" s="2"/>
      <c r="G644" s="2"/>
      <c r="X644" s="1"/>
      <c r="Y644" s="1"/>
      <c r="Z644" s="1"/>
      <c r="AA644" s="1"/>
    </row>
    <row r="645" spans="1:27" x14ac:dyDescent="0.2">
      <c r="A645" s="2"/>
      <c r="B645" s="11"/>
      <c r="C645" s="3"/>
      <c r="D645" s="2"/>
      <c r="E645" s="4"/>
      <c r="F645" s="2"/>
      <c r="G645" s="2"/>
      <c r="X645" s="1"/>
      <c r="Y645" s="1"/>
      <c r="Z645" s="1"/>
      <c r="AA645" s="1"/>
    </row>
    <row r="646" spans="1:27" x14ac:dyDescent="0.2">
      <c r="A646" s="2"/>
      <c r="B646" s="11"/>
      <c r="C646" s="3"/>
      <c r="D646" s="2"/>
      <c r="E646" s="4"/>
      <c r="F646" s="2"/>
      <c r="G646" s="2"/>
      <c r="X646" s="1"/>
      <c r="Y646" s="1"/>
      <c r="Z646" s="1"/>
      <c r="AA646" s="1"/>
    </row>
    <row r="647" spans="1:27" x14ac:dyDescent="0.2">
      <c r="A647" s="2"/>
      <c r="B647" s="11"/>
      <c r="C647" s="3"/>
      <c r="D647" s="2"/>
      <c r="E647" s="4"/>
      <c r="F647" s="2"/>
      <c r="G647" s="2"/>
      <c r="X647" s="1"/>
      <c r="Y647" s="1"/>
      <c r="Z647" s="1"/>
      <c r="AA647" s="1"/>
    </row>
    <row r="648" spans="1:27" x14ac:dyDescent="0.2">
      <c r="A648" s="2"/>
      <c r="B648" s="11"/>
      <c r="C648" s="3"/>
      <c r="D648" s="2"/>
      <c r="E648" s="4"/>
      <c r="F648" s="2"/>
      <c r="G648" s="2"/>
      <c r="X648" s="1"/>
      <c r="Y648" s="1"/>
      <c r="Z648" s="1"/>
      <c r="AA648" s="1"/>
    </row>
    <row r="649" spans="1:27" x14ac:dyDescent="0.2">
      <c r="A649" s="2"/>
      <c r="B649" s="11"/>
      <c r="C649" s="3"/>
      <c r="D649" s="2"/>
      <c r="E649" s="4"/>
      <c r="F649" s="2"/>
      <c r="G649" s="2"/>
      <c r="X649" s="1"/>
      <c r="Y649" s="1"/>
      <c r="Z649" s="1"/>
      <c r="AA649" s="1"/>
    </row>
    <row r="650" spans="1:27" x14ac:dyDescent="0.2">
      <c r="A650" s="2"/>
      <c r="B650" s="11"/>
      <c r="C650" s="3"/>
      <c r="D650" s="2"/>
      <c r="E650" s="4"/>
      <c r="F650" s="2"/>
      <c r="G650" s="2"/>
      <c r="X650" s="1"/>
      <c r="Y650" s="1"/>
      <c r="Z650" s="1"/>
      <c r="AA650" s="1"/>
    </row>
    <row r="651" spans="1:27" x14ac:dyDescent="0.2">
      <c r="A651" s="2"/>
      <c r="B651" s="11"/>
      <c r="C651" s="3"/>
      <c r="D651" s="2"/>
      <c r="E651" s="4"/>
      <c r="F651" s="2"/>
      <c r="G651" s="2"/>
      <c r="X651" s="1"/>
      <c r="Y651" s="1"/>
      <c r="Z651" s="1"/>
      <c r="AA651" s="1"/>
    </row>
    <row r="652" spans="1:27" x14ac:dyDescent="0.2">
      <c r="A652" s="2"/>
      <c r="B652" s="11"/>
      <c r="C652" s="3"/>
      <c r="D652" s="2"/>
      <c r="E652" s="4"/>
      <c r="F652" s="2"/>
      <c r="G652" s="2"/>
      <c r="X652" s="1"/>
      <c r="Y652" s="1"/>
      <c r="Z652" s="1"/>
      <c r="AA652" s="1"/>
    </row>
    <row r="653" spans="1:27" x14ac:dyDescent="0.2">
      <c r="A653" s="2"/>
      <c r="B653" s="11"/>
      <c r="C653" s="3"/>
      <c r="D653" s="2"/>
      <c r="E653" s="4"/>
      <c r="F653" s="2"/>
      <c r="G653" s="2"/>
      <c r="X653" s="1"/>
      <c r="Y653" s="1"/>
      <c r="Z653" s="1"/>
      <c r="AA653" s="1"/>
    </row>
    <row r="654" spans="1:27" x14ac:dyDescent="0.2">
      <c r="A654" s="2"/>
      <c r="B654" s="11"/>
      <c r="C654" s="3"/>
      <c r="D654" s="2"/>
      <c r="E654" s="4"/>
      <c r="F654" s="2"/>
      <c r="G654" s="2"/>
      <c r="X654" s="1"/>
      <c r="Y654" s="1"/>
      <c r="Z654" s="1"/>
      <c r="AA654" s="1"/>
    </row>
    <row r="655" spans="1:27" x14ac:dyDescent="0.2">
      <c r="A655" s="2"/>
      <c r="B655" s="11"/>
      <c r="C655" s="3"/>
      <c r="D655" s="2"/>
      <c r="E655" s="4"/>
      <c r="F655" s="2"/>
      <c r="G655" s="2"/>
      <c r="X655" s="1"/>
      <c r="Y655" s="1"/>
      <c r="Z655" s="1"/>
      <c r="AA655" s="1"/>
    </row>
    <row r="656" spans="1:27" x14ac:dyDescent="0.2">
      <c r="A656" s="2"/>
      <c r="B656" s="11"/>
      <c r="C656" s="3"/>
      <c r="D656" s="2"/>
      <c r="E656" s="4"/>
      <c r="F656" s="2"/>
      <c r="G656" s="2"/>
      <c r="X656" s="1"/>
      <c r="Y656" s="1"/>
      <c r="Z656" s="1"/>
      <c r="AA656" s="1"/>
    </row>
    <row r="657" spans="1:27" x14ac:dyDescent="0.2">
      <c r="A657" s="2"/>
      <c r="B657" s="11"/>
      <c r="C657" s="3"/>
      <c r="D657" s="2"/>
      <c r="E657" s="4"/>
      <c r="F657" s="2"/>
      <c r="G657" s="2"/>
      <c r="X657" s="1"/>
      <c r="Y657" s="1"/>
      <c r="Z657" s="1"/>
      <c r="AA657" s="1"/>
    </row>
    <row r="658" spans="1:27" x14ac:dyDescent="0.2">
      <c r="A658" s="2"/>
      <c r="B658" s="11"/>
      <c r="C658" s="3"/>
      <c r="D658" s="2"/>
      <c r="E658" s="4"/>
      <c r="F658" s="2"/>
      <c r="G658" s="2"/>
      <c r="X658" s="1"/>
      <c r="Y658" s="1"/>
      <c r="Z658" s="1"/>
      <c r="AA658" s="1"/>
    </row>
    <row r="659" spans="1:27" x14ac:dyDescent="0.2">
      <c r="A659" s="2"/>
      <c r="B659" s="11"/>
      <c r="C659" s="3"/>
      <c r="D659" s="2"/>
      <c r="E659" s="4"/>
      <c r="F659" s="2"/>
      <c r="G659" s="2"/>
      <c r="X659" s="1"/>
      <c r="Y659" s="1"/>
      <c r="Z659" s="1"/>
      <c r="AA659" s="1"/>
    </row>
    <row r="660" spans="1:27" x14ac:dyDescent="0.2">
      <c r="A660" s="2"/>
      <c r="B660" s="11"/>
      <c r="C660" s="3"/>
      <c r="D660" s="2"/>
      <c r="E660" s="4"/>
      <c r="F660" s="2"/>
      <c r="G660" s="2"/>
      <c r="X660" s="1"/>
      <c r="Y660" s="1"/>
      <c r="Z660" s="1"/>
      <c r="AA660" s="1"/>
    </row>
    <row r="661" spans="1:27" x14ac:dyDescent="0.2">
      <c r="A661" s="2"/>
      <c r="B661" s="11"/>
      <c r="C661" s="3"/>
      <c r="D661" s="2"/>
      <c r="E661" s="4"/>
      <c r="F661" s="2"/>
      <c r="G661" s="2"/>
      <c r="X661" s="1"/>
      <c r="Y661" s="1"/>
      <c r="Z661" s="1"/>
      <c r="AA661" s="1"/>
    </row>
    <row r="662" spans="1:27" x14ac:dyDescent="0.2">
      <c r="A662" s="2"/>
      <c r="B662" s="11"/>
      <c r="C662" s="3"/>
      <c r="D662" s="2"/>
      <c r="E662" s="4"/>
      <c r="F662" s="2"/>
      <c r="G662" s="2"/>
      <c r="X662" s="1"/>
      <c r="Y662" s="1"/>
      <c r="Z662" s="1"/>
      <c r="AA662" s="1"/>
    </row>
    <row r="663" spans="1:27" x14ac:dyDescent="0.2">
      <c r="A663" s="2"/>
      <c r="B663" s="11"/>
      <c r="C663" s="3"/>
      <c r="D663" s="2"/>
      <c r="E663" s="4"/>
      <c r="F663" s="2"/>
      <c r="G663" s="2"/>
      <c r="X663" s="1"/>
      <c r="Y663" s="1"/>
      <c r="Z663" s="1"/>
      <c r="AA663" s="1"/>
    </row>
    <row r="664" spans="1:27" x14ac:dyDescent="0.2">
      <c r="A664" s="2"/>
      <c r="B664" s="11"/>
      <c r="C664" s="3"/>
      <c r="D664" s="2"/>
      <c r="E664" s="4"/>
      <c r="F664" s="2"/>
      <c r="G664" s="2"/>
      <c r="X664" s="1"/>
      <c r="Y664" s="1"/>
      <c r="Z664" s="1"/>
      <c r="AA664" s="1"/>
    </row>
    <row r="665" spans="1:27" x14ac:dyDescent="0.2">
      <c r="A665" s="2"/>
      <c r="B665" s="11"/>
      <c r="C665" s="3"/>
      <c r="D665" s="2"/>
      <c r="E665" s="4"/>
      <c r="F665" s="2"/>
      <c r="G665" s="2"/>
      <c r="X665" s="1"/>
      <c r="Y665" s="1"/>
      <c r="Z665" s="1"/>
      <c r="AA665" s="1"/>
    </row>
    <row r="666" spans="1:27" x14ac:dyDescent="0.2">
      <c r="A666" s="2"/>
      <c r="B666" s="11"/>
      <c r="C666" s="3"/>
      <c r="D666" s="2"/>
      <c r="E666" s="4"/>
      <c r="F666" s="2"/>
      <c r="G666" s="2"/>
      <c r="X666" s="1"/>
      <c r="Y666" s="1"/>
      <c r="Z666" s="1"/>
      <c r="AA666" s="1"/>
    </row>
    <row r="667" spans="1:27" x14ac:dyDescent="0.2">
      <c r="A667" s="2"/>
      <c r="B667" s="11"/>
      <c r="C667" s="3"/>
      <c r="D667" s="2"/>
      <c r="E667" s="4"/>
      <c r="F667" s="2"/>
      <c r="G667" s="2"/>
      <c r="X667" s="1"/>
      <c r="Y667" s="1"/>
      <c r="Z667" s="1"/>
      <c r="AA667" s="1"/>
    </row>
    <row r="668" spans="1:27" x14ac:dyDescent="0.2">
      <c r="A668" s="2"/>
      <c r="B668" s="11"/>
      <c r="C668" s="3"/>
      <c r="D668" s="2"/>
      <c r="E668" s="4"/>
      <c r="F668" s="2"/>
      <c r="G668" s="2"/>
      <c r="X668" s="1"/>
      <c r="Y668" s="1"/>
      <c r="Z668" s="1"/>
      <c r="AA668" s="1"/>
    </row>
    <row r="669" spans="1:27" x14ac:dyDescent="0.2">
      <c r="A669" s="2"/>
      <c r="B669" s="11"/>
      <c r="C669" s="3"/>
      <c r="D669" s="2"/>
      <c r="E669" s="4"/>
      <c r="F669" s="2"/>
      <c r="G669" s="2"/>
      <c r="X669" s="1"/>
      <c r="Y669" s="1"/>
      <c r="Z669" s="1"/>
      <c r="AA669" s="1"/>
    </row>
    <row r="670" spans="1:27" x14ac:dyDescent="0.2">
      <c r="A670" s="2"/>
      <c r="B670" s="11"/>
      <c r="C670" s="3"/>
      <c r="D670" s="2"/>
      <c r="E670" s="4"/>
      <c r="F670" s="2"/>
      <c r="G670" s="2"/>
      <c r="X670" s="1"/>
      <c r="Y670" s="1"/>
      <c r="Z670" s="1"/>
      <c r="AA670" s="1"/>
    </row>
    <row r="671" spans="1:27" x14ac:dyDescent="0.2">
      <c r="A671" s="2"/>
      <c r="B671" s="11"/>
      <c r="C671" s="3"/>
      <c r="D671" s="2"/>
      <c r="E671" s="4"/>
      <c r="F671" s="2"/>
      <c r="G671" s="2"/>
      <c r="X671" s="1"/>
      <c r="Y671" s="1"/>
      <c r="Z671" s="1"/>
      <c r="AA671" s="1"/>
    </row>
    <row r="672" spans="1:27" x14ac:dyDescent="0.2">
      <c r="A672" s="2"/>
      <c r="B672" s="11"/>
      <c r="C672" s="3"/>
      <c r="D672" s="2"/>
      <c r="E672" s="4"/>
      <c r="F672" s="2"/>
      <c r="G672" s="2"/>
      <c r="X672" s="1"/>
      <c r="Y672" s="1"/>
      <c r="Z672" s="1"/>
      <c r="AA672" s="1"/>
    </row>
    <row r="673" spans="1:27" x14ac:dyDescent="0.2">
      <c r="A673" s="2"/>
      <c r="B673" s="10"/>
      <c r="C673" s="3"/>
      <c r="D673" s="2"/>
      <c r="E673" s="4"/>
      <c r="F673" s="2"/>
      <c r="G673" s="2"/>
      <c r="X673" s="1"/>
      <c r="Y673" s="1"/>
      <c r="Z673" s="1"/>
      <c r="AA673" s="1"/>
    </row>
    <row r="674" spans="1:27" x14ac:dyDescent="0.2">
      <c r="A674" s="2"/>
      <c r="B674" s="11"/>
      <c r="C674" s="3"/>
      <c r="D674" s="2"/>
      <c r="E674" s="4"/>
      <c r="F674" s="2"/>
      <c r="G674" s="2"/>
      <c r="X674" s="1"/>
      <c r="Y674" s="1"/>
      <c r="Z674" s="1"/>
      <c r="AA674" s="1"/>
    </row>
    <row r="675" spans="1:27" x14ac:dyDescent="0.2">
      <c r="A675" s="2"/>
      <c r="B675" s="11"/>
      <c r="C675" s="3"/>
      <c r="D675" s="2"/>
      <c r="E675" s="4"/>
      <c r="F675" s="2"/>
      <c r="G675" s="2"/>
      <c r="X675" s="1"/>
      <c r="Y675" s="1"/>
      <c r="Z675" s="1"/>
      <c r="AA675" s="1"/>
    </row>
    <row r="676" spans="1:27" x14ac:dyDescent="0.2">
      <c r="A676" s="2"/>
      <c r="B676" s="11"/>
      <c r="C676" s="3"/>
      <c r="D676" s="2"/>
      <c r="E676" s="4"/>
      <c r="F676" s="2"/>
      <c r="G676" s="2"/>
      <c r="X676" s="1"/>
      <c r="Y676" s="1"/>
      <c r="Z676" s="1"/>
      <c r="AA676" s="1"/>
    </row>
    <row r="677" spans="1:27" x14ac:dyDescent="0.2">
      <c r="A677" s="2"/>
      <c r="B677" s="11"/>
      <c r="C677" s="3"/>
      <c r="D677" s="2"/>
      <c r="E677" s="4"/>
      <c r="F677" s="2"/>
      <c r="G677" s="2"/>
      <c r="X677" s="1"/>
      <c r="Y677" s="1"/>
      <c r="Z677" s="1"/>
      <c r="AA677" s="1"/>
    </row>
    <row r="678" spans="1:27" x14ac:dyDescent="0.2">
      <c r="A678" s="2"/>
      <c r="B678" s="11"/>
      <c r="C678" s="3"/>
      <c r="D678" s="2"/>
      <c r="E678" s="4"/>
      <c r="F678" s="2"/>
      <c r="G678" s="2"/>
      <c r="X678" s="1"/>
      <c r="Y678" s="1"/>
      <c r="Z678" s="1"/>
      <c r="AA678" s="1"/>
    </row>
    <row r="679" spans="1:27" x14ac:dyDescent="0.2">
      <c r="A679" s="2"/>
      <c r="B679" s="11"/>
      <c r="C679" s="3"/>
      <c r="D679" s="2"/>
      <c r="E679" s="4"/>
      <c r="F679" s="2"/>
      <c r="G679" s="2"/>
      <c r="X679" s="1"/>
      <c r="Y679" s="1"/>
      <c r="Z679" s="1"/>
      <c r="AA679" s="1"/>
    </row>
    <row r="680" spans="1:27" x14ac:dyDescent="0.2">
      <c r="A680" s="2"/>
      <c r="B680" s="11"/>
      <c r="C680" s="3"/>
      <c r="D680" s="2"/>
      <c r="E680" s="4"/>
      <c r="F680" s="2"/>
      <c r="G680" s="2"/>
      <c r="X680" s="1"/>
      <c r="Y680" s="1"/>
      <c r="Z680" s="1"/>
      <c r="AA680" s="1"/>
    </row>
    <row r="681" spans="1:27" x14ac:dyDescent="0.2">
      <c r="A681" s="2"/>
      <c r="B681" s="11"/>
      <c r="C681" s="3"/>
      <c r="D681" s="2"/>
      <c r="E681" s="4"/>
      <c r="F681" s="2"/>
      <c r="G681" s="2"/>
      <c r="X681" s="1"/>
      <c r="Y681" s="1"/>
      <c r="Z681" s="1"/>
      <c r="AA681" s="1"/>
    </row>
    <row r="682" spans="1:27" x14ac:dyDescent="0.2">
      <c r="A682" s="2"/>
      <c r="B682" s="11"/>
      <c r="C682" s="3"/>
      <c r="D682" s="2"/>
      <c r="E682" s="4"/>
      <c r="F682" s="2"/>
      <c r="G682" s="2"/>
      <c r="X682" s="1"/>
      <c r="Y682" s="1"/>
      <c r="Z682" s="1"/>
      <c r="AA682" s="1"/>
    </row>
    <row r="683" spans="1:27" x14ac:dyDescent="0.2">
      <c r="A683" s="2"/>
      <c r="B683" s="11"/>
      <c r="C683" s="3"/>
      <c r="D683" s="2"/>
      <c r="E683" s="4"/>
      <c r="F683" s="2"/>
      <c r="G683" s="2"/>
      <c r="X683" s="1"/>
      <c r="Y683" s="1"/>
      <c r="Z683" s="1"/>
      <c r="AA683" s="1"/>
    </row>
    <row r="684" spans="1:27" x14ac:dyDescent="0.2">
      <c r="A684" s="2"/>
      <c r="B684" s="11"/>
      <c r="C684" s="3"/>
      <c r="D684" s="2"/>
      <c r="E684" s="4"/>
      <c r="F684" s="2"/>
      <c r="G684" s="2"/>
      <c r="X684" s="1"/>
      <c r="Y684" s="1"/>
      <c r="Z684" s="1"/>
      <c r="AA684" s="1"/>
    </row>
    <row r="685" spans="1:27" x14ac:dyDescent="0.2">
      <c r="A685" s="2"/>
      <c r="B685" s="11"/>
      <c r="C685" s="3"/>
      <c r="D685" s="2"/>
      <c r="E685" s="4"/>
      <c r="F685" s="2"/>
      <c r="G685" s="2"/>
      <c r="X685" s="1"/>
      <c r="Y685" s="1"/>
      <c r="Z685" s="1"/>
      <c r="AA685" s="1"/>
    </row>
    <row r="686" spans="1:27" x14ac:dyDescent="0.2">
      <c r="A686" s="2"/>
      <c r="B686" s="11"/>
      <c r="C686" s="3"/>
      <c r="D686" s="2"/>
      <c r="E686" s="4"/>
      <c r="F686" s="2"/>
      <c r="G686" s="2"/>
      <c r="X686" s="1"/>
      <c r="Y686" s="1"/>
      <c r="Z686" s="1"/>
      <c r="AA686" s="1"/>
    </row>
    <row r="687" spans="1:27" x14ac:dyDescent="0.2">
      <c r="A687" s="2"/>
      <c r="B687" s="11"/>
      <c r="C687" s="3"/>
      <c r="D687" s="2"/>
      <c r="E687" s="4"/>
      <c r="F687" s="2"/>
      <c r="G687" s="2"/>
      <c r="X687" s="1"/>
      <c r="Y687" s="1"/>
      <c r="Z687" s="1"/>
      <c r="AA687" s="1"/>
    </row>
    <row r="688" spans="1:27" x14ac:dyDescent="0.2">
      <c r="A688" s="2"/>
      <c r="B688" s="11"/>
      <c r="C688" s="3"/>
      <c r="D688" s="2"/>
      <c r="E688" s="4"/>
      <c r="F688" s="2"/>
      <c r="G688" s="2"/>
      <c r="X688" s="1"/>
      <c r="Y688" s="1"/>
      <c r="Z688" s="1"/>
      <c r="AA688" s="1"/>
    </row>
    <row r="689" spans="1:27" x14ac:dyDescent="0.2">
      <c r="A689" s="2"/>
      <c r="B689" s="11"/>
      <c r="C689" s="3"/>
      <c r="D689" s="2"/>
      <c r="E689" s="4"/>
      <c r="F689" s="2"/>
      <c r="G689" s="2"/>
      <c r="X689" s="1"/>
      <c r="Y689" s="1"/>
      <c r="Z689" s="1"/>
      <c r="AA689" s="1"/>
    </row>
    <row r="690" spans="1:27" x14ac:dyDescent="0.2">
      <c r="A690" s="2"/>
      <c r="B690" s="11"/>
      <c r="C690" s="3"/>
      <c r="D690" s="2"/>
      <c r="E690" s="4"/>
      <c r="F690" s="2"/>
      <c r="G690" s="2"/>
      <c r="X690" s="1"/>
      <c r="Y690" s="1"/>
      <c r="Z690" s="1"/>
      <c r="AA690" s="1"/>
    </row>
    <row r="691" spans="1:27" x14ac:dyDescent="0.2">
      <c r="A691" s="2"/>
      <c r="B691" s="11"/>
      <c r="C691" s="3"/>
      <c r="D691" s="2"/>
      <c r="E691" s="4"/>
      <c r="F691" s="2"/>
      <c r="G691" s="2"/>
      <c r="X691" s="1"/>
      <c r="Y691" s="1"/>
      <c r="Z691" s="1"/>
      <c r="AA691" s="1"/>
    </row>
    <row r="692" spans="1:27" x14ac:dyDescent="0.2">
      <c r="A692" s="2"/>
      <c r="B692" s="11"/>
      <c r="C692" s="3"/>
      <c r="D692" s="2"/>
      <c r="E692" s="4"/>
      <c r="F692" s="2"/>
      <c r="G692" s="2"/>
      <c r="X692" s="1"/>
      <c r="Y692" s="1"/>
      <c r="Z692" s="1"/>
      <c r="AA692" s="1"/>
    </row>
    <row r="693" spans="1:27" x14ac:dyDescent="0.2">
      <c r="A693" s="2"/>
      <c r="B693" s="11"/>
      <c r="C693" s="3"/>
      <c r="D693" s="2"/>
      <c r="E693" s="4"/>
      <c r="F693" s="2"/>
      <c r="G693" s="2"/>
      <c r="X693" s="1"/>
      <c r="Y693" s="1"/>
      <c r="Z693" s="1"/>
      <c r="AA693" s="1"/>
    </row>
    <row r="694" spans="1:27" x14ac:dyDescent="0.2">
      <c r="A694" s="2"/>
      <c r="B694" s="11"/>
      <c r="C694" s="3"/>
      <c r="D694" s="2"/>
      <c r="E694" s="4"/>
      <c r="F694" s="2"/>
      <c r="G694" s="2"/>
      <c r="X694" s="1"/>
      <c r="Y694" s="1"/>
      <c r="Z694" s="1"/>
      <c r="AA694" s="1"/>
    </row>
    <row r="695" spans="1:27" x14ac:dyDescent="0.2">
      <c r="A695" s="2"/>
      <c r="B695" s="11"/>
      <c r="C695" s="3"/>
      <c r="D695" s="2"/>
      <c r="E695" s="4"/>
      <c r="F695" s="2"/>
      <c r="G695" s="2"/>
      <c r="X695" s="1"/>
      <c r="Y695" s="1"/>
      <c r="Z695" s="1"/>
      <c r="AA695" s="1"/>
    </row>
    <row r="696" spans="1:27" x14ac:dyDescent="0.2">
      <c r="A696" s="2"/>
      <c r="B696" s="11"/>
      <c r="C696" s="3"/>
      <c r="D696" s="2"/>
      <c r="E696" s="4"/>
      <c r="F696" s="2"/>
      <c r="G696" s="2"/>
      <c r="X696" s="1"/>
      <c r="Y696" s="1"/>
      <c r="Z696" s="1"/>
      <c r="AA696" s="1"/>
    </row>
    <row r="697" spans="1:27" x14ac:dyDescent="0.2">
      <c r="A697" s="2"/>
      <c r="B697" s="11"/>
      <c r="C697" s="3"/>
      <c r="D697" s="2"/>
      <c r="E697" s="4"/>
      <c r="F697" s="2"/>
      <c r="G697" s="2"/>
      <c r="X697" s="1"/>
      <c r="Y697" s="1"/>
      <c r="Z697" s="1"/>
      <c r="AA697" s="1"/>
    </row>
    <row r="698" spans="1:27" x14ac:dyDescent="0.2">
      <c r="A698" s="2"/>
      <c r="B698" s="11"/>
      <c r="C698" s="3"/>
      <c r="D698" s="2"/>
      <c r="E698" s="4"/>
      <c r="F698" s="2"/>
      <c r="G698" s="2"/>
      <c r="X698" s="1"/>
      <c r="Y698" s="1"/>
      <c r="Z698" s="1"/>
      <c r="AA698" s="1"/>
    </row>
    <row r="699" spans="1:27" x14ac:dyDescent="0.2">
      <c r="A699" s="2"/>
      <c r="B699" s="11"/>
      <c r="C699" s="3"/>
      <c r="D699" s="2"/>
      <c r="E699" s="4"/>
      <c r="F699" s="2"/>
      <c r="G699" s="2"/>
      <c r="X699" s="1"/>
      <c r="Y699" s="1"/>
      <c r="Z699" s="1"/>
      <c r="AA699" s="1"/>
    </row>
    <row r="700" spans="1:27" x14ac:dyDescent="0.2">
      <c r="A700" s="2"/>
      <c r="B700" s="11"/>
      <c r="C700" s="3"/>
      <c r="D700" s="2"/>
      <c r="E700" s="4"/>
      <c r="F700" s="2"/>
      <c r="G700" s="2"/>
      <c r="X700" s="1"/>
      <c r="Y700" s="1"/>
      <c r="Z700" s="1"/>
      <c r="AA700" s="1"/>
    </row>
    <row r="701" spans="1:27" x14ac:dyDescent="0.2">
      <c r="A701" s="2"/>
      <c r="B701" s="11"/>
      <c r="C701" s="3"/>
      <c r="D701" s="2"/>
      <c r="E701" s="4"/>
      <c r="F701" s="2"/>
      <c r="G701" s="2"/>
      <c r="X701" s="1"/>
      <c r="Y701" s="1"/>
      <c r="Z701" s="1"/>
      <c r="AA701" s="1"/>
    </row>
    <row r="702" spans="1:27" x14ac:dyDescent="0.2">
      <c r="A702" s="2"/>
      <c r="B702" s="11"/>
      <c r="C702" s="3"/>
      <c r="D702" s="2"/>
      <c r="E702" s="4"/>
      <c r="F702" s="2"/>
      <c r="G702" s="2"/>
      <c r="X702" s="1"/>
      <c r="Y702" s="1"/>
      <c r="Z702" s="1"/>
      <c r="AA702" s="1"/>
    </row>
    <row r="703" spans="1:27" x14ac:dyDescent="0.2">
      <c r="A703" s="2"/>
      <c r="B703" s="11"/>
      <c r="C703" s="3"/>
      <c r="D703" s="2"/>
      <c r="E703" s="4"/>
      <c r="F703" s="2"/>
      <c r="G703" s="2"/>
      <c r="X703" s="1"/>
      <c r="Y703" s="1"/>
      <c r="Z703" s="1"/>
      <c r="AA703" s="1"/>
    </row>
    <row r="704" spans="1:27" x14ac:dyDescent="0.2">
      <c r="A704" s="2"/>
      <c r="B704" s="11"/>
      <c r="C704" s="3"/>
      <c r="D704" s="2"/>
      <c r="E704" s="4"/>
      <c r="F704" s="2"/>
      <c r="G704" s="2"/>
      <c r="X704" s="1"/>
      <c r="Y704" s="1"/>
      <c r="Z704" s="1"/>
      <c r="AA704" s="1"/>
    </row>
    <row r="705" spans="1:27" x14ac:dyDescent="0.2">
      <c r="A705" s="2"/>
      <c r="B705" s="11"/>
      <c r="C705" s="3"/>
      <c r="D705" s="2"/>
      <c r="E705" s="4"/>
      <c r="F705" s="2"/>
      <c r="G705" s="2"/>
      <c r="X705" s="1"/>
      <c r="Y705" s="1"/>
      <c r="Z705" s="1"/>
      <c r="AA705" s="1"/>
    </row>
    <row r="706" spans="1:27" x14ac:dyDescent="0.2">
      <c r="A706" s="2"/>
      <c r="B706" s="11"/>
      <c r="C706" s="3"/>
      <c r="D706" s="2"/>
      <c r="E706" s="4"/>
      <c r="F706" s="2"/>
      <c r="G706" s="2"/>
      <c r="X706" s="1"/>
      <c r="Y706" s="1"/>
      <c r="Z706" s="1"/>
      <c r="AA706" s="1"/>
    </row>
    <row r="707" spans="1:27" x14ac:dyDescent="0.2">
      <c r="A707" s="2"/>
      <c r="B707" s="11"/>
      <c r="C707" s="3"/>
      <c r="D707" s="2"/>
      <c r="E707" s="4"/>
      <c r="F707" s="2"/>
      <c r="G707" s="2"/>
      <c r="X707" s="1"/>
      <c r="Y707" s="1"/>
      <c r="Z707" s="1"/>
      <c r="AA707" s="1"/>
    </row>
    <row r="708" spans="1:27" x14ac:dyDescent="0.2">
      <c r="A708" s="2"/>
      <c r="B708" s="11"/>
      <c r="C708" s="3"/>
      <c r="D708" s="2"/>
      <c r="E708" s="4"/>
      <c r="F708" s="2"/>
      <c r="G708" s="2"/>
      <c r="X708" s="1"/>
      <c r="Y708" s="1"/>
      <c r="Z708" s="1"/>
      <c r="AA708" s="1"/>
    </row>
    <row r="709" spans="1:27" x14ac:dyDescent="0.2">
      <c r="A709" s="2"/>
      <c r="B709" s="11"/>
      <c r="C709" s="3"/>
      <c r="D709" s="2"/>
      <c r="E709" s="4"/>
      <c r="F709" s="2"/>
      <c r="G709" s="2"/>
      <c r="X709" s="1"/>
      <c r="Y709" s="1"/>
      <c r="Z709" s="1"/>
      <c r="AA709" s="1"/>
    </row>
    <row r="710" spans="1:27" x14ac:dyDescent="0.2">
      <c r="A710" s="2"/>
      <c r="B710" s="11"/>
      <c r="C710" s="3"/>
      <c r="D710" s="2"/>
      <c r="E710" s="4"/>
      <c r="F710" s="2"/>
      <c r="G710" s="2"/>
      <c r="X710" s="1"/>
      <c r="Y710" s="1"/>
      <c r="Z710" s="1"/>
      <c r="AA710" s="1"/>
    </row>
    <row r="711" spans="1:27" x14ac:dyDescent="0.2">
      <c r="A711" s="2"/>
      <c r="B711" s="11"/>
      <c r="C711" s="3"/>
      <c r="D711" s="2"/>
      <c r="E711" s="4"/>
      <c r="F711" s="2"/>
      <c r="G711" s="2"/>
      <c r="X711" s="1"/>
      <c r="Y711" s="1"/>
      <c r="Z711" s="1"/>
      <c r="AA711" s="1"/>
    </row>
    <row r="712" spans="1:27" x14ac:dyDescent="0.2">
      <c r="A712" s="2"/>
      <c r="B712" s="11"/>
      <c r="C712" s="3"/>
      <c r="D712" s="2"/>
      <c r="E712" s="4"/>
      <c r="F712" s="2"/>
      <c r="G712" s="2"/>
      <c r="X712" s="1"/>
      <c r="Y712" s="1"/>
      <c r="Z712" s="1"/>
      <c r="AA712" s="1"/>
    </row>
    <row r="713" spans="1:27" x14ac:dyDescent="0.2">
      <c r="A713" s="2"/>
      <c r="B713" s="11"/>
      <c r="C713" s="3"/>
      <c r="D713" s="2"/>
      <c r="E713" s="4"/>
      <c r="F713" s="2"/>
      <c r="G713" s="2"/>
      <c r="X713" s="1"/>
      <c r="Y713" s="1"/>
      <c r="Z713" s="1"/>
      <c r="AA713" s="1"/>
    </row>
    <row r="714" spans="1:27" x14ac:dyDescent="0.2">
      <c r="A714" s="2"/>
      <c r="B714" s="11"/>
      <c r="C714" s="3"/>
      <c r="D714" s="2"/>
      <c r="E714" s="4"/>
      <c r="F714" s="2"/>
      <c r="G714" s="2"/>
      <c r="X714" s="1"/>
      <c r="Y714" s="1"/>
      <c r="Z714" s="1"/>
      <c r="AA714" s="1"/>
    </row>
    <row r="715" spans="1:27" x14ac:dyDescent="0.2">
      <c r="A715" s="2"/>
      <c r="B715" s="11"/>
      <c r="C715" s="3"/>
      <c r="D715" s="2"/>
      <c r="E715" s="4"/>
      <c r="F715" s="2"/>
      <c r="G715" s="2"/>
      <c r="X715" s="1"/>
      <c r="Y715" s="1"/>
      <c r="Z715" s="1"/>
      <c r="AA715" s="1"/>
    </row>
    <row r="716" spans="1:27" x14ac:dyDescent="0.2">
      <c r="A716" s="2"/>
      <c r="B716" s="11"/>
      <c r="C716" s="3"/>
      <c r="D716" s="2"/>
      <c r="E716" s="4"/>
      <c r="F716" s="2"/>
      <c r="G716" s="2"/>
      <c r="X716" s="1"/>
      <c r="Y716" s="1"/>
      <c r="Z716" s="1"/>
      <c r="AA716" s="1"/>
    </row>
    <row r="717" spans="1:27" x14ac:dyDescent="0.2">
      <c r="A717" s="2"/>
      <c r="B717" s="11"/>
      <c r="C717" s="3"/>
      <c r="D717" s="2"/>
      <c r="E717" s="4"/>
      <c r="F717" s="2"/>
      <c r="G717" s="2"/>
      <c r="X717" s="1"/>
      <c r="Y717" s="1"/>
      <c r="Z717" s="1"/>
      <c r="AA717" s="1"/>
    </row>
    <row r="718" spans="1:27" x14ac:dyDescent="0.2">
      <c r="A718" s="2"/>
      <c r="B718" s="11"/>
      <c r="C718" s="3"/>
      <c r="D718" s="2"/>
      <c r="E718" s="4"/>
      <c r="F718" s="2"/>
      <c r="G718" s="2"/>
      <c r="X718" s="1"/>
      <c r="Y718" s="1"/>
      <c r="Z718" s="1"/>
      <c r="AA718" s="1"/>
    </row>
    <row r="719" spans="1:27" x14ac:dyDescent="0.2">
      <c r="A719" s="2"/>
      <c r="B719" s="11"/>
      <c r="C719" s="3"/>
      <c r="D719" s="2"/>
      <c r="E719" s="4"/>
      <c r="F719" s="2"/>
      <c r="G719" s="2"/>
      <c r="X719" s="1"/>
      <c r="Y719" s="1"/>
      <c r="Z719" s="1"/>
      <c r="AA719" s="1"/>
    </row>
    <row r="720" spans="1:27" x14ac:dyDescent="0.2">
      <c r="A720" s="2"/>
      <c r="B720" s="11"/>
      <c r="C720" s="3"/>
      <c r="D720" s="2"/>
      <c r="E720" s="4"/>
      <c r="F720" s="2"/>
      <c r="G720" s="2"/>
      <c r="X720" s="1"/>
      <c r="Y720" s="1"/>
      <c r="Z720" s="1"/>
      <c r="AA720" s="1"/>
    </row>
    <row r="721" spans="1:27" x14ac:dyDescent="0.2">
      <c r="A721" s="2"/>
      <c r="B721" s="11"/>
      <c r="C721" s="3"/>
      <c r="D721" s="2"/>
      <c r="E721" s="4"/>
      <c r="F721" s="2"/>
      <c r="G721" s="2"/>
      <c r="X721" s="1"/>
      <c r="Y721" s="1"/>
      <c r="Z721" s="1"/>
      <c r="AA721" s="1"/>
    </row>
    <row r="722" spans="1:27" x14ac:dyDescent="0.2">
      <c r="A722" s="2"/>
      <c r="B722" s="11"/>
      <c r="C722" s="3"/>
      <c r="D722" s="2"/>
      <c r="E722" s="4"/>
      <c r="F722" s="2"/>
      <c r="G722" s="2"/>
      <c r="X722" s="1"/>
      <c r="Y722" s="1"/>
      <c r="Z722" s="1"/>
      <c r="AA722" s="1"/>
    </row>
    <row r="723" spans="1:27" x14ac:dyDescent="0.2">
      <c r="A723" s="2"/>
      <c r="B723" s="11"/>
      <c r="C723" s="3"/>
      <c r="D723" s="2"/>
      <c r="E723" s="4"/>
      <c r="F723" s="2"/>
      <c r="G723" s="2"/>
      <c r="X723" s="1"/>
      <c r="Y723" s="1"/>
      <c r="Z723" s="1"/>
      <c r="AA723" s="1"/>
    </row>
    <row r="724" spans="1:27" x14ac:dyDescent="0.2">
      <c r="A724" s="2"/>
      <c r="B724" s="11"/>
      <c r="C724" s="3"/>
      <c r="D724" s="2"/>
      <c r="E724" s="4"/>
      <c r="F724" s="2"/>
      <c r="G724" s="2"/>
      <c r="X724" s="1"/>
      <c r="Y724" s="1"/>
      <c r="Z724" s="1"/>
      <c r="AA724" s="1"/>
    </row>
    <row r="725" spans="1:27" x14ac:dyDescent="0.2">
      <c r="A725" s="2"/>
      <c r="B725" s="11"/>
      <c r="C725" s="3"/>
      <c r="D725" s="2"/>
      <c r="E725" s="4"/>
      <c r="F725" s="2"/>
      <c r="G725" s="2"/>
      <c r="X725" s="1"/>
      <c r="Y725" s="1"/>
      <c r="Z725" s="1"/>
      <c r="AA725" s="1"/>
    </row>
    <row r="726" spans="1:27" x14ac:dyDescent="0.2">
      <c r="A726" s="2"/>
      <c r="B726" s="11"/>
      <c r="C726" s="3"/>
      <c r="D726" s="2"/>
      <c r="E726" s="4"/>
      <c r="F726" s="2"/>
      <c r="G726" s="2"/>
      <c r="X726" s="1"/>
      <c r="Y726" s="1"/>
      <c r="Z726" s="1"/>
      <c r="AA726" s="1"/>
    </row>
    <row r="727" spans="1:27" x14ac:dyDescent="0.2">
      <c r="A727" s="2"/>
      <c r="B727" s="11"/>
      <c r="C727" s="3"/>
      <c r="D727" s="2"/>
      <c r="E727" s="4"/>
      <c r="F727" s="2"/>
      <c r="G727" s="2"/>
      <c r="X727" s="1"/>
      <c r="Y727" s="1"/>
      <c r="Z727" s="1"/>
      <c r="AA727" s="1"/>
    </row>
    <row r="728" spans="1:27" x14ac:dyDescent="0.2">
      <c r="A728" s="2"/>
      <c r="B728" s="11"/>
      <c r="C728" s="3"/>
      <c r="D728" s="2"/>
      <c r="E728" s="4"/>
      <c r="F728" s="2"/>
      <c r="G728" s="2"/>
      <c r="X728" s="1"/>
      <c r="Y728" s="1"/>
      <c r="Z728" s="1"/>
      <c r="AA728" s="1"/>
    </row>
    <row r="729" spans="1:27" x14ac:dyDescent="0.2">
      <c r="A729" s="2"/>
      <c r="B729" s="11"/>
      <c r="C729" s="3"/>
      <c r="D729" s="2"/>
      <c r="E729" s="4"/>
      <c r="F729" s="2"/>
      <c r="G729" s="2"/>
      <c r="X729" s="1"/>
      <c r="Y729" s="1"/>
      <c r="Z729" s="1"/>
      <c r="AA729" s="1"/>
    </row>
    <row r="730" spans="1:27" x14ac:dyDescent="0.2">
      <c r="A730" s="2"/>
      <c r="B730" s="11"/>
      <c r="C730" s="3"/>
      <c r="D730" s="2"/>
      <c r="E730" s="4"/>
      <c r="F730" s="2"/>
      <c r="G730" s="2"/>
      <c r="X730" s="1"/>
      <c r="Y730" s="1"/>
      <c r="Z730" s="1"/>
      <c r="AA730" s="1"/>
    </row>
    <row r="731" spans="1:27" x14ac:dyDescent="0.2">
      <c r="A731" s="2"/>
      <c r="B731" s="11"/>
      <c r="C731" s="3"/>
      <c r="D731" s="2"/>
      <c r="E731" s="4"/>
      <c r="F731" s="2"/>
      <c r="G731" s="2"/>
      <c r="X731" s="1"/>
      <c r="Y731" s="1"/>
      <c r="Z731" s="1"/>
      <c r="AA731" s="1"/>
    </row>
    <row r="732" spans="1:27" x14ac:dyDescent="0.2">
      <c r="A732" s="2"/>
      <c r="B732" s="11"/>
      <c r="C732" s="3"/>
      <c r="D732" s="2"/>
      <c r="E732" s="4"/>
      <c r="F732" s="2"/>
      <c r="G732" s="2"/>
      <c r="X732" s="1"/>
      <c r="Y732" s="1"/>
      <c r="Z732" s="1"/>
      <c r="AA732" s="1"/>
    </row>
    <row r="733" spans="1:27" x14ac:dyDescent="0.2">
      <c r="A733" s="2"/>
      <c r="B733" s="11"/>
      <c r="C733" s="3"/>
      <c r="D733" s="2"/>
      <c r="E733" s="4"/>
      <c r="F733" s="2"/>
      <c r="G733" s="2"/>
      <c r="X733" s="1"/>
      <c r="Y733" s="1"/>
      <c r="Z733" s="1"/>
      <c r="AA733" s="1"/>
    </row>
    <row r="734" spans="1:27" x14ac:dyDescent="0.2">
      <c r="A734" s="2"/>
      <c r="B734" s="11"/>
      <c r="C734" s="3"/>
      <c r="D734" s="2"/>
      <c r="E734" s="4"/>
      <c r="F734" s="2"/>
      <c r="G734" s="2"/>
      <c r="X734" s="1"/>
      <c r="Y734" s="1"/>
      <c r="Z734" s="1"/>
      <c r="AA734" s="1"/>
    </row>
    <row r="735" spans="1:27" x14ac:dyDescent="0.2">
      <c r="A735" s="2"/>
      <c r="B735" s="11"/>
      <c r="C735" s="3"/>
      <c r="D735" s="2"/>
      <c r="E735" s="4"/>
      <c r="F735" s="2"/>
      <c r="G735" s="2"/>
      <c r="X735" s="1"/>
      <c r="Y735" s="1"/>
      <c r="Z735" s="1"/>
      <c r="AA735" s="1"/>
    </row>
    <row r="736" spans="1:27" x14ac:dyDescent="0.2">
      <c r="A736" s="2"/>
      <c r="B736" s="11"/>
      <c r="C736" s="3"/>
      <c r="D736" s="2"/>
      <c r="E736" s="4"/>
      <c r="F736" s="2"/>
      <c r="G736" s="2"/>
      <c r="X736" s="1"/>
      <c r="Y736" s="1"/>
      <c r="Z736" s="1"/>
      <c r="AA736" s="1"/>
    </row>
    <row r="737" spans="1:27" x14ac:dyDescent="0.2">
      <c r="A737" s="2"/>
      <c r="B737" s="11"/>
      <c r="C737" s="3"/>
      <c r="D737" s="2"/>
      <c r="E737" s="4"/>
      <c r="F737" s="2"/>
      <c r="G737" s="2"/>
      <c r="X737" s="1"/>
      <c r="Y737" s="1"/>
      <c r="Z737" s="1"/>
      <c r="AA737" s="1"/>
    </row>
    <row r="738" spans="1:27" x14ac:dyDescent="0.2">
      <c r="A738" s="2"/>
      <c r="B738" s="11"/>
      <c r="C738" s="3"/>
      <c r="D738" s="2"/>
      <c r="E738" s="4"/>
      <c r="F738" s="2"/>
      <c r="G738" s="2"/>
      <c r="X738" s="1"/>
      <c r="Y738" s="1"/>
      <c r="Z738" s="1"/>
      <c r="AA738" s="1"/>
    </row>
    <row r="739" spans="1:27" x14ac:dyDescent="0.2">
      <c r="A739" s="2"/>
      <c r="B739" s="11"/>
      <c r="C739" s="3"/>
      <c r="D739" s="2"/>
      <c r="E739" s="4"/>
      <c r="F739" s="2"/>
      <c r="G739" s="2"/>
      <c r="X739" s="1"/>
      <c r="Y739" s="1"/>
      <c r="Z739" s="1"/>
      <c r="AA739" s="1"/>
    </row>
    <row r="740" spans="1:27" x14ac:dyDescent="0.2">
      <c r="A740" s="2"/>
      <c r="B740" s="11"/>
      <c r="C740" s="3"/>
      <c r="D740" s="2"/>
      <c r="E740" s="4"/>
      <c r="F740" s="2"/>
      <c r="G740" s="2"/>
      <c r="X740" s="1"/>
      <c r="Y740" s="1"/>
      <c r="Z740" s="1"/>
      <c r="AA740" s="1"/>
    </row>
    <row r="741" spans="1:27" x14ac:dyDescent="0.2">
      <c r="A741" s="2"/>
      <c r="B741" s="11"/>
      <c r="C741" s="3"/>
      <c r="D741" s="2"/>
      <c r="E741" s="4"/>
      <c r="F741" s="2"/>
      <c r="G741" s="2"/>
      <c r="X741" s="1"/>
      <c r="Y741" s="1"/>
      <c r="Z741" s="1"/>
      <c r="AA741" s="1"/>
    </row>
    <row r="742" spans="1:27" x14ac:dyDescent="0.2">
      <c r="A742" s="2"/>
      <c r="B742" s="11"/>
      <c r="C742" s="3"/>
      <c r="D742" s="2"/>
      <c r="E742" s="4"/>
      <c r="F742" s="2"/>
      <c r="G742" s="2"/>
      <c r="X742" s="1"/>
      <c r="Y742" s="1"/>
      <c r="Z742" s="1"/>
      <c r="AA742" s="1"/>
    </row>
    <row r="743" spans="1:27" x14ac:dyDescent="0.2">
      <c r="A743" s="2"/>
      <c r="B743" s="11"/>
      <c r="C743" s="3"/>
      <c r="D743" s="2"/>
      <c r="E743" s="4"/>
      <c r="F743" s="2"/>
      <c r="G743" s="2"/>
      <c r="X743" s="1"/>
      <c r="Y743" s="1"/>
      <c r="Z743" s="1"/>
      <c r="AA743" s="1"/>
    </row>
    <row r="744" spans="1:27" x14ac:dyDescent="0.2">
      <c r="A744" s="2"/>
      <c r="B744" s="11"/>
      <c r="C744" s="3"/>
      <c r="D744" s="2"/>
      <c r="E744" s="4"/>
      <c r="F744" s="2"/>
      <c r="G744" s="2"/>
      <c r="X744" s="1"/>
      <c r="Y744" s="1"/>
      <c r="Z744" s="1"/>
      <c r="AA744" s="1"/>
    </row>
    <row r="745" spans="1:27" x14ac:dyDescent="0.2">
      <c r="A745" s="2"/>
      <c r="B745" s="11"/>
      <c r="C745" s="3"/>
      <c r="D745" s="2"/>
      <c r="E745" s="4"/>
      <c r="F745" s="2"/>
      <c r="G745" s="2"/>
      <c r="X745" s="1"/>
      <c r="Y745" s="1"/>
      <c r="Z745" s="1"/>
      <c r="AA745" s="1"/>
    </row>
    <row r="746" spans="1:27" x14ac:dyDescent="0.2">
      <c r="A746" s="2"/>
      <c r="B746" s="11"/>
      <c r="C746" s="3"/>
      <c r="D746" s="2"/>
      <c r="E746" s="4"/>
      <c r="F746" s="2"/>
      <c r="G746" s="2"/>
      <c r="X746" s="1"/>
      <c r="Y746" s="1"/>
      <c r="Z746" s="1"/>
      <c r="AA746" s="1"/>
    </row>
    <row r="747" spans="1:27" x14ac:dyDescent="0.2">
      <c r="A747" s="2"/>
      <c r="B747" s="11"/>
      <c r="C747" s="3"/>
      <c r="D747" s="2"/>
      <c r="E747" s="4"/>
      <c r="F747" s="2"/>
      <c r="G747" s="2"/>
      <c r="X747" s="1"/>
      <c r="Y747" s="1"/>
      <c r="Z747" s="1"/>
      <c r="AA747" s="1"/>
    </row>
    <row r="748" spans="1:27" x14ac:dyDescent="0.2">
      <c r="A748" s="2"/>
      <c r="B748" s="11"/>
      <c r="C748" s="3"/>
      <c r="D748" s="2"/>
      <c r="E748" s="4"/>
      <c r="F748" s="2"/>
      <c r="G748" s="2"/>
      <c r="X748" s="1"/>
      <c r="Y748" s="1"/>
      <c r="Z748" s="1"/>
      <c r="AA748" s="1"/>
    </row>
    <row r="749" spans="1:27" x14ac:dyDescent="0.2">
      <c r="A749" s="2"/>
      <c r="B749" s="11"/>
      <c r="C749" s="3"/>
      <c r="D749" s="2"/>
      <c r="E749" s="4"/>
      <c r="F749" s="2"/>
      <c r="G749" s="2"/>
      <c r="X749" s="1"/>
      <c r="Y749" s="1"/>
      <c r="Z749" s="1"/>
      <c r="AA749" s="1"/>
    </row>
    <row r="750" spans="1:27" x14ac:dyDescent="0.2">
      <c r="A750" s="2"/>
      <c r="B750" s="11"/>
      <c r="C750" s="3"/>
      <c r="D750" s="2"/>
      <c r="E750" s="4"/>
      <c r="F750" s="2"/>
      <c r="G750" s="2"/>
      <c r="X750" s="1"/>
      <c r="Y750" s="1"/>
      <c r="Z750" s="1"/>
      <c r="AA750" s="1"/>
    </row>
    <row r="751" spans="1:27" x14ac:dyDescent="0.2">
      <c r="A751" s="2"/>
      <c r="B751" s="11"/>
      <c r="C751" s="3"/>
      <c r="D751" s="2"/>
      <c r="E751" s="4"/>
      <c r="F751" s="2"/>
      <c r="G751" s="2"/>
      <c r="X751" s="1"/>
      <c r="Y751" s="1"/>
      <c r="Z751" s="1"/>
      <c r="AA751" s="1"/>
    </row>
    <row r="752" spans="1:27" x14ac:dyDescent="0.2">
      <c r="A752" s="2"/>
      <c r="B752" s="11"/>
      <c r="C752" s="3"/>
      <c r="D752" s="2"/>
      <c r="E752" s="4"/>
      <c r="F752" s="2"/>
      <c r="G752" s="2"/>
      <c r="X752" s="1"/>
      <c r="Y752" s="1"/>
      <c r="Z752" s="1"/>
      <c r="AA752" s="1"/>
    </row>
    <row r="753" spans="1:27" x14ac:dyDescent="0.2">
      <c r="A753" s="2"/>
      <c r="B753" s="11"/>
      <c r="C753" s="3"/>
      <c r="D753" s="2"/>
      <c r="E753" s="4"/>
      <c r="F753" s="2"/>
      <c r="G753" s="2"/>
      <c r="X753" s="1"/>
      <c r="Y753" s="1"/>
      <c r="Z753" s="1"/>
      <c r="AA753" s="1"/>
    </row>
    <row r="754" spans="1:27" x14ac:dyDescent="0.2">
      <c r="A754" s="2"/>
      <c r="B754" s="11"/>
      <c r="C754" s="3"/>
      <c r="D754" s="2"/>
      <c r="E754" s="4"/>
      <c r="F754" s="2"/>
      <c r="G754" s="2"/>
      <c r="X754" s="1"/>
      <c r="Y754" s="1"/>
      <c r="Z754" s="1"/>
      <c r="AA754" s="1"/>
    </row>
    <row r="755" spans="1:27" x14ac:dyDescent="0.2">
      <c r="A755" s="2"/>
      <c r="B755" s="11"/>
      <c r="C755" s="3"/>
      <c r="D755" s="2"/>
      <c r="E755" s="4"/>
      <c r="F755" s="2"/>
      <c r="G755" s="2"/>
      <c r="X755" s="1"/>
      <c r="Y755" s="1"/>
      <c r="Z755" s="1"/>
      <c r="AA755" s="1"/>
    </row>
    <row r="756" spans="1:27" x14ac:dyDescent="0.2">
      <c r="A756" s="2"/>
      <c r="B756" s="11"/>
      <c r="C756" s="3"/>
      <c r="D756" s="2"/>
      <c r="E756" s="4"/>
      <c r="F756" s="2"/>
      <c r="G756" s="2"/>
      <c r="X756" s="1"/>
      <c r="Y756" s="1"/>
      <c r="Z756" s="1"/>
      <c r="AA756" s="1"/>
    </row>
    <row r="757" spans="1:27" x14ac:dyDescent="0.2">
      <c r="A757" s="2"/>
      <c r="B757" s="11"/>
      <c r="C757" s="3"/>
      <c r="D757" s="2"/>
      <c r="E757" s="4"/>
      <c r="F757" s="2"/>
      <c r="G757" s="2"/>
      <c r="X757" s="1"/>
      <c r="Y757" s="1"/>
      <c r="Z757" s="1"/>
      <c r="AA757" s="1"/>
    </row>
    <row r="758" spans="1:27" x14ac:dyDescent="0.2">
      <c r="A758" s="2"/>
      <c r="B758" s="11"/>
      <c r="C758" s="3"/>
      <c r="D758" s="2"/>
      <c r="E758" s="4"/>
      <c r="F758" s="2"/>
      <c r="G758" s="2"/>
      <c r="X758" s="1"/>
      <c r="Y758" s="1"/>
      <c r="Z758" s="1"/>
      <c r="AA758" s="1"/>
    </row>
    <row r="759" spans="1:27" x14ac:dyDescent="0.2">
      <c r="A759" s="2"/>
      <c r="B759" s="11"/>
      <c r="C759" s="3"/>
      <c r="D759" s="2"/>
      <c r="E759" s="4"/>
      <c r="F759" s="2"/>
      <c r="G759" s="2"/>
      <c r="X759" s="1"/>
      <c r="Y759" s="1"/>
      <c r="Z759" s="1"/>
      <c r="AA759" s="1"/>
    </row>
    <row r="760" spans="1:27" x14ac:dyDescent="0.2">
      <c r="A760" s="2"/>
      <c r="B760" s="10"/>
      <c r="C760" s="3"/>
      <c r="D760" s="2"/>
      <c r="E760" s="4"/>
      <c r="F760" s="2"/>
      <c r="G760" s="2"/>
      <c r="X760" s="1"/>
      <c r="Y760" s="1"/>
      <c r="Z760" s="1"/>
      <c r="AA760" s="1"/>
    </row>
    <row r="761" spans="1:27" x14ac:dyDescent="0.2">
      <c r="A761" s="2"/>
      <c r="B761" s="11"/>
      <c r="C761" s="3"/>
      <c r="D761" s="2"/>
      <c r="E761" s="4"/>
      <c r="F761" s="2"/>
      <c r="G761" s="2"/>
      <c r="X761" s="1"/>
      <c r="Y761" s="1"/>
      <c r="Z761" s="1"/>
      <c r="AA761" s="1"/>
    </row>
    <row r="762" spans="1:27" x14ac:dyDescent="0.2">
      <c r="A762" s="2"/>
      <c r="B762" s="11"/>
      <c r="C762" s="3"/>
      <c r="D762" s="2"/>
      <c r="E762" s="4"/>
      <c r="F762" s="2"/>
      <c r="G762" s="2"/>
      <c r="X762" s="1"/>
      <c r="Y762" s="1"/>
      <c r="Z762" s="1"/>
      <c r="AA762" s="1"/>
    </row>
    <row r="763" spans="1:27" x14ac:dyDescent="0.2">
      <c r="A763" s="2"/>
      <c r="B763" s="11"/>
      <c r="C763" s="3"/>
      <c r="D763" s="2"/>
      <c r="E763" s="4"/>
      <c r="F763" s="2"/>
      <c r="G763" s="2"/>
      <c r="X763" s="1"/>
      <c r="Y763" s="1"/>
      <c r="Z763" s="1"/>
      <c r="AA763" s="1"/>
    </row>
    <row r="764" spans="1:27" x14ac:dyDescent="0.2">
      <c r="A764" s="2"/>
      <c r="B764" s="11"/>
      <c r="C764" s="3"/>
      <c r="D764" s="2"/>
      <c r="E764" s="4"/>
      <c r="F764" s="2"/>
      <c r="G764" s="2"/>
      <c r="X764" s="1"/>
      <c r="Y764" s="1"/>
      <c r="Z764" s="1"/>
      <c r="AA764" s="1"/>
    </row>
    <row r="765" spans="1:27" x14ac:dyDescent="0.2">
      <c r="A765" s="2"/>
      <c r="B765" s="11"/>
      <c r="C765" s="3"/>
      <c r="D765" s="2"/>
      <c r="E765" s="4"/>
      <c r="F765" s="2"/>
      <c r="G765" s="2"/>
      <c r="X765" s="1"/>
      <c r="Y765" s="1"/>
      <c r="Z765" s="1"/>
      <c r="AA765" s="1"/>
    </row>
    <row r="766" spans="1:27" x14ac:dyDescent="0.2">
      <c r="A766" s="2"/>
      <c r="B766" s="11"/>
      <c r="C766" s="3"/>
      <c r="D766" s="2"/>
      <c r="E766" s="4"/>
      <c r="F766" s="2"/>
      <c r="G766" s="2"/>
      <c r="X766" s="1"/>
      <c r="Y766" s="1"/>
      <c r="Z766" s="1"/>
      <c r="AA766" s="1"/>
    </row>
    <row r="767" spans="1:27" x14ac:dyDescent="0.2">
      <c r="A767" s="2"/>
      <c r="B767" s="11"/>
      <c r="C767" s="3"/>
      <c r="D767" s="2"/>
      <c r="E767" s="4"/>
      <c r="F767" s="2"/>
      <c r="G767" s="2"/>
      <c r="X767" s="1"/>
      <c r="Y767" s="1"/>
      <c r="Z767" s="1"/>
      <c r="AA767" s="1"/>
    </row>
    <row r="768" spans="1:27" x14ac:dyDescent="0.2">
      <c r="A768" s="2"/>
      <c r="B768" s="11"/>
      <c r="C768" s="3"/>
      <c r="D768" s="2"/>
      <c r="E768" s="4"/>
      <c r="F768" s="2"/>
      <c r="G768" s="2"/>
      <c r="X768" s="1"/>
      <c r="Y768" s="1"/>
      <c r="Z768" s="1"/>
      <c r="AA768" s="1"/>
    </row>
    <row r="769" spans="1:27" x14ac:dyDescent="0.2">
      <c r="A769" s="2"/>
      <c r="B769" s="11"/>
      <c r="C769" s="3"/>
      <c r="D769" s="2"/>
      <c r="E769" s="4"/>
      <c r="F769" s="2"/>
      <c r="G769" s="2"/>
      <c r="X769" s="1"/>
      <c r="Y769" s="1"/>
      <c r="Z769" s="1"/>
      <c r="AA769" s="1"/>
    </row>
    <row r="770" spans="1:27" x14ac:dyDescent="0.2">
      <c r="A770" s="2"/>
      <c r="B770" s="11"/>
      <c r="C770" s="3"/>
      <c r="D770" s="2"/>
      <c r="E770" s="4"/>
      <c r="F770" s="2"/>
      <c r="G770" s="2"/>
      <c r="X770" s="1"/>
      <c r="Y770" s="1"/>
      <c r="Z770" s="1"/>
      <c r="AA770" s="1"/>
    </row>
    <row r="771" spans="1:27" x14ac:dyDescent="0.2">
      <c r="A771" s="2"/>
      <c r="B771" s="11"/>
      <c r="C771" s="3"/>
      <c r="D771" s="2"/>
      <c r="E771" s="4"/>
      <c r="F771" s="2"/>
      <c r="G771" s="2"/>
      <c r="X771" s="1"/>
      <c r="Y771" s="1"/>
      <c r="Z771" s="1"/>
      <c r="AA771" s="1"/>
    </row>
    <row r="772" spans="1:27" x14ac:dyDescent="0.2">
      <c r="A772" s="2"/>
      <c r="B772" s="11"/>
      <c r="C772" s="3"/>
      <c r="D772" s="2"/>
      <c r="E772" s="4"/>
      <c r="F772" s="2"/>
      <c r="G772" s="2"/>
      <c r="X772" s="1"/>
      <c r="Y772" s="1"/>
      <c r="Z772" s="1"/>
      <c r="AA772" s="1"/>
    </row>
    <row r="773" spans="1:27" x14ac:dyDescent="0.2">
      <c r="A773" s="2"/>
      <c r="B773" s="11"/>
      <c r="C773" s="3"/>
      <c r="D773" s="2"/>
      <c r="E773" s="4"/>
      <c r="F773" s="2"/>
      <c r="G773" s="2"/>
      <c r="X773" s="1"/>
      <c r="Y773" s="1"/>
      <c r="Z773" s="1"/>
      <c r="AA773" s="1"/>
    </row>
    <row r="774" spans="1:27" x14ac:dyDescent="0.2">
      <c r="A774" s="2"/>
      <c r="B774" s="11"/>
      <c r="C774" s="3"/>
      <c r="D774" s="2"/>
      <c r="E774" s="4"/>
      <c r="F774" s="2"/>
      <c r="G774" s="2"/>
      <c r="X774" s="1"/>
      <c r="Y774" s="1"/>
      <c r="Z774" s="1"/>
      <c r="AA774" s="1"/>
    </row>
    <row r="775" spans="1:27" x14ac:dyDescent="0.2">
      <c r="A775" s="2"/>
      <c r="B775" s="11"/>
      <c r="C775" s="3"/>
      <c r="D775" s="2"/>
      <c r="E775" s="4"/>
      <c r="F775" s="2"/>
      <c r="G775" s="2"/>
      <c r="X775" s="1"/>
      <c r="Y775" s="1"/>
      <c r="Z775" s="1"/>
      <c r="AA775" s="1"/>
    </row>
    <row r="776" spans="1:27" x14ac:dyDescent="0.2">
      <c r="A776" s="2"/>
      <c r="B776" s="11"/>
      <c r="C776" s="3"/>
      <c r="D776" s="2"/>
      <c r="E776" s="4"/>
      <c r="F776" s="2"/>
      <c r="G776" s="2"/>
      <c r="X776" s="1"/>
      <c r="Y776" s="1"/>
      <c r="Z776" s="1"/>
      <c r="AA776" s="1"/>
    </row>
    <row r="777" spans="1:27" x14ac:dyDescent="0.2">
      <c r="A777" s="2"/>
      <c r="B777" s="11"/>
      <c r="C777" s="3"/>
      <c r="D777" s="2"/>
      <c r="E777" s="4"/>
      <c r="F777" s="2"/>
      <c r="G777" s="2"/>
      <c r="X777" s="1"/>
      <c r="Y777" s="1"/>
      <c r="Z777" s="1"/>
      <c r="AA777" s="1"/>
    </row>
    <row r="778" spans="1:27" x14ac:dyDescent="0.2">
      <c r="A778" s="2"/>
      <c r="B778" s="11"/>
      <c r="C778" s="3"/>
      <c r="D778" s="2"/>
      <c r="E778" s="4"/>
      <c r="F778" s="2"/>
      <c r="G778" s="2"/>
      <c r="X778" s="1"/>
      <c r="Y778" s="1"/>
      <c r="Z778" s="1"/>
      <c r="AA778" s="1"/>
    </row>
    <row r="779" spans="1:27" x14ac:dyDescent="0.2">
      <c r="A779" s="2"/>
      <c r="B779" s="11"/>
      <c r="C779" s="3"/>
      <c r="D779" s="2"/>
      <c r="E779" s="4"/>
      <c r="F779" s="2"/>
      <c r="G779" s="2"/>
      <c r="X779" s="1"/>
      <c r="Y779" s="1"/>
      <c r="Z779" s="1"/>
      <c r="AA779" s="1"/>
    </row>
    <row r="780" spans="1:27" x14ac:dyDescent="0.2">
      <c r="A780" s="2"/>
      <c r="B780" s="11"/>
      <c r="C780" s="3"/>
      <c r="D780" s="2"/>
      <c r="E780" s="4"/>
      <c r="F780" s="2"/>
      <c r="G780" s="2"/>
      <c r="X780" s="1"/>
      <c r="Y780" s="1"/>
      <c r="Z780" s="1"/>
      <c r="AA780" s="1"/>
    </row>
    <row r="781" spans="1:27" x14ac:dyDescent="0.2">
      <c r="A781" s="2"/>
      <c r="B781" s="11"/>
      <c r="C781" s="3"/>
      <c r="D781" s="2"/>
      <c r="E781" s="4"/>
      <c r="F781" s="2"/>
      <c r="G781" s="2"/>
      <c r="X781" s="1"/>
      <c r="Y781" s="1"/>
      <c r="Z781" s="1"/>
      <c r="AA781" s="1"/>
    </row>
    <row r="782" spans="1:27" x14ac:dyDescent="0.2">
      <c r="A782" s="2"/>
      <c r="B782" s="11"/>
      <c r="C782" s="3"/>
      <c r="D782" s="2"/>
      <c r="E782" s="4"/>
      <c r="F782" s="2"/>
      <c r="G782" s="2"/>
      <c r="X782" s="1"/>
      <c r="Y782" s="1"/>
      <c r="Z782" s="1"/>
      <c r="AA782" s="1"/>
    </row>
    <row r="783" spans="1:27" x14ac:dyDescent="0.2">
      <c r="A783" s="2"/>
      <c r="B783" s="11"/>
      <c r="C783" s="3"/>
      <c r="D783" s="2"/>
      <c r="E783" s="4"/>
      <c r="F783" s="2"/>
      <c r="G783" s="2"/>
      <c r="X783" s="1"/>
      <c r="Y783" s="1"/>
      <c r="Z783" s="1"/>
      <c r="AA783" s="1"/>
    </row>
    <row r="784" spans="1:27" x14ac:dyDescent="0.2">
      <c r="A784" s="2"/>
      <c r="B784" s="11"/>
      <c r="C784" s="3"/>
      <c r="D784" s="2"/>
      <c r="E784" s="4"/>
      <c r="F784" s="2"/>
      <c r="G784" s="2"/>
      <c r="X784" s="1"/>
      <c r="Y784" s="1"/>
      <c r="Z784" s="1"/>
      <c r="AA784" s="1"/>
    </row>
    <row r="785" spans="1:27" x14ac:dyDescent="0.2">
      <c r="A785" s="2"/>
      <c r="B785" s="11"/>
      <c r="C785" s="3"/>
      <c r="D785" s="2"/>
      <c r="E785" s="4"/>
      <c r="F785" s="2"/>
      <c r="G785" s="2"/>
      <c r="X785" s="1"/>
      <c r="Y785" s="1"/>
      <c r="Z785" s="1"/>
      <c r="AA785" s="1"/>
    </row>
    <row r="786" spans="1:27" x14ac:dyDescent="0.2">
      <c r="A786" s="2"/>
      <c r="B786" s="11"/>
      <c r="C786" s="3"/>
      <c r="D786" s="2"/>
      <c r="E786" s="4"/>
      <c r="F786" s="2"/>
      <c r="G786" s="2"/>
      <c r="X786" s="1"/>
      <c r="Y786" s="1"/>
      <c r="Z786" s="1"/>
      <c r="AA786" s="1"/>
    </row>
    <row r="787" spans="1:27" x14ac:dyDescent="0.2">
      <c r="A787" s="2"/>
      <c r="B787" s="11"/>
      <c r="C787" s="3"/>
      <c r="D787" s="2"/>
      <c r="E787" s="4"/>
      <c r="F787" s="2"/>
      <c r="G787" s="2"/>
      <c r="X787" s="1"/>
      <c r="Y787" s="1"/>
      <c r="Z787" s="1"/>
      <c r="AA787" s="1"/>
    </row>
    <row r="788" spans="1:27" x14ac:dyDescent="0.2">
      <c r="A788" s="2"/>
      <c r="B788" s="11"/>
      <c r="C788" s="3"/>
      <c r="D788" s="2"/>
      <c r="E788" s="4"/>
      <c r="F788" s="2"/>
      <c r="G788" s="2"/>
      <c r="X788" s="1"/>
      <c r="Y788" s="1"/>
      <c r="Z788" s="1"/>
      <c r="AA788" s="1"/>
    </row>
    <row r="789" spans="1:27" x14ac:dyDescent="0.2">
      <c r="A789" s="2"/>
      <c r="B789" s="11"/>
      <c r="C789" s="3"/>
      <c r="D789" s="2"/>
      <c r="E789" s="4"/>
      <c r="F789" s="2"/>
      <c r="G789" s="2"/>
      <c r="X789" s="1"/>
      <c r="Y789" s="1"/>
      <c r="Z789" s="1"/>
      <c r="AA789" s="1"/>
    </row>
    <row r="790" spans="1:27" x14ac:dyDescent="0.2">
      <c r="A790" s="2"/>
      <c r="B790" s="11"/>
      <c r="C790" s="3"/>
      <c r="D790" s="2"/>
      <c r="E790" s="4"/>
      <c r="F790" s="2"/>
      <c r="G790" s="2"/>
      <c r="X790" s="1"/>
      <c r="Y790" s="1"/>
      <c r="Z790" s="1"/>
      <c r="AA790" s="1"/>
    </row>
    <row r="791" spans="1:27" x14ac:dyDescent="0.2">
      <c r="A791" s="2"/>
      <c r="B791" s="11"/>
      <c r="C791" s="3"/>
      <c r="D791" s="2"/>
      <c r="E791" s="4"/>
      <c r="F791" s="2"/>
      <c r="G791" s="2"/>
      <c r="X791" s="1"/>
      <c r="Y791" s="1"/>
      <c r="Z791" s="1"/>
      <c r="AA791" s="1"/>
    </row>
    <row r="792" spans="1:27" x14ac:dyDescent="0.2">
      <c r="A792" s="2"/>
      <c r="B792" s="11"/>
      <c r="C792" s="3"/>
      <c r="D792" s="2"/>
      <c r="E792" s="4"/>
      <c r="F792" s="2"/>
      <c r="G792" s="2"/>
      <c r="X792" s="1"/>
      <c r="Y792" s="1"/>
      <c r="Z792" s="1"/>
      <c r="AA792" s="1"/>
    </row>
    <row r="793" spans="1:27" x14ac:dyDescent="0.2">
      <c r="A793" s="2"/>
      <c r="B793" s="11"/>
      <c r="C793" s="3"/>
      <c r="D793" s="2"/>
      <c r="E793" s="4"/>
      <c r="F793" s="2"/>
      <c r="G793" s="2"/>
      <c r="X793" s="1"/>
      <c r="Y793" s="1"/>
      <c r="Z793" s="1"/>
      <c r="AA793" s="1"/>
    </row>
    <row r="794" spans="1:27" x14ac:dyDescent="0.2">
      <c r="A794" s="2"/>
      <c r="B794" s="11"/>
      <c r="C794" s="3"/>
      <c r="D794" s="2"/>
      <c r="E794" s="4"/>
      <c r="F794" s="2"/>
      <c r="G794" s="2"/>
      <c r="X794" s="1"/>
      <c r="Y794" s="1"/>
      <c r="Z794" s="1"/>
      <c r="AA794" s="1"/>
    </row>
    <row r="795" spans="1:27" x14ac:dyDescent="0.2">
      <c r="A795" s="2"/>
      <c r="B795" s="11"/>
      <c r="C795" s="3"/>
      <c r="D795" s="2"/>
      <c r="E795" s="4"/>
      <c r="F795" s="2"/>
      <c r="G795" s="2"/>
      <c r="X795" s="1"/>
      <c r="Y795" s="1"/>
      <c r="Z795" s="1"/>
      <c r="AA795" s="1"/>
    </row>
    <row r="796" spans="1:27" x14ac:dyDescent="0.2">
      <c r="A796" s="2"/>
      <c r="B796" s="11"/>
      <c r="C796" s="3"/>
      <c r="D796" s="2"/>
      <c r="E796" s="4"/>
      <c r="F796" s="2"/>
      <c r="G796" s="2"/>
      <c r="X796" s="1"/>
      <c r="Y796" s="1"/>
      <c r="Z796" s="1"/>
      <c r="AA796" s="1"/>
    </row>
    <row r="797" spans="1:27" x14ac:dyDescent="0.2">
      <c r="A797" s="2"/>
      <c r="B797" s="11"/>
      <c r="C797" s="3"/>
      <c r="D797" s="2"/>
      <c r="E797" s="4"/>
      <c r="F797" s="2"/>
      <c r="G797" s="2"/>
      <c r="X797" s="1"/>
      <c r="Y797" s="1"/>
      <c r="Z797" s="1"/>
      <c r="AA797" s="1"/>
    </row>
    <row r="798" spans="1:27" x14ac:dyDescent="0.2">
      <c r="A798" s="2"/>
      <c r="B798" s="11"/>
      <c r="C798" s="3"/>
      <c r="D798" s="2"/>
      <c r="E798" s="4"/>
      <c r="F798" s="2"/>
      <c r="G798" s="2"/>
      <c r="X798" s="1"/>
      <c r="Y798" s="1"/>
      <c r="Z798" s="1"/>
      <c r="AA798" s="1"/>
    </row>
    <row r="799" spans="1:27" x14ac:dyDescent="0.2">
      <c r="A799" s="2"/>
      <c r="B799" s="11"/>
      <c r="C799" s="3"/>
      <c r="D799" s="2"/>
      <c r="E799" s="4"/>
      <c r="F799" s="2"/>
      <c r="G799" s="2"/>
      <c r="X799" s="1"/>
      <c r="Y799" s="1"/>
      <c r="Z799" s="1"/>
      <c r="AA799" s="1"/>
    </row>
    <row r="800" spans="1:27" x14ac:dyDescent="0.2">
      <c r="A800" s="2"/>
      <c r="B800" s="11"/>
      <c r="C800" s="3"/>
      <c r="D800" s="2"/>
      <c r="E800" s="4"/>
      <c r="F800" s="2"/>
      <c r="G800" s="2"/>
      <c r="X800" s="1"/>
      <c r="Y800" s="1"/>
      <c r="Z800" s="1"/>
      <c r="AA800" s="1"/>
    </row>
    <row r="801" spans="1:27" x14ac:dyDescent="0.2">
      <c r="A801" s="2"/>
      <c r="B801" s="11"/>
      <c r="C801" s="3"/>
      <c r="D801" s="2"/>
      <c r="E801" s="4"/>
      <c r="F801" s="2"/>
      <c r="G801" s="2"/>
      <c r="X801" s="1"/>
      <c r="Y801" s="1"/>
      <c r="Z801" s="1"/>
      <c r="AA801" s="1"/>
    </row>
    <row r="802" spans="1:27" x14ac:dyDescent="0.2">
      <c r="A802" s="2"/>
      <c r="B802" s="11"/>
      <c r="C802" s="3"/>
      <c r="D802" s="2"/>
      <c r="E802" s="4"/>
      <c r="F802" s="2"/>
      <c r="G802" s="2"/>
      <c r="X802" s="1"/>
      <c r="Y802" s="1"/>
      <c r="Z802" s="1"/>
      <c r="AA802" s="1"/>
    </row>
    <row r="803" spans="1:27" x14ac:dyDescent="0.2">
      <c r="A803" s="2"/>
      <c r="B803" s="11"/>
      <c r="C803" s="3"/>
      <c r="D803" s="2"/>
      <c r="E803" s="4"/>
      <c r="F803" s="2"/>
      <c r="G803" s="2"/>
      <c r="X803" s="1"/>
      <c r="Y803" s="1"/>
      <c r="Z803" s="1"/>
      <c r="AA803" s="1"/>
    </row>
    <row r="804" spans="1:27" x14ac:dyDescent="0.2">
      <c r="A804" s="2"/>
      <c r="B804" s="11"/>
      <c r="C804" s="3"/>
      <c r="D804" s="2"/>
      <c r="E804" s="4"/>
      <c r="F804" s="2"/>
      <c r="G804" s="2"/>
      <c r="X804" s="1"/>
      <c r="Y804" s="1"/>
      <c r="Z804" s="1"/>
      <c r="AA804" s="1"/>
    </row>
    <row r="805" spans="1:27" x14ac:dyDescent="0.2">
      <c r="A805" s="2"/>
      <c r="B805" s="11"/>
      <c r="C805" s="3"/>
      <c r="D805" s="2"/>
      <c r="E805" s="4"/>
      <c r="F805" s="2"/>
      <c r="G805" s="2"/>
      <c r="X805" s="1"/>
      <c r="Y805" s="1"/>
      <c r="Z805" s="1"/>
      <c r="AA805" s="1"/>
    </row>
    <row r="806" spans="1:27" x14ac:dyDescent="0.2">
      <c r="A806" s="2"/>
      <c r="B806" s="11"/>
      <c r="C806" s="3"/>
      <c r="D806" s="2"/>
      <c r="E806" s="4"/>
      <c r="F806" s="2"/>
      <c r="G806" s="2"/>
      <c r="X806" s="1"/>
      <c r="Y806" s="1"/>
      <c r="Z806" s="1"/>
      <c r="AA806" s="1"/>
    </row>
    <row r="807" spans="1:27" x14ac:dyDescent="0.2">
      <c r="A807" s="2"/>
      <c r="B807" s="11"/>
      <c r="C807" s="3"/>
      <c r="D807" s="2"/>
      <c r="E807" s="4"/>
      <c r="F807" s="2"/>
      <c r="G807" s="2"/>
      <c r="X807" s="1"/>
      <c r="Y807" s="1"/>
      <c r="Z807" s="1"/>
      <c r="AA807" s="1"/>
    </row>
    <row r="808" spans="1:27" x14ac:dyDescent="0.2">
      <c r="A808" s="2"/>
      <c r="B808" s="11"/>
      <c r="C808" s="3"/>
      <c r="D808" s="2"/>
      <c r="E808" s="4"/>
      <c r="F808" s="2"/>
      <c r="G808" s="2"/>
      <c r="X808" s="1"/>
      <c r="Y808" s="1"/>
      <c r="Z808" s="1"/>
      <c r="AA808" s="1"/>
    </row>
    <row r="809" spans="1:27" x14ac:dyDescent="0.2">
      <c r="A809" s="2"/>
      <c r="B809" s="11"/>
      <c r="C809" s="3"/>
      <c r="D809" s="2"/>
      <c r="E809" s="4"/>
      <c r="F809" s="2"/>
      <c r="G809" s="2"/>
      <c r="X809" s="1"/>
      <c r="Y809" s="1"/>
      <c r="Z809" s="1"/>
      <c r="AA809" s="1"/>
    </row>
    <row r="810" spans="1:27" x14ac:dyDescent="0.2">
      <c r="A810" s="2"/>
      <c r="B810" s="11"/>
      <c r="C810" s="3"/>
      <c r="D810" s="2"/>
      <c r="E810" s="4"/>
      <c r="F810" s="2"/>
      <c r="G810" s="2"/>
      <c r="X810" s="1"/>
      <c r="Y810" s="1"/>
      <c r="Z810" s="1"/>
      <c r="AA810" s="1"/>
    </row>
    <row r="811" spans="1:27" x14ac:dyDescent="0.2">
      <c r="A811" s="2"/>
      <c r="B811" s="11"/>
      <c r="C811" s="3"/>
      <c r="D811" s="2"/>
      <c r="E811" s="4"/>
      <c r="F811" s="2"/>
      <c r="G811" s="2"/>
      <c r="X811" s="1"/>
      <c r="Y811" s="1"/>
      <c r="Z811" s="1"/>
      <c r="AA811" s="1"/>
    </row>
    <row r="812" spans="1:27" x14ac:dyDescent="0.2">
      <c r="A812" s="2"/>
      <c r="B812" s="11"/>
      <c r="C812" s="3"/>
      <c r="D812" s="2"/>
      <c r="E812" s="4"/>
      <c r="F812" s="2"/>
      <c r="G812" s="2"/>
      <c r="X812" s="1"/>
      <c r="Y812" s="1"/>
      <c r="Z812" s="1"/>
      <c r="AA812" s="1"/>
    </row>
    <row r="813" spans="1:27" x14ac:dyDescent="0.2">
      <c r="A813" s="2"/>
      <c r="B813" s="11"/>
      <c r="C813" s="3"/>
      <c r="D813" s="2"/>
      <c r="E813" s="4"/>
      <c r="F813" s="2"/>
      <c r="G813" s="2"/>
      <c r="X813" s="1"/>
      <c r="Y813" s="1"/>
      <c r="Z813" s="1"/>
      <c r="AA813" s="1"/>
    </row>
    <row r="814" spans="1:27" x14ac:dyDescent="0.2">
      <c r="A814" s="2"/>
      <c r="B814" s="11"/>
      <c r="C814" s="3"/>
      <c r="D814" s="2"/>
      <c r="E814" s="4"/>
      <c r="F814" s="2"/>
      <c r="G814" s="2"/>
      <c r="X814" s="1"/>
      <c r="Y814" s="1"/>
      <c r="Z814" s="1"/>
      <c r="AA814" s="1"/>
    </row>
    <row r="815" spans="1:27" x14ac:dyDescent="0.2">
      <c r="A815" s="2"/>
      <c r="B815" s="11"/>
      <c r="C815" s="3"/>
      <c r="D815" s="2"/>
      <c r="E815" s="4"/>
      <c r="F815" s="2"/>
      <c r="G815" s="2"/>
      <c r="X815" s="1"/>
      <c r="Y815" s="1"/>
      <c r="Z815" s="1"/>
      <c r="AA815" s="1"/>
    </row>
    <row r="816" spans="1:27" x14ac:dyDescent="0.2">
      <c r="A816" s="2"/>
      <c r="B816" s="11"/>
      <c r="C816" s="3"/>
      <c r="D816" s="2"/>
      <c r="E816" s="4"/>
      <c r="F816" s="2"/>
      <c r="G816" s="2"/>
      <c r="X816" s="1"/>
      <c r="Y816" s="1"/>
      <c r="Z816" s="1"/>
      <c r="AA816" s="1"/>
    </row>
    <row r="817" spans="1:27" x14ac:dyDescent="0.2">
      <c r="A817" s="2"/>
      <c r="B817" s="11"/>
      <c r="C817" s="3"/>
      <c r="D817" s="2"/>
      <c r="E817" s="4"/>
      <c r="F817" s="2"/>
      <c r="G817" s="2"/>
      <c r="X817" s="1"/>
      <c r="Y817" s="1"/>
      <c r="Z817" s="1"/>
      <c r="AA817" s="1"/>
    </row>
    <row r="818" spans="1:27" x14ac:dyDescent="0.2">
      <c r="A818" s="2"/>
      <c r="B818" s="11"/>
      <c r="C818" s="3"/>
      <c r="D818" s="2"/>
      <c r="E818" s="4"/>
      <c r="F818" s="2"/>
      <c r="G818" s="2"/>
      <c r="X818" s="1"/>
      <c r="Y818" s="1"/>
      <c r="Z818" s="1"/>
      <c r="AA818" s="1"/>
    </row>
    <row r="819" spans="1:27" x14ac:dyDescent="0.2">
      <c r="A819" s="2"/>
      <c r="B819" s="11"/>
      <c r="C819" s="3"/>
      <c r="D819" s="2"/>
      <c r="E819" s="4"/>
      <c r="F819" s="2"/>
      <c r="G819" s="2"/>
      <c r="X819" s="1"/>
      <c r="Y819" s="1"/>
      <c r="Z819" s="1"/>
      <c r="AA819" s="1"/>
    </row>
    <row r="820" spans="1:27" x14ac:dyDescent="0.2">
      <c r="A820" s="2"/>
      <c r="B820" s="11"/>
      <c r="C820" s="3"/>
      <c r="D820" s="2"/>
      <c r="E820" s="4"/>
      <c r="F820" s="2"/>
      <c r="G820" s="2"/>
      <c r="X820" s="1"/>
      <c r="Y820" s="1"/>
      <c r="Z820" s="1"/>
      <c r="AA820" s="1"/>
    </row>
    <row r="821" spans="1:27" x14ac:dyDescent="0.2">
      <c r="A821" s="2"/>
      <c r="B821" s="11"/>
      <c r="C821" s="3"/>
      <c r="D821" s="2"/>
      <c r="E821" s="4"/>
      <c r="F821" s="2"/>
      <c r="G821" s="2"/>
      <c r="X821" s="1"/>
      <c r="Y821" s="1"/>
      <c r="Z821" s="1"/>
      <c r="AA821" s="1"/>
    </row>
    <row r="822" spans="1:27" x14ac:dyDescent="0.2">
      <c r="A822" s="2"/>
      <c r="B822" s="11"/>
      <c r="C822" s="3"/>
      <c r="D822" s="2"/>
      <c r="E822" s="4"/>
      <c r="F822" s="2"/>
      <c r="G822" s="2"/>
      <c r="X822" s="1"/>
      <c r="Y822" s="1"/>
      <c r="Z822" s="1"/>
      <c r="AA822" s="1"/>
    </row>
    <row r="823" spans="1:27" x14ac:dyDescent="0.2">
      <c r="A823" s="2"/>
      <c r="B823" s="11"/>
      <c r="C823" s="3"/>
      <c r="D823" s="2"/>
      <c r="E823" s="4"/>
      <c r="F823" s="2"/>
      <c r="G823" s="2"/>
      <c r="X823" s="1"/>
      <c r="Y823" s="1"/>
      <c r="Z823" s="1"/>
      <c r="AA823" s="1"/>
    </row>
    <row r="824" spans="1:27" x14ac:dyDescent="0.2">
      <c r="A824" s="2"/>
      <c r="B824" s="11"/>
      <c r="C824" s="3"/>
      <c r="D824" s="2"/>
      <c r="E824" s="4"/>
      <c r="F824" s="2"/>
      <c r="G824" s="2"/>
      <c r="X824" s="1"/>
      <c r="Y824" s="1"/>
      <c r="Z824" s="1"/>
      <c r="AA824" s="1"/>
    </row>
    <row r="825" spans="1:27" x14ac:dyDescent="0.2">
      <c r="A825" s="2"/>
      <c r="B825" s="11"/>
      <c r="C825" s="3"/>
      <c r="D825" s="2"/>
      <c r="E825" s="4"/>
      <c r="F825" s="2"/>
      <c r="G825" s="2"/>
      <c r="X825" s="1"/>
      <c r="Y825" s="1"/>
      <c r="Z825" s="1"/>
      <c r="AA825" s="1"/>
    </row>
    <row r="826" spans="1:27" x14ac:dyDescent="0.2">
      <c r="A826" s="2"/>
      <c r="B826" s="11"/>
      <c r="C826" s="3"/>
      <c r="D826" s="2"/>
      <c r="E826" s="4"/>
      <c r="F826" s="2"/>
      <c r="G826" s="2"/>
      <c r="X826" s="1"/>
      <c r="Y826" s="1"/>
      <c r="Z826" s="1"/>
      <c r="AA826" s="1"/>
    </row>
    <row r="827" spans="1:27" x14ac:dyDescent="0.2">
      <c r="A827" s="2"/>
      <c r="B827" s="11"/>
      <c r="C827" s="3"/>
      <c r="D827" s="2"/>
      <c r="E827" s="4"/>
      <c r="F827" s="2"/>
      <c r="G827" s="2"/>
      <c r="X827" s="1"/>
      <c r="Y827" s="1"/>
      <c r="Z827" s="1"/>
      <c r="AA827" s="1"/>
    </row>
    <row r="828" spans="1:27" x14ac:dyDescent="0.2">
      <c r="A828" s="2"/>
      <c r="B828" s="11"/>
      <c r="C828" s="3"/>
      <c r="D828" s="2"/>
      <c r="E828" s="4"/>
      <c r="F828" s="2"/>
      <c r="G828" s="2"/>
      <c r="X828" s="1"/>
      <c r="Y828" s="1"/>
      <c r="Z828" s="1"/>
      <c r="AA828" s="1"/>
    </row>
    <row r="829" spans="1:27" x14ac:dyDescent="0.2">
      <c r="A829" s="2"/>
      <c r="B829" s="11"/>
      <c r="C829" s="3"/>
      <c r="D829" s="2"/>
      <c r="E829" s="4"/>
      <c r="F829" s="2"/>
      <c r="G829" s="2"/>
      <c r="X829" s="1"/>
      <c r="Y829" s="1"/>
      <c r="Z829" s="1"/>
      <c r="AA829" s="1"/>
    </row>
    <row r="830" spans="1:27" x14ac:dyDescent="0.2">
      <c r="A830" s="2"/>
      <c r="B830" s="11"/>
      <c r="C830" s="3"/>
      <c r="D830" s="2"/>
      <c r="E830" s="4"/>
      <c r="F830" s="2"/>
      <c r="G830" s="2"/>
      <c r="X830" s="1"/>
      <c r="Y830" s="1"/>
      <c r="Z830" s="1"/>
      <c r="AA830" s="1"/>
    </row>
    <row r="831" spans="1:27" x14ac:dyDescent="0.2">
      <c r="A831" s="2"/>
      <c r="B831" s="11"/>
      <c r="C831" s="3"/>
      <c r="D831" s="2"/>
      <c r="E831" s="4"/>
      <c r="F831" s="2"/>
      <c r="G831" s="2"/>
      <c r="X831" s="1"/>
      <c r="Y831" s="1"/>
      <c r="Z831" s="1"/>
      <c r="AA831" s="1"/>
    </row>
    <row r="832" spans="1:27" x14ac:dyDescent="0.2">
      <c r="A832" s="2"/>
      <c r="B832" s="11"/>
      <c r="C832" s="3"/>
      <c r="D832" s="2"/>
      <c r="E832" s="4"/>
      <c r="F832" s="2"/>
      <c r="G832" s="2"/>
      <c r="X832" s="1"/>
      <c r="Y832" s="1"/>
      <c r="Z832" s="1"/>
      <c r="AA832" s="1"/>
    </row>
    <row r="833" spans="1:27" x14ac:dyDescent="0.2">
      <c r="A833" s="2"/>
      <c r="B833" s="11"/>
      <c r="C833" s="3"/>
      <c r="D833" s="2"/>
      <c r="E833" s="4"/>
      <c r="F833" s="2"/>
      <c r="G833" s="2"/>
      <c r="X833" s="1"/>
      <c r="Y833" s="1"/>
      <c r="Z833" s="1"/>
      <c r="AA833" s="1"/>
    </row>
    <row r="834" spans="1:27" x14ac:dyDescent="0.2">
      <c r="A834" s="2"/>
      <c r="B834" s="11"/>
      <c r="C834" s="3"/>
      <c r="D834" s="2"/>
      <c r="E834" s="4"/>
      <c r="F834" s="2"/>
      <c r="G834" s="2"/>
      <c r="X834" s="1"/>
      <c r="Y834" s="1"/>
      <c r="Z834" s="1"/>
      <c r="AA834" s="1"/>
    </row>
    <row r="835" spans="1:27" x14ac:dyDescent="0.2">
      <c r="A835" s="2"/>
      <c r="B835" s="11"/>
      <c r="C835" s="3"/>
      <c r="D835" s="2"/>
      <c r="E835" s="4"/>
      <c r="F835" s="2"/>
      <c r="G835" s="2"/>
      <c r="X835" s="1"/>
      <c r="Y835" s="1"/>
      <c r="Z835" s="1"/>
      <c r="AA835" s="1"/>
    </row>
    <row r="836" spans="1:27" x14ac:dyDescent="0.2">
      <c r="A836" s="2"/>
      <c r="B836" s="11"/>
      <c r="C836" s="3"/>
      <c r="D836" s="2"/>
      <c r="E836" s="4"/>
      <c r="F836" s="2"/>
      <c r="G836" s="2"/>
      <c r="X836" s="1"/>
      <c r="Y836" s="1"/>
      <c r="Z836" s="1"/>
      <c r="AA836" s="1"/>
    </row>
    <row r="837" spans="1:27" x14ac:dyDescent="0.2">
      <c r="A837" s="2"/>
      <c r="B837" s="11"/>
      <c r="C837" s="3"/>
      <c r="D837" s="2"/>
      <c r="E837" s="4"/>
      <c r="F837" s="2"/>
      <c r="G837" s="2"/>
      <c r="X837" s="1"/>
      <c r="Y837" s="1"/>
      <c r="Z837" s="1"/>
      <c r="AA837" s="1"/>
    </row>
    <row r="838" spans="1:27" x14ac:dyDescent="0.2">
      <c r="A838" s="2"/>
      <c r="B838" s="11"/>
      <c r="C838" s="3"/>
      <c r="D838" s="2"/>
      <c r="E838" s="4"/>
      <c r="F838" s="2"/>
      <c r="G838" s="2"/>
      <c r="X838" s="1"/>
      <c r="Y838" s="1"/>
      <c r="Z838" s="1"/>
      <c r="AA838" s="1"/>
    </row>
    <row r="839" spans="1:27" x14ac:dyDescent="0.2">
      <c r="A839" s="2"/>
      <c r="B839" s="11"/>
      <c r="C839" s="3"/>
      <c r="D839" s="2"/>
      <c r="E839" s="4"/>
      <c r="F839" s="2"/>
      <c r="G839" s="2"/>
      <c r="X839" s="1"/>
      <c r="Y839" s="1"/>
      <c r="Z839" s="1"/>
      <c r="AA839" s="1"/>
    </row>
    <row r="840" spans="1:27" x14ac:dyDescent="0.2">
      <c r="A840" s="2"/>
      <c r="B840" s="11"/>
      <c r="C840" s="3"/>
      <c r="D840" s="2"/>
      <c r="E840" s="4"/>
      <c r="F840" s="2"/>
      <c r="G840" s="2"/>
      <c r="X840" s="1"/>
      <c r="Y840" s="1"/>
      <c r="Z840" s="1"/>
      <c r="AA840" s="1"/>
    </row>
    <row r="841" spans="1:27" x14ac:dyDescent="0.2">
      <c r="A841" s="2"/>
      <c r="B841" s="11"/>
      <c r="C841" s="3"/>
      <c r="D841" s="2"/>
      <c r="E841" s="4"/>
      <c r="F841" s="2"/>
      <c r="G841" s="2"/>
      <c r="X841" s="1"/>
      <c r="Y841" s="1"/>
      <c r="Z841" s="1"/>
      <c r="AA841" s="1"/>
    </row>
    <row r="842" spans="1:27" x14ac:dyDescent="0.2">
      <c r="A842" s="2"/>
      <c r="B842" s="11"/>
      <c r="C842" s="3"/>
      <c r="D842" s="2"/>
      <c r="E842" s="4"/>
      <c r="F842" s="2"/>
      <c r="G842" s="2"/>
      <c r="X842" s="1"/>
      <c r="Y842" s="1"/>
      <c r="Z842" s="1"/>
      <c r="AA842" s="1"/>
    </row>
    <row r="843" spans="1:27" x14ac:dyDescent="0.2">
      <c r="A843" s="2"/>
      <c r="B843" s="11"/>
      <c r="C843" s="3"/>
      <c r="D843" s="2"/>
      <c r="E843" s="4"/>
      <c r="F843" s="2"/>
      <c r="G843" s="2"/>
      <c r="X843" s="1"/>
      <c r="Y843" s="1"/>
      <c r="Z843" s="1"/>
      <c r="AA843" s="1"/>
    </row>
    <row r="844" spans="1:27" x14ac:dyDescent="0.2">
      <c r="A844" s="2"/>
      <c r="B844" s="11"/>
      <c r="C844" s="3"/>
      <c r="D844" s="2"/>
      <c r="E844" s="4"/>
      <c r="F844" s="2"/>
      <c r="G844" s="2"/>
      <c r="X844" s="1"/>
      <c r="Y844" s="1"/>
      <c r="Z844" s="1"/>
      <c r="AA844" s="1"/>
    </row>
    <row r="845" spans="1:27" x14ac:dyDescent="0.2">
      <c r="A845" s="2"/>
      <c r="B845" s="11"/>
      <c r="C845" s="3"/>
      <c r="D845" s="2"/>
      <c r="E845" s="4"/>
      <c r="F845" s="2"/>
      <c r="G845" s="2"/>
      <c r="X845" s="1"/>
      <c r="Y845" s="1"/>
      <c r="Z845" s="1"/>
      <c r="AA845" s="1"/>
    </row>
    <row r="846" spans="1:27" x14ac:dyDescent="0.2">
      <c r="A846" s="2"/>
      <c r="B846" s="11"/>
      <c r="C846" s="3"/>
      <c r="D846" s="2"/>
      <c r="E846" s="4"/>
      <c r="F846" s="2"/>
      <c r="G846" s="2"/>
      <c r="X846" s="1"/>
      <c r="Y846" s="1"/>
      <c r="Z846" s="1"/>
      <c r="AA846" s="1"/>
    </row>
    <row r="847" spans="1:27" x14ac:dyDescent="0.2">
      <c r="A847" s="2"/>
      <c r="B847" s="11"/>
      <c r="C847" s="3"/>
      <c r="D847" s="2"/>
      <c r="E847" s="4"/>
      <c r="F847" s="2"/>
      <c r="G847" s="2"/>
      <c r="X847" s="1"/>
      <c r="Y847" s="1"/>
      <c r="Z847" s="1"/>
      <c r="AA847" s="1"/>
    </row>
    <row r="848" spans="1:27" x14ac:dyDescent="0.2">
      <c r="A848" s="2"/>
      <c r="B848" s="11"/>
      <c r="C848" s="3"/>
      <c r="D848" s="2"/>
      <c r="E848" s="4"/>
      <c r="F848" s="2"/>
      <c r="G848" s="2"/>
      <c r="X848" s="1"/>
      <c r="Y848" s="1"/>
      <c r="Z848" s="1"/>
      <c r="AA848" s="1"/>
    </row>
    <row r="849" spans="1:27" x14ac:dyDescent="0.2">
      <c r="A849" s="2"/>
      <c r="B849" s="11"/>
      <c r="C849" s="3"/>
      <c r="D849" s="2"/>
      <c r="E849" s="4"/>
      <c r="F849" s="2"/>
      <c r="G849" s="2"/>
      <c r="X849" s="1"/>
      <c r="Y849" s="1"/>
      <c r="Z849" s="1"/>
      <c r="AA849" s="1"/>
    </row>
    <row r="850" spans="1:27" x14ac:dyDescent="0.2">
      <c r="A850" s="2"/>
      <c r="B850" s="11"/>
      <c r="C850" s="3"/>
      <c r="D850" s="2"/>
      <c r="E850" s="4"/>
      <c r="F850" s="2"/>
      <c r="G850" s="2"/>
      <c r="X850" s="1"/>
      <c r="Y850" s="1"/>
      <c r="Z850" s="1"/>
      <c r="AA850" s="1"/>
    </row>
    <row r="851" spans="1:27" x14ac:dyDescent="0.2">
      <c r="A851" s="2"/>
      <c r="B851" s="11"/>
      <c r="C851" s="3"/>
      <c r="D851" s="2"/>
      <c r="E851" s="4"/>
      <c r="F851" s="2"/>
      <c r="G851" s="2"/>
      <c r="X851" s="1"/>
      <c r="Y851" s="1"/>
      <c r="Z851" s="1"/>
      <c r="AA851" s="1"/>
    </row>
    <row r="852" spans="1:27" x14ac:dyDescent="0.2">
      <c r="A852" s="2"/>
      <c r="B852" s="11"/>
      <c r="C852" s="3"/>
      <c r="D852" s="2"/>
      <c r="E852" s="4"/>
      <c r="F852" s="2"/>
      <c r="G852" s="2"/>
      <c r="X852" s="1"/>
      <c r="Y852" s="1"/>
      <c r="Z852" s="1"/>
      <c r="AA852" s="1"/>
    </row>
    <row r="853" spans="1:27" x14ac:dyDescent="0.2">
      <c r="A853" s="2"/>
      <c r="B853" s="11"/>
      <c r="C853" s="3"/>
      <c r="D853" s="2"/>
      <c r="E853" s="4"/>
      <c r="F853" s="2"/>
      <c r="G853" s="2"/>
      <c r="X853" s="1"/>
      <c r="Y853" s="1"/>
      <c r="Z853" s="1"/>
      <c r="AA853" s="1"/>
    </row>
    <row r="854" spans="1:27" x14ac:dyDescent="0.2">
      <c r="A854" s="2"/>
      <c r="B854" s="11"/>
      <c r="C854" s="3"/>
      <c r="D854" s="2"/>
      <c r="E854" s="4"/>
      <c r="F854" s="2"/>
      <c r="G854" s="2"/>
      <c r="X854" s="1"/>
      <c r="Y854" s="1"/>
      <c r="Z854" s="1"/>
      <c r="AA854" s="1"/>
    </row>
    <row r="855" spans="1:27" x14ac:dyDescent="0.2">
      <c r="A855" s="2"/>
      <c r="B855" s="11"/>
      <c r="C855" s="3"/>
      <c r="D855" s="2"/>
      <c r="E855" s="4"/>
      <c r="F855" s="2"/>
      <c r="G855" s="2"/>
      <c r="X855" s="1"/>
      <c r="Y855" s="1"/>
      <c r="Z855" s="1"/>
      <c r="AA855" s="1"/>
    </row>
    <row r="856" spans="1:27" x14ac:dyDescent="0.2">
      <c r="A856" s="2"/>
      <c r="B856" s="11"/>
      <c r="C856" s="3"/>
      <c r="D856" s="2"/>
      <c r="E856" s="4"/>
      <c r="F856" s="2"/>
      <c r="G856" s="2"/>
      <c r="X856" s="1"/>
      <c r="Y856" s="1"/>
      <c r="Z856" s="1"/>
      <c r="AA856" s="1"/>
    </row>
    <row r="857" spans="1:27" x14ac:dyDescent="0.2">
      <c r="A857" s="2"/>
      <c r="B857" s="11"/>
      <c r="C857" s="3"/>
      <c r="D857" s="2"/>
      <c r="E857" s="4"/>
      <c r="F857" s="2"/>
      <c r="G857" s="2"/>
      <c r="X857" s="1"/>
      <c r="Y857" s="1"/>
      <c r="Z857" s="1"/>
      <c r="AA857" s="1"/>
    </row>
    <row r="858" spans="1:27" x14ac:dyDescent="0.2">
      <c r="A858" s="2"/>
      <c r="B858" s="11"/>
      <c r="C858" s="3"/>
      <c r="D858" s="2"/>
      <c r="E858" s="4"/>
      <c r="F858" s="2"/>
      <c r="G858" s="2"/>
      <c r="X858" s="1"/>
      <c r="Y858" s="1"/>
      <c r="Z858" s="1"/>
      <c r="AA858" s="1"/>
    </row>
    <row r="859" spans="1:27" x14ac:dyDescent="0.2">
      <c r="A859" s="2"/>
      <c r="B859" s="11"/>
      <c r="C859" s="3"/>
      <c r="D859" s="2"/>
      <c r="E859" s="4"/>
      <c r="F859" s="2"/>
      <c r="G859" s="2"/>
      <c r="X859" s="1"/>
      <c r="Y859" s="1"/>
      <c r="Z859" s="1"/>
      <c r="AA859" s="1"/>
    </row>
    <row r="860" spans="1:27" x14ac:dyDescent="0.2">
      <c r="A860" s="2"/>
      <c r="B860" s="11"/>
      <c r="C860" s="3"/>
      <c r="D860" s="2"/>
      <c r="E860" s="4"/>
      <c r="F860" s="2"/>
      <c r="G860" s="2"/>
      <c r="X860" s="1"/>
      <c r="Y860" s="1"/>
      <c r="Z860" s="1"/>
      <c r="AA860" s="1"/>
    </row>
    <row r="861" spans="1:27" x14ac:dyDescent="0.2">
      <c r="A861" s="2"/>
      <c r="B861" s="11"/>
      <c r="C861" s="3"/>
      <c r="D861" s="2"/>
      <c r="E861" s="4"/>
      <c r="F861" s="2"/>
      <c r="G861" s="2"/>
      <c r="X861" s="1"/>
      <c r="Y861" s="1"/>
      <c r="Z861" s="1"/>
      <c r="AA861" s="1"/>
    </row>
    <row r="862" spans="1:27" x14ac:dyDescent="0.2">
      <c r="A862" s="2"/>
      <c r="B862" s="11"/>
      <c r="C862" s="3"/>
      <c r="D862" s="2"/>
      <c r="E862" s="4"/>
      <c r="F862" s="2"/>
      <c r="G862" s="2"/>
      <c r="X862" s="1"/>
      <c r="Y862" s="1"/>
      <c r="Z862" s="1"/>
      <c r="AA862" s="1"/>
    </row>
    <row r="863" spans="1:27" x14ac:dyDescent="0.2">
      <c r="A863" s="2"/>
      <c r="B863" s="11"/>
      <c r="C863" s="3"/>
      <c r="D863" s="2"/>
      <c r="E863" s="4"/>
      <c r="F863" s="2"/>
      <c r="G863" s="2"/>
      <c r="X863" s="1"/>
      <c r="Y863" s="1"/>
      <c r="Z863" s="1"/>
      <c r="AA863" s="1"/>
    </row>
    <row r="864" spans="1:27" x14ac:dyDescent="0.2">
      <c r="A864" s="2"/>
      <c r="B864" s="11"/>
      <c r="C864" s="3"/>
      <c r="D864" s="2"/>
      <c r="E864" s="4"/>
      <c r="F864" s="2"/>
      <c r="G864" s="2"/>
      <c r="X864" s="1"/>
      <c r="Y864" s="1"/>
      <c r="Z864" s="1"/>
      <c r="AA864" s="1"/>
    </row>
    <row r="865" spans="1:27" x14ac:dyDescent="0.2">
      <c r="A865" s="2"/>
      <c r="B865" s="11"/>
      <c r="C865" s="3"/>
      <c r="D865" s="2"/>
      <c r="E865" s="4"/>
      <c r="F865" s="2"/>
      <c r="G865" s="2"/>
      <c r="X865" s="1"/>
      <c r="Y865" s="1"/>
      <c r="Z865" s="1"/>
      <c r="AA865" s="1"/>
    </row>
    <row r="866" spans="1:27" x14ac:dyDescent="0.2">
      <c r="A866" s="2"/>
      <c r="B866" s="11"/>
      <c r="C866" s="3"/>
      <c r="D866" s="2"/>
      <c r="E866" s="4"/>
      <c r="F866" s="2"/>
      <c r="G866" s="2"/>
      <c r="X866" s="1"/>
      <c r="Y866" s="1"/>
      <c r="Z866" s="1"/>
      <c r="AA866" s="1"/>
    </row>
    <row r="867" spans="1:27" x14ac:dyDescent="0.2">
      <c r="A867" s="2"/>
      <c r="B867" s="11"/>
      <c r="C867" s="3"/>
      <c r="D867" s="2"/>
      <c r="E867" s="4"/>
      <c r="F867" s="2"/>
      <c r="G867" s="2"/>
      <c r="X867" s="1"/>
      <c r="Y867" s="1"/>
      <c r="Z867" s="1"/>
      <c r="AA867" s="1"/>
    </row>
    <row r="868" spans="1:27" x14ac:dyDescent="0.2">
      <c r="A868" s="2"/>
      <c r="B868" s="11"/>
      <c r="C868" s="3"/>
      <c r="D868" s="2"/>
      <c r="E868" s="4"/>
      <c r="F868" s="2"/>
      <c r="G868" s="2"/>
      <c r="X868" s="1"/>
      <c r="Y868" s="1"/>
      <c r="Z868" s="1"/>
      <c r="AA868" s="1"/>
    </row>
    <row r="869" spans="1:27" x14ac:dyDescent="0.2">
      <c r="A869" s="2"/>
      <c r="B869" s="11"/>
      <c r="C869" s="3"/>
      <c r="D869" s="2"/>
      <c r="E869" s="4"/>
      <c r="F869" s="2"/>
      <c r="G869" s="2"/>
      <c r="X869" s="1"/>
      <c r="Y869" s="1"/>
      <c r="Z869" s="1"/>
      <c r="AA869" s="1"/>
    </row>
    <row r="870" spans="1:27" x14ac:dyDescent="0.2">
      <c r="A870" s="2"/>
      <c r="B870" s="11"/>
      <c r="C870" s="3"/>
      <c r="D870" s="2"/>
      <c r="E870" s="4"/>
      <c r="F870" s="2"/>
      <c r="G870" s="2"/>
      <c r="X870" s="1"/>
      <c r="Y870" s="1"/>
      <c r="Z870" s="1"/>
      <c r="AA870" s="1"/>
    </row>
    <row r="871" spans="1:27" x14ac:dyDescent="0.2">
      <c r="A871" s="2"/>
      <c r="B871" s="11"/>
      <c r="C871" s="3"/>
      <c r="D871" s="2"/>
      <c r="E871" s="4"/>
      <c r="F871" s="2"/>
      <c r="G871" s="2"/>
      <c r="X871" s="1"/>
      <c r="Y871" s="1"/>
      <c r="Z871" s="1"/>
      <c r="AA871" s="1"/>
    </row>
    <row r="872" spans="1:27" x14ac:dyDescent="0.2">
      <c r="A872" s="2"/>
      <c r="B872" s="11"/>
      <c r="C872" s="3"/>
      <c r="D872" s="2"/>
      <c r="E872" s="4"/>
      <c r="F872" s="2"/>
      <c r="G872" s="2"/>
      <c r="X872" s="1"/>
      <c r="Y872" s="1"/>
      <c r="Z872" s="1"/>
      <c r="AA872" s="1"/>
    </row>
    <row r="873" spans="1:27" x14ac:dyDescent="0.2">
      <c r="A873" s="2"/>
      <c r="B873" s="11"/>
      <c r="C873" s="3"/>
      <c r="D873" s="2"/>
      <c r="E873" s="4"/>
      <c r="F873" s="2"/>
      <c r="G873" s="2"/>
      <c r="X873" s="1"/>
      <c r="Y873" s="1"/>
      <c r="Z873" s="1"/>
      <c r="AA873" s="1"/>
    </row>
    <row r="874" spans="1:27" x14ac:dyDescent="0.2">
      <c r="A874" s="2"/>
      <c r="B874" s="11"/>
      <c r="C874" s="3"/>
      <c r="D874" s="2"/>
      <c r="E874" s="4"/>
      <c r="F874" s="2"/>
      <c r="G874" s="2"/>
      <c r="X874" s="1"/>
      <c r="Y874" s="1"/>
      <c r="Z874" s="1"/>
      <c r="AA874" s="1"/>
    </row>
    <row r="875" spans="1:27" x14ac:dyDescent="0.2">
      <c r="A875" s="2"/>
      <c r="B875" s="11"/>
      <c r="C875" s="3"/>
      <c r="D875" s="2"/>
      <c r="E875" s="4"/>
      <c r="F875" s="2"/>
      <c r="G875" s="2"/>
      <c r="X875" s="1"/>
      <c r="Y875" s="1"/>
      <c r="Z875" s="1"/>
      <c r="AA875" s="1"/>
    </row>
    <row r="876" spans="1:27" x14ac:dyDescent="0.2">
      <c r="A876" s="2"/>
      <c r="B876" s="11"/>
      <c r="C876" s="3"/>
      <c r="D876" s="2"/>
      <c r="E876" s="4"/>
      <c r="F876" s="2"/>
      <c r="G876" s="2"/>
      <c r="X876" s="1"/>
      <c r="Y876" s="1"/>
      <c r="Z876" s="1"/>
      <c r="AA876" s="1"/>
    </row>
    <row r="877" spans="1:27" x14ac:dyDescent="0.2">
      <c r="A877" s="2"/>
      <c r="B877" s="11"/>
      <c r="C877" s="3"/>
      <c r="D877" s="2"/>
      <c r="E877" s="4"/>
      <c r="F877" s="2"/>
      <c r="G877" s="2"/>
      <c r="X877" s="1"/>
      <c r="Y877" s="1"/>
      <c r="Z877" s="1"/>
      <c r="AA877" s="1"/>
    </row>
    <row r="878" spans="1:27" x14ac:dyDescent="0.2">
      <c r="A878" s="2"/>
      <c r="B878" s="11"/>
      <c r="C878" s="3"/>
      <c r="D878" s="2"/>
      <c r="E878" s="4"/>
      <c r="F878" s="2"/>
      <c r="G878" s="2"/>
      <c r="X878" s="1"/>
      <c r="Y878" s="1"/>
      <c r="Z878" s="1"/>
      <c r="AA878" s="1"/>
    </row>
    <row r="879" spans="1:27" x14ac:dyDescent="0.2">
      <c r="A879" s="2"/>
      <c r="B879" s="11"/>
      <c r="C879" s="3"/>
      <c r="D879" s="2"/>
      <c r="E879" s="4"/>
      <c r="F879" s="2"/>
      <c r="G879" s="2"/>
      <c r="X879" s="1"/>
      <c r="Y879" s="1"/>
      <c r="Z879" s="1"/>
      <c r="AA879" s="1"/>
    </row>
    <row r="880" spans="1:27" x14ac:dyDescent="0.2">
      <c r="A880" s="2"/>
      <c r="B880" s="11"/>
      <c r="C880" s="3"/>
      <c r="D880" s="2"/>
      <c r="E880" s="4"/>
      <c r="F880" s="2"/>
      <c r="G880" s="2"/>
      <c r="X880" s="1"/>
      <c r="Y880" s="1"/>
      <c r="Z880" s="1"/>
      <c r="AA880" s="1"/>
    </row>
    <row r="881" spans="1:27" x14ac:dyDescent="0.2">
      <c r="A881" s="2"/>
      <c r="B881" s="11"/>
      <c r="C881" s="3"/>
      <c r="D881" s="2"/>
      <c r="E881" s="4"/>
      <c r="F881" s="2"/>
      <c r="G881" s="2"/>
      <c r="X881" s="1"/>
      <c r="Y881" s="1"/>
      <c r="Z881" s="1"/>
      <c r="AA881" s="1"/>
    </row>
    <row r="882" spans="1:27" x14ac:dyDescent="0.2">
      <c r="A882" s="2"/>
      <c r="B882" s="11"/>
      <c r="C882" s="3"/>
      <c r="D882" s="2"/>
      <c r="E882" s="4"/>
      <c r="F882" s="2"/>
      <c r="G882" s="2"/>
      <c r="X882" s="1"/>
      <c r="Y882" s="1"/>
      <c r="Z882" s="1"/>
      <c r="AA882" s="1"/>
    </row>
    <row r="883" spans="1:27" x14ac:dyDescent="0.2">
      <c r="A883" s="2"/>
      <c r="B883" s="11"/>
      <c r="C883" s="3"/>
      <c r="D883" s="2"/>
      <c r="E883" s="4"/>
      <c r="F883" s="2"/>
      <c r="G883" s="2"/>
      <c r="X883" s="1"/>
      <c r="Y883" s="1"/>
      <c r="Z883" s="1"/>
      <c r="AA883" s="1"/>
    </row>
    <row r="884" spans="1:27" x14ac:dyDescent="0.2">
      <c r="A884" s="2"/>
      <c r="B884" s="11"/>
      <c r="C884" s="3"/>
      <c r="D884" s="2"/>
      <c r="E884" s="4"/>
      <c r="F884" s="2"/>
      <c r="G884" s="2"/>
      <c r="X884" s="1"/>
      <c r="Y884" s="1"/>
      <c r="Z884" s="1"/>
      <c r="AA884" s="1"/>
    </row>
    <row r="885" spans="1:27" x14ac:dyDescent="0.2">
      <c r="A885" s="2"/>
      <c r="B885" s="11"/>
      <c r="C885" s="3"/>
      <c r="D885" s="2"/>
      <c r="E885" s="4"/>
      <c r="F885" s="2"/>
      <c r="G885" s="2"/>
      <c r="X885" s="1"/>
      <c r="Y885" s="1"/>
      <c r="Z885" s="1"/>
      <c r="AA885" s="1"/>
    </row>
    <row r="886" spans="1:27" x14ac:dyDescent="0.2">
      <c r="A886" s="2"/>
      <c r="B886" s="11"/>
      <c r="C886" s="3"/>
      <c r="D886" s="2"/>
      <c r="E886" s="4"/>
      <c r="F886" s="2"/>
      <c r="G886" s="2"/>
      <c r="X886" s="1"/>
      <c r="Y886" s="1"/>
      <c r="Z886" s="1"/>
      <c r="AA886" s="1"/>
    </row>
    <row r="887" spans="1:27" x14ac:dyDescent="0.2">
      <c r="A887" s="2"/>
      <c r="B887" s="11"/>
      <c r="C887" s="3"/>
      <c r="D887" s="2"/>
      <c r="E887" s="4"/>
      <c r="F887" s="2"/>
      <c r="G887" s="2"/>
      <c r="X887" s="1"/>
      <c r="Y887" s="1"/>
      <c r="Z887" s="1"/>
      <c r="AA887" s="1"/>
    </row>
    <row r="888" spans="1:27" x14ac:dyDescent="0.2">
      <c r="A888" s="2"/>
      <c r="B888" s="11"/>
      <c r="C888" s="3"/>
      <c r="D888" s="2"/>
      <c r="E888" s="4"/>
      <c r="F888" s="2"/>
      <c r="G888" s="2"/>
      <c r="X888" s="1"/>
      <c r="Y888" s="1"/>
      <c r="Z888" s="1"/>
      <c r="AA888" s="1"/>
    </row>
    <row r="889" spans="1:27" x14ac:dyDescent="0.2">
      <c r="A889" s="2"/>
      <c r="B889" s="11"/>
      <c r="C889" s="3"/>
      <c r="D889" s="2"/>
      <c r="E889" s="4"/>
      <c r="F889" s="2"/>
      <c r="G889" s="2"/>
      <c r="X889" s="1"/>
      <c r="Y889" s="1"/>
      <c r="Z889" s="1"/>
      <c r="AA889" s="1"/>
    </row>
    <row r="890" spans="1:27" x14ac:dyDescent="0.2">
      <c r="A890" s="2"/>
      <c r="B890" s="11"/>
      <c r="C890" s="3"/>
      <c r="D890" s="2"/>
      <c r="E890" s="4"/>
      <c r="F890" s="2"/>
      <c r="G890" s="2"/>
      <c r="X890" s="1"/>
      <c r="Y890" s="1"/>
      <c r="Z890" s="1"/>
      <c r="AA890" s="1"/>
    </row>
    <row r="891" spans="1:27" x14ac:dyDescent="0.2">
      <c r="A891" s="2"/>
      <c r="B891" s="11"/>
      <c r="C891" s="3"/>
      <c r="D891" s="2"/>
      <c r="E891" s="4"/>
      <c r="F891" s="2"/>
      <c r="G891" s="2"/>
      <c r="X891" s="1"/>
      <c r="Y891" s="1"/>
      <c r="Z891" s="1"/>
      <c r="AA891" s="1"/>
    </row>
    <row r="892" spans="1:27" x14ac:dyDescent="0.2">
      <c r="A892" s="2"/>
      <c r="B892" s="11"/>
      <c r="C892" s="3"/>
      <c r="D892" s="2"/>
      <c r="E892" s="4"/>
      <c r="F892" s="2"/>
      <c r="G892" s="2"/>
      <c r="X892" s="1"/>
      <c r="Y892" s="1"/>
      <c r="Z892" s="1"/>
      <c r="AA892" s="1"/>
    </row>
    <row r="893" spans="1:27" x14ac:dyDescent="0.2">
      <c r="A893" s="2"/>
      <c r="B893" s="11"/>
      <c r="C893" s="3"/>
      <c r="D893" s="2"/>
      <c r="E893" s="4"/>
      <c r="F893" s="2"/>
      <c r="G893" s="2"/>
      <c r="X893" s="1"/>
      <c r="Y893" s="1"/>
      <c r="Z893" s="1"/>
      <c r="AA893" s="1"/>
    </row>
    <row r="894" spans="1:27" x14ac:dyDescent="0.2">
      <c r="A894" s="2"/>
      <c r="B894" s="11"/>
      <c r="C894" s="3"/>
      <c r="D894" s="2"/>
      <c r="E894" s="4"/>
      <c r="F894" s="2"/>
      <c r="G894" s="2"/>
      <c r="X894" s="1"/>
      <c r="Y894" s="1"/>
      <c r="Z894" s="1"/>
      <c r="AA894" s="1"/>
    </row>
    <row r="895" spans="1:27" x14ac:dyDescent="0.2">
      <c r="A895" s="2"/>
      <c r="B895" s="11"/>
      <c r="C895" s="3"/>
      <c r="D895" s="2"/>
      <c r="E895" s="4"/>
      <c r="F895" s="2"/>
      <c r="G895" s="2"/>
      <c r="X895" s="1"/>
      <c r="Y895" s="1"/>
      <c r="Z895" s="1"/>
      <c r="AA895" s="1"/>
    </row>
    <row r="896" spans="1:27" x14ac:dyDescent="0.2">
      <c r="A896" s="2"/>
      <c r="B896" s="11"/>
      <c r="C896" s="3"/>
      <c r="D896" s="2"/>
      <c r="E896" s="4"/>
      <c r="F896" s="2"/>
      <c r="G896" s="2"/>
      <c r="X896" s="1"/>
      <c r="Y896" s="1"/>
      <c r="Z896" s="1"/>
      <c r="AA896" s="1"/>
    </row>
    <row r="897" spans="1:27" x14ac:dyDescent="0.2">
      <c r="A897" s="2"/>
      <c r="B897" s="11"/>
      <c r="C897" s="3"/>
      <c r="D897" s="2"/>
      <c r="E897" s="4"/>
      <c r="F897" s="2"/>
      <c r="G897" s="2"/>
      <c r="X897" s="1"/>
      <c r="Y897" s="1"/>
      <c r="Z897" s="1"/>
      <c r="AA897" s="1"/>
    </row>
    <row r="898" spans="1:27" x14ac:dyDescent="0.2">
      <c r="A898" s="2"/>
      <c r="B898" s="11"/>
      <c r="C898" s="3"/>
      <c r="D898" s="2"/>
      <c r="E898" s="4"/>
      <c r="F898" s="2"/>
      <c r="G898" s="2"/>
      <c r="X898" s="1"/>
      <c r="Y898" s="1"/>
      <c r="Z898" s="1"/>
      <c r="AA898" s="1"/>
    </row>
    <row r="899" spans="1:27" x14ac:dyDescent="0.2">
      <c r="A899" s="2"/>
      <c r="B899" s="11"/>
      <c r="C899" s="3"/>
      <c r="D899" s="2"/>
      <c r="E899" s="4"/>
      <c r="F899" s="2"/>
      <c r="G899" s="2"/>
      <c r="X899" s="1"/>
      <c r="Y899" s="1"/>
      <c r="Z899" s="1"/>
      <c r="AA899" s="1"/>
    </row>
    <row r="900" spans="1:27" x14ac:dyDescent="0.2">
      <c r="A900" s="2"/>
      <c r="B900" s="11"/>
      <c r="C900" s="3"/>
      <c r="D900" s="2"/>
      <c r="E900" s="4"/>
      <c r="F900" s="2"/>
      <c r="G900" s="2"/>
      <c r="X900" s="1"/>
      <c r="Y900" s="1"/>
      <c r="Z900" s="1"/>
      <c r="AA900" s="1"/>
    </row>
    <row r="901" spans="1:27" x14ac:dyDescent="0.2">
      <c r="A901" s="2"/>
      <c r="B901" s="11"/>
      <c r="C901" s="3"/>
      <c r="D901" s="2"/>
      <c r="E901" s="4"/>
      <c r="F901" s="2"/>
      <c r="G901" s="2"/>
      <c r="X901" s="1"/>
      <c r="Y901" s="1"/>
      <c r="Z901" s="1"/>
      <c r="AA901" s="1"/>
    </row>
    <row r="902" spans="1:27" x14ac:dyDescent="0.2">
      <c r="A902" s="2"/>
      <c r="B902" s="11"/>
      <c r="C902" s="3"/>
      <c r="D902" s="2"/>
      <c r="E902" s="4"/>
      <c r="F902" s="2"/>
      <c r="G902" s="2"/>
      <c r="X902" s="1"/>
      <c r="Y902" s="1"/>
      <c r="Z902" s="1"/>
      <c r="AA902" s="1"/>
    </row>
    <row r="903" spans="1:27" x14ac:dyDescent="0.2">
      <c r="A903" s="2"/>
      <c r="B903" s="11"/>
      <c r="C903" s="3"/>
      <c r="D903" s="2"/>
      <c r="E903" s="4"/>
      <c r="F903" s="2"/>
      <c r="G903" s="2"/>
      <c r="X903" s="1"/>
      <c r="Y903" s="1"/>
      <c r="Z903" s="1"/>
      <c r="AA903" s="1"/>
    </row>
    <row r="904" spans="1:27" x14ac:dyDescent="0.2">
      <c r="A904" s="2"/>
      <c r="B904" s="11"/>
      <c r="C904" s="3"/>
      <c r="D904" s="2"/>
      <c r="E904" s="4"/>
      <c r="F904" s="2"/>
      <c r="G904" s="2"/>
      <c r="X904" s="1"/>
      <c r="Y904" s="1"/>
      <c r="Z904" s="1"/>
      <c r="AA904" s="1"/>
    </row>
    <row r="905" spans="1:27" x14ac:dyDescent="0.2">
      <c r="A905" s="2"/>
      <c r="B905" s="11"/>
      <c r="C905" s="3"/>
      <c r="D905" s="2"/>
      <c r="E905" s="4"/>
      <c r="F905" s="2"/>
      <c r="G905" s="2"/>
      <c r="X905" s="1"/>
      <c r="Y905" s="1"/>
      <c r="Z905" s="1"/>
      <c r="AA905" s="1"/>
    </row>
    <row r="906" spans="1:27" x14ac:dyDescent="0.2">
      <c r="A906" s="2"/>
      <c r="B906" s="11"/>
      <c r="C906" s="3"/>
      <c r="D906" s="2"/>
      <c r="E906" s="4"/>
      <c r="F906" s="2"/>
      <c r="G906" s="2"/>
      <c r="X906" s="1"/>
      <c r="Y906" s="1"/>
      <c r="Z906" s="1"/>
      <c r="AA906" s="1"/>
    </row>
    <row r="907" spans="1:27" x14ac:dyDescent="0.2">
      <c r="A907" s="2"/>
      <c r="B907" s="11"/>
      <c r="C907" s="3"/>
      <c r="D907" s="2"/>
      <c r="E907" s="4"/>
      <c r="F907" s="2"/>
      <c r="G907" s="2"/>
      <c r="X907" s="1"/>
      <c r="Y907" s="1"/>
      <c r="Z907" s="1"/>
      <c r="AA907" s="1"/>
    </row>
    <row r="908" spans="1:27" x14ac:dyDescent="0.2">
      <c r="A908" s="2"/>
      <c r="B908" s="11"/>
      <c r="C908" s="3"/>
      <c r="D908" s="2"/>
      <c r="E908" s="4"/>
      <c r="F908" s="2"/>
      <c r="G908" s="2"/>
      <c r="X908" s="1"/>
      <c r="Y908" s="1"/>
      <c r="Z908" s="1"/>
      <c r="AA908" s="1"/>
    </row>
    <row r="909" spans="1:27" x14ac:dyDescent="0.2">
      <c r="A909" s="2"/>
      <c r="B909" s="11"/>
      <c r="C909" s="3"/>
      <c r="D909" s="2"/>
      <c r="E909" s="4"/>
      <c r="F909" s="2"/>
      <c r="G909" s="2"/>
      <c r="X909" s="1"/>
      <c r="Y909" s="1"/>
      <c r="Z909" s="1"/>
      <c r="AA909" s="1"/>
    </row>
    <row r="910" spans="1:27" x14ac:dyDescent="0.2">
      <c r="A910" s="2"/>
      <c r="B910" s="11"/>
      <c r="C910" s="3"/>
      <c r="D910" s="2"/>
      <c r="E910" s="4"/>
      <c r="F910" s="2"/>
      <c r="G910" s="2"/>
      <c r="X910" s="1"/>
      <c r="Y910" s="1"/>
      <c r="Z910" s="1"/>
      <c r="AA910" s="1"/>
    </row>
    <row r="911" spans="1:27" x14ac:dyDescent="0.2">
      <c r="A911" s="2"/>
      <c r="B911" s="11"/>
      <c r="C911" s="3"/>
      <c r="D911" s="2"/>
      <c r="E911" s="4"/>
      <c r="F911" s="2"/>
      <c r="G911" s="2"/>
      <c r="X911" s="1"/>
      <c r="Y911" s="1"/>
      <c r="Z911" s="1"/>
      <c r="AA911" s="1"/>
    </row>
    <row r="912" spans="1:27" x14ac:dyDescent="0.2">
      <c r="A912" s="2"/>
      <c r="B912" s="11"/>
      <c r="C912" s="3"/>
      <c r="D912" s="2"/>
      <c r="E912" s="4"/>
      <c r="F912" s="2"/>
      <c r="G912" s="2"/>
      <c r="X912" s="1"/>
      <c r="Y912" s="1"/>
      <c r="Z912" s="1"/>
      <c r="AA912" s="1"/>
    </row>
    <row r="913" spans="1:27" x14ac:dyDescent="0.2">
      <c r="A913" s="2"/>
      <c r="B913" s="11"/>
      <c r="C913" s="3"/>
      <c r="D913" s="2"/>
      <c r="E913" s="4"/>
      <c r="F913" s="2"/>
      <c r="G913" s="2"/>
      <c r="X913" s="1"/>
      <c r="Y913" s="1"/>
      <c r="Z913" s="1"/>
      <c r="AA913" s="1"/>
    </row>
    <row r="914" spans="1:27" x14ac:dyDescent="0.2">
      <c r="A914" s="2"/>
      <c r="B914" s="11"/>
      <c r="C914" s="3"/>
      <c r="D914" s="2"/>
      <c r="E914" s="4"/>
      <c r="F914" s="2"/>
      <c r="G914" s="2"/>
      <c r="X914" s="1"/>
      <c r="Y914" s="1"/>
      <c r="Z914" s="1"/>
      <c r="AA914" s="1"/>
    </row>
    <row r="915" spans="1:27" x14ac:dyDescent="0.2">
      <c r="A915" s="2"/>
      <c r="B915" s="11"/>
      <c r="C915" s="3"/>
      <c r="D915" s="2"/>
      <c r="E915" s="4"/>
      <c r="F915" s="2"/>
      <c r="G915" s="2"/>
      <c r="X915" s="1"/>
      <c r="Y915" s="1"/>
      <c r="Z915" s="1"/>
      <c r="AA915" s="1"/>
    </row>
    <row r="916" spans="1:27" x14ac:dyDescent="0.2">
      <c r="A916" s="2"/>
      <c r="B916" s="11"/>
      <c r="C916" s="3"/>
      <c r="D916" s="2"/>
      <c r="E916" s="4"/>
      <c r="F916" s="2"/>
      <c r="G916" s="2"/>
      <c r="X916" s="1"/>
      <c r="Y916" s="1"/>
      <c r="Z916" s="1"/>
      <c r="AA916" s="1"/>
    </row>
    <row r="917" spans="1:27" x14ac:dyDescent="0.2">
      <c r="A917" s="2"/>
      <c r="B917" s="11"/>
      <c r="C917" s="3"/>
      <c r="D917" s="2"/>
      <c r="E917" s="4"/>
      <c r="F917" s="2"/>
      <c r="G917" s="2"/>
      <c r="X917" s="1"/>
      <c r="Y917" s="1"/>
      <c r="Z917" s="1"/>
      <c r="AA917" s="1"/>
    </row>
    <row r="918" spans="1:27" x14ac:dyDescent="0.2">
      <c r="A918" s="2"/>
      <c r="B918" s="11"/>
      <c r="C918" s="3"/>
      <c r="D918" s="2"/>
      <c r="E918" s="4"/>
      <c r="F918" s="2"/>
      <c r="G918" s="2"/>
      <c r="X918" s="1"/>
      <c r="Y918" s="1"/>
      <c r="Z918" s="1"/>
      <c r="AA918" s="1"/>
    </row>
    <row r="919" spans="1:27" x14ac:dyDescent="0.2">
      <c r="A919" s="2"/>
      <c r="B919" s="11"/>
      <c r="C919" s="3"/>
      <c r="D919" s="2"/>
      <c r="E919" s="4"/>
      <c r="F919" s="2"/>
      <c r="G919" s="2"/>
      <c r="X919" s="1"/>
      <c r="Y919" s="1"/>
      <c r="Z919" s="1"/>
      <c r="AA919" s="1"/>
    </row>
    <row r="920" spans="1:27" x14ac:dyDescent="0.2">
      <c r="A920" s="2"/>
      <c r="B920" s="11"/>
      <c r="C920" s="3"/>
      <c r="D920" s="2"/>
      <c r="E920" s="4"/>
      <c r="F920" s="2"/>
      <c r="G920" s="2"/>
      <c r="X920" s="1"/>
      <c r="Y920" s="1"/>
      <c r="Z920" s="1"/>
      <c r="AA920" s="1"/>
    </row>
    <row r="921" spans="1:27" x14ac:dyDescent="0.2">
      <c r="A921" s="2"/>
      <c r="B921" s="11"/>
      <c r="C921" s="3"/>
      <c r="D921" s="2"/>
      <c r="E921" s="4"/>
      <c r="F921" s="2"/>
      <c r="G921" s="2"/>
      <c r="X921" s="1"/>
      <c r="Y921" s="1"/>
      <c r="Z921" s="1"/>
      <c r="AA921" s="1"/>
    </row>
    <row r="922" spans="1:27" x14ac:dyDescent="0.2">
      <c r="A922" s="2"/>
      <c r="B922" s="11"/>
      <c r="C922" s="3"/>
      <c r="D922" s="2"/>
      <c r="E922" s="4"/>
      <c r="F922" s="2"/>
      <c r="G922" s="2"/>
      <c r="X922" s="1"/>
      <c r="Y922" s="1"/>
      <c r="Z922" s="1"/>
      <c r="AA922" s="1"/>
    </row>
    <row r="923" spans="1:27" x14ac:dyDescent="0.2">
      <c r="A923" s="2"/>
      <c r="B923" s="11"/>
      <c r="C923" s="3"/>
      <c r="D923" s="2"/>
      <c r="E923" s="4"/>
      <c r="F923" s="2"/>
      <c r="G923" s="2"/>
      <c r="X923" s="1"/>
      <c r="Y923" s="1"/>
      <c r="Z923" s="1"/>
      <c r="AA923" s="1"/>
    </row>
    <row r="924" spans="1:27" x14ac:dyDescent="0.2">
      <c r="A924" s="2"/>
      <c r="B924" s="11"/>
      <c r="C924" s="3"/>
      <c r="D924" s="2"/>
      <c r="E924" s="4"/>
      <c r="F924" s="2"/>
      <c r="G924" s="2"/>
      <c r="X924" s="1"/>
      <c r="Y924" s="1"/>
      <c r="Z924" s="1"/>
      <c r="AA924" s="1"/>
    </row>
    <row r="925" spans="1:27" x14ac:dyDescent="0.2">
      <c r="A925" s="2"/>
      <c r="B925" s="11"/>
      <c r="C925" s="3"/>
      <c r="D925" s="2"/>
      <c r="E925" s="4"/>
      <c r="F925" s="2"/>
      <c r="G925" s="2"/>
      <c r="X925" s="1"/>
      <c r="Y925" s="1"/>
      <c r="Z925" s="1"/>
      <c r="AA925" s="1"/>
    </row>
    <row r="926" spans="1:27" x14ac:dyDescent="0.2">
      <c r="A926" s="2"/>
      <c r="B926" s="11"/>
      <c r="C926" s="3"/>
      <c r="D926" s="2"/>
      <c r="E926" s="4"/>
      <c r="F926" s="2"/>
      <c r="G926" s="2"/>
      <c r="X926" s="1"/>
      <c r="Y926" s="1"/>
      <c r="Z926" s="1"/>
      <c r="AA926" s="1"/>
    </row>
    <row r="927" spans="1:27" x14ac:dyDescent="0.2">
      <c r="A927" s="2"/>
      <c r="B927" s="11"/>
      <c r="C927" s="3"/>
      <c r="D927" s="2"/>
      <c r="E927" s="4"/>
      <c r="F927" s="2"/>
      <c r="G927" s="2"/>
      <c r="X927" s="1"/>
      <c r="Y927" s="1"/>
      <c r="Z927" s="1"/>
      <c r="AA927" s="1"/>
    </row>
    <row r="928" spans="1:27" x14ac:dyDescent="0.2">
      <c r="A928" s="2"/>
      <c r="B928" s="11"/>
      <c r="C928" s="3"/>
      <c r="D928" s="2"/>
      <c r="E928" s="4"/>
      <c r="F928" s="2"/>
      <c r="G928" s="2"/>
      <c r="X928" s="1"/>
      <c r="Y928" s="1"/>
      <c r="Z928" s="1"/>
      <c r="AA928" s="1"/>
    </row>
    <row r="929" spans="1:27" x14ac:dyDescent="0.2">
      <c r="A929" s="2"/>
      <c r="B929" s="11"/>
      <c r="C929" s="3"/>
      <c r="D929" s="2"/>
      <c r="E929" s="4"/>
      <c r="F929" s="2"/>
      <c r="G929" s="2"/>
      <c r="X929" s="1"/>
      <c r="Y929" s="1"/>
      <c r="Z929" s="1"/>
      <c r="AA929" s="1"/>
    </row>
    <row r="930" spans="1:27" x14ac:dyDescent="0.2">
      <c r="A930" s="2"/>
      <c r="B930" s="11"/>
      <c r="C930" s="3"/>
      <c r="D930" s="2"/>
      <c r="E930" s="4"/>
      <c r="F930" s="2"/>
      <c r="G930" s="2"/>
      <c r="X930" s="1"/>
      <c r="Y930" s="1"/>
      <c r="Z930" s="1"/>
      <c r="AA930" s="1"/>
    </row>
    <row r="931" spans="1:27" x14ac:dyDescent="0.2">
      <c r="A931" s="2"/>
      <c r="B931" s="11"/>
      <c r="C931" s="3"/>
      <c r="D931" s="2"/>
      <c r="E931" s="4"/>
      <c r="F931" s="2"/>
      <c r="G931" s="2"/>
      <c r="X931" s="1"/>
      <c r="Y931" s="1"/>
      <c r="Z931" s="1"/>
      <c r="AA931" s="1"/>
    </row>
    <row r="932" spans="1:27" x14ac:dyDescent="0.2">
      <c r="A932" s="2"/>
      <c r="B932" s="11"/>
      <c r="C932" s="3"/>
      <c r="D932" s="2"/>
      <c r="E932" s="4"/>
      <c r="F932" s="2"/>
      <c r="G932" s="2"/>
      <c r="X932" s="1"/>
      <c r="Y932" s="1"/>
      <c r="Z932" s="1"/>
      <c r="AA932" s="1"/>
    </row>
    <row r="933" spans="1:27" x14ac:dyDescent="0.2">
      <c r="A933" s="2"/>
      <c r="B933" s="11"/>
      <c r="C933" s="3"/>
      <c r="D933" s="2"/>
      <c r="E933" s="4"/>
      <c r="F933" s="2"/>
      <c r="G933" s="2"/>
      <c r="X933" s="1"/>
      <c r="Y933" s="1"/>
      <c r="Z933" s="1"/>
      <c r="AA933" s="1"/>
    </row>
    <row r="934" spans="1:27" x14ac:dyDescent="0.2">
      <c r="A934" s="2"/>
      <c r="B934" s="11"/>
      <c r="C934" s="3"/>
      <c r="D934" s="2"/>
      <c r="E934" s="4"/>
      <c r="F934" s="2"/>
      <c r="G934" s="2"/>
      <c r="X934" s="1"/>
      <c r="Y934" s="1"/>
      <c r="Z934" s="1"/>
      <c r="AA934" s="1"/>
    </row>
    <row r="935" spans="1:27" x14ac:dyDescent="0.2">
      <c r="A935" s="2"/>
      <c r="B935" s="11"/>
      <c r="C935" s="3"/>
      <c r="D935" s="2"/>
      <c r="E935" s="4"/>
      <c r="F935" s="2"/>
      <c r="G935" s="2"/>
      <c r="X935" s="1"/>
      <c r="Y935" s="1"/>
      <c r="Z935" s="1"/>
      <c r="AA935" s="1"/>
    </row>
    <row r="936" spans="1:27" x14ac:dyDescent="0.2">
      <c r="A936" s="2"/>
      <c r="B936" s="11"/>
      <c r="C936" s="3"/>
      <c r="D936" s="2"/>
      <c r="E936" s="4"/>
      <c r="F936" s="2"/>
      <c r="G936" s="2"/>
      <c r="X936" s="1"/>
      <c r="Y936" s="1"/>
      <c r="Z936" s="1"/>
      <c r="AA936" s="1"/>
    </row>
    <row r="937" spans="1:27" x14ac:dyDescent="0.2">
      <c r="A937" s="2"/>
      <c r="B937" s="11"/>
      <c r="C937" s="3"/>
      <c r="D937" s="2"/>
      <c r="E937" s="4"/>
      <c r="F937" s="2"/>
      <c r="G937" s="2"/>
      <c r="X937" s="1"/>
      <c r="Y937" s="1"/>
      <c r="Z937" s="1"/>
      <c r="AA937" s="1"/>
    </row>
    <row r="938" spans="1:27" x14ac:dyDescent="0.2">
      <c r="A938" s="2"/>
      <c r="B938" s="11"/>
      <c r="C938" s="3"/>
      <c r="D938" s="2"/>
      <c r="E938" s="4"/>
      <c r="F938" s="2"/>
      <c r="G938" s="2"/>
      <c r="X938" s="1"/>
      <c r="Y938" s="1"/>
      <c r="Z938" s="1"/>
      <c r="AA938" s="1"/>
    </row>
    <row r="939" spans="1:27" x14ac:dyDescent="0.2">
      <c r="A939" s="2"/>
      <c r="B939" s="11"/>
      <c r="C939" s="3"/>
      <c r="D939" s="2"/>
      <c r="E939" s="4"/>
      <c r="F939" s="2"/>
      <c r="G939" s="2"/>
      <c r="X939" s="1"/>
      <c r="Y939" s="1"/>
      <c r="Z939" s="1"/>
      <c r="AA939" s="1"/>
    </row>
    <row r="940" spans="1:27" x14ac:dyDescent="0.2">
      <c r="A940" s="2"/>
      <c r="B940" s="11"/>
      <c r="C940" s="3"/>
      <c r="D940" s="2"/>
      <c r="E940" s="4"/>
      <c r="F940" s="2"/>
      <c r="G940" s="2"/>
      <c r="X940" s="1"/>
      <c r="Y940" s="1"/>
      <c r="Z940" s="1"/>
      <c r="AA940" s="1"/>
    </row>
    <row r="941" spans="1:27" x14ac:dyDescent="0.2">
      <c r="A941" s="2"/>
      <c r="B941" s="11"/>
      <c r="C941" s="3"/>
      <c r="D941" s="2"/>
      <c r="E941" s="4"/>
      <c r="F941" s="2"/>
      <c r="G941" s="2"/>
      <c r="X941" s="1"/>
      <c r="Y941" s="1"/>
      <c r="Z941" s="1"/>
      <c r="AA941" s="1"/>
    </row>
    <row r="942" spans="1:27" x14ac:dyDescent="0.2">
      <c r="A942" s="2"/>
      <c r="B942" s="11"/>
      <c r="C942" s="3"/>
      <c r="D942" s="2"/>
      <c r="E942" s="4"/>
      <c r="F942" s="2"/>
      <c r="G942" s="2"/>
      <c r="X942" s="1"/>
      <c r="Y942" s="1"/>
      <c r="Z942" s="1"/>
      <c r="AA942" s="1"/>
    </row>
    <row r="943" spans="1:27" x14ac:dyDescent="0.2">
      <c r="A943" s="2"/>
      <c r="B943" s="11"/>
      <c r="C943" s="3"/>
      <c r="D943" s="2"/>
      <c r="E943" s="4"/>
      <c r="F943" s="2"/>
      <c r="G943" s="2"/>
      <c r="X943" s="1"/>
      <c r="Y943" s="1"/>
      <c r="Z943" s="1"/>
      <c r="AA943" s="1"/>
    </row>
    <row r="944" spans="1:27" x14ac:dyDescent="0.2">
      <c r="A944" s="2"/>
      <c r="B944" s="11"/>
      <c r="C944" s="3"/>
      <c r="D944" s="2"/>
      <c r="E944" s="4"/>
      <c r="F944" s="2"/>
      <c r="G944" s="2"/>
      <c r="X944" s="1"/>
      <c r="Y944" s="1"/>
      <c r="Z944" s="1"/>
      <c r="AA944" s="1"/>
    </row>
    <row r="945" spans="1:27" x14ac:dyDescent="0.2">
      <c r="A945" s="2"/>
      <c r="B945" s="11"/>
      <c r="C945" s="3"/>
      <c r="D945" s="2"/>
      <c r="E945" s="4"/>
      <c r="F945" s="2"/>
      <c r="G945" s="2"/>
      <c r="X945" s="1"/>
      <c r="Y945" s="1"/>
      <c r="Z945" s="1"/>
      <c r="AA945" s="1"/>
    </row>
    <row r="946" spans="1:27" x14ac:dyDescent="0.2">
      <c r="A946" s="2"/>
      <c r="B946" s="11"/>
      <c r="C946" s="3"/>
      <c r="D946" s="2"/>
      <c r="E946" s="4"/>
      <c r="F946" s="2"/>
      <c r="G946" s="2"/>
      <c r="X946" s="1"/>
      <c r="Y946" s="1"/>
      <c r="Z946" s="1"/>
      <c r="AA946" s="1"/>
    </row>
    <row r="947" spans="1:27" x14ac:dyDescent="0.2">
      <c r="A947" s="2"/>
      <c r="B947" s="11"/>
      <c r="C947" s="3"/>
      <c r="D947" s="2"/>
      <c r="E947" s="4"/>
      <c r="F947" s="2"/>
      <c r="G947" s="2"/>
      <c r="X947" s="1"/>
      <c r="Y947" s="1"/>
      <c r="Z947" s="1"/>
      <c r="AA947" s="1"/>
    </row>
    <row r="948" spans="1:27" x14ac:dyDescent="0.2">
      <c r="A948" s="2"/>
      <c r="B948" s="11"/>
      <c r="C948" s="3"/>
      <c r="D948" s="2"/>
      <c r="E948" s="4"/>
      <c r="F948" s="2"/>
      <c r="G948" s="2"/>
      <c r="X948" s="1"/>
      <c r="Y948" s="1"/>
      <c r="Z948" s="1"/>
      <c r="AA948" s="1"/>
    </row>
    <row r="949" spans="1:27" x14ac:dyDescent="0.2">
      <c r="A949" s="2"/>
      <c r="B949" s="11"/>
      <c r="C949" s="3"/>
      <c r="D949" s="2"/>
      <c r="E949" s="4"/>
      <c r="F949" s="2"/>
      <c r="G949" s="2"/>
      <c r="X949" s="1"/>
      <c r="Y949" s="1"/>
      <c r="Z949" s="1"/>
      <c r="AA949" s="1"/>
    </row>
    <row r="950" spans="1:27" x14ac:dyDescent="0.2">
      <c r="A950" s="2"/>
      <c r="B950" s="11"/>
      <c r="C950" s="3"/>
      <c r="D950" s="2"/>
      <c r="E950" s="4"/>
      <c r="F950" s="2"/>
      <c r="G950" s="2"/>
      <c r="X950" s="1"/>
      <c r="Y950" s="1"/>
      <c r="Z950" s="1"/>
      <c r="AA950" s="1"/>
    </row>
    <row r="951" spans="1:27" x14ac:dyDescent="0.2">
      <c r="A951" s="2"/>
      <c r="B951" s="11"/>
      <c r="C951" s="3"/>
      <c r="D951" s="2"/>
      <c r="E951" s="4"/>
      <c r="F951" s="2"/>
      <c r="G951" s="2"/>
      <c r="X951" s="1"/>
      <c r="Y951" s="1"/>
      <c r="Z951" s="1"/>
      <c r="AA951" s="1"/>
    </row>
    <row r="952" spans="1:27" x14ac:dyDescent="0.2">
      <c r="A952" s="2"/>
      <c r="B952" s="11"/>
      <c r="C952" s="3"/>
      <c r="D952" s="2"/>
      <c r="E952" s="4"/>
      <c r="F952" s="2"/>
      <c r="G952" s="2"/>
      <c r="X952" s="1"/>
      <c r="Y952" s="1"/>
      <c r="Z952" s="1"/>
      <c r="AA952" s="1"/>
    </row>
    <row r="953" spans="1:27" x14ac:dyDescent="0.2">
      <c r="A953" s="2"/>
      <c r="B953" s="11"/>
      <c r="C953" s="3"/>
      <c r="D953" s="2"/>
      <c r="E953" s="4"/>
      <c r="F953" s="2"/>
      <c r="G953" s="2"/>
      <c r="X953" s="1"/>
      <c r="Y953" s="1"/>
      <c r="Z953" s="1"/>
      <c r="AA953" s="1"/>
    </row>
    <row r="954" spans="1:27" x14ac:dyDescent="0.2">
      <c r="A954" s="2"/>
      <c r="B954" s="11"/>
      <c r="C954" s="3"/>
      <c r="D954" s="2"/>
      <c r="E954" s="4"/>
      <c r="F954" s="2"/>
      <c r="G954" s="2"/>
      <c r="X954" s="1"/>
      <c r="Y954" s="1"/>
      <c r="Z954" s="1"/>
      <c r="AA954" s="1"/>
    </row>
    <row r="955" spans="1:27" x14ac:dyDescent="0.2">
      <c r="A955" s="2"/>
      <c r="B955" s="11"/>
      <c r="C955" s="3"/>
      <c r="D955" s="2"/>
      <c r="E955" s="4"/>
      <c r="F955" s="2"/>
      <c r="G955" s="2"/>
      <c r="X955" s="1"/>
      <c r="Y955" s="1"/>
      <c r="Z955" s="1"/>
      <c r="AA955" s="1"/>
    </row>
    <row r="956" spans="1:27" x14ac:dyDescent="0.2">
      <c r="A956" s="2"/>
      <c r="B956" s="11"/>
      <c r="C956" s="3"/>
      <c r="D956" s="2"/>
      <c r="E956" s="4"/>
      <c r="F956" s="2"/>
      <c r="G956" s="2"/>
      <c r="X956" s="1"/>
      <c r="Y956" s="1"/>
      <c r="Z956" s="1"/>
      <c r="AA956" s="1"/>
    </row>
    <row r="957" spans="1:27" x14ac:dyDescent="0.2">
      <c r="A957" s="2"/>
      <c r="B957" s="11"/>
      <c r="C957" s="3"/>
      <c r="D957" s="2"/>
      <c r="E957" s="4"/>
      <c r="F957" s="2"/>
      <c r="G957" s="2"/>
      <c r="X957" s="1"/>
      <c r="Y957" s="1"/>
      <c r="Z957" s="1"/>
      <c r="AA957" s="1"/>
    </row>
    <row r="958" spans="1:27" x14ac:dyDescent="0.2">
      <c r="A958" s="2"/>
      <c r="B958" s="11"/>
      <c r="C958" s="3"/>
      <c r="D958" s="2"/>
      <c r="E958" s="4"/>
      <c r="F958" s="2"/>
      <c r="G958" s="2"/>
      <c r="X958" s="1"/>
      <c r="Y958" s="1"/>
      <c r="Z958" s="1"/>
      <c r="AA958" s="1"/>
    </row>
    <row r="959" spans="1:27" x14ac:dyDescent="0.2">
      <c r="A959" s="2"/>
      <c r="B959" s="11"/>
      <c r="C959" s="3"/>
      <c r="D959" s="2"/>
      <c r="E959" s="4"/>
      <c r="F959" s="2"/>
      <c r="G959" s="2"/>
      <c r="X959" s="1"/>
      <c r="Y959" s="1"/>
      <c r="Z959" s="1"/>
      <c r="AA959" s="1"/>
    </row>
    <row r="960" spans="1:27" x14ac:dyDescent="0.2">
      <c r="A960" s="2"/>
      <c r="B960" s="11"/>
      <c r="C960" s="3"/>
      <c r="D960" s="2"/>
      <c r="E960" s="4"/>
      <c r="F960" s="2"/>
      <c r="G960" s="2"/>
      <c r="X960" s="1"/>
      <c r="Y960" s="1"/>
      <c r="Z960" s="1"/>
      <c r="AA960" s="1"/>
    </row>
    <row r="961" spans="1:27" x14ac:dyDescent="0.2">
      <c r="A961" s="2"/>
      <c r="B961" s="11"/>
      <c r="C961" s="3"/>
      <c r="D961" s="2"/>
      <c r="E961" s="4"/>
      <c r="F961" s="2"/>
      <c r="G961" s="2"/>
      <c r="X961" s="1"/>
      <c r="Y961" s="1"/>
      <c r="Z961" s="1"/>
      <c r="AA961" s="1"/>
    </row>
    <row r="962" spans="1:27" x14ac:dyDescent="0.2">
      <c r="A962" s="2"/>
      <c r="B962" s="11"/>
      <c r="C962" s="3"/>
      <c r="D962" s="2"/>
      <c r="E962" s="4"/>
      <c r="F962" s="2"/>
      <c r="G962" s="2"/>
      <c r="X962" s="1"/>
      <c r="Y962" s="1"/>
      <c r="Z962" s="1"/>
      <c r="AA962" s="1"/>
    </row>
    <row r="963" spans="1:27" x14ac:dyDescent="0.2">
      <c r="A963" s="2"/>
      <c r="B963" s="11"/>
      <c r="C963" s="3"/>
      <c r="D963" s="2"/>
      <c r="E963" s="4"/>
      <c r="F963" s="2"/>
      <c r="G963" s="2"/>
      <c r="X963" s="1"/>
      <c r="Y963" s="1"/>
      <c r="Z963" s="1"/>
      <c r="AA963" s="1"/>
    </row>
    <row r="964" spans="1:27" x14ac:dyDescent="0.2">
      <c r="A964" s="2"/>
      <c r="B964" s="11"/>
      <c r="C964" s="3"/>
      <c r="D964" s="2"/>
      <c r="E964" s="4"/>
      <c r="F964" s="2"/>
      <c r="G964" s="2"/>
      <c r="X964" s="1"/>
      <c r="Y964" s="1"/>
      <c r="Z964" s="1"/>
      <c r="AA964" s="1"/>
    </row>
    <row r="965" spans="1:27" x14ac:dyDescent="0.2">
      <c r="A965" s="2"/>
      <c r="B965" s="11"/>
      <c r="C965" s="3"/>
      <c r="D965" s="2"/>
      <c r="E965" s="4"/>
      <c r="F965" s="2"/>
      <c r="G965" s="2"/>
      <c r="X965" s="1"/>
      <c r="Y965" s="1"/>
      <c r="Z965" s="1"/>
      <c r="AA965" s="1"/>
    </row>
    <row r="966" spans="1:27" x14ac:dyDescent="0.2">
      <c r="A966" s="2"/>
      <c r="B966" s="11"/>
      <c r="C966" s="3"/>
      <c r="D966" s="2"/>
      <c r="E966" s="4"/>
      <c r="F966" s="2"/>
      <c r="G966" s="2"/>
      <c r="X966" s="1"/>
      <c r="Y966" s="1"/>
      <c r="Z966" s="1"/>
      <c r="AA966" s="1"/>
    </row>
    <row r="967" spans="1:27" x14ac:dyDescent="0.2">
      <c r="A967" s="2"/>
      <c r="B967" s="11"/>
      <c r="C967" s="3"/>
      <c r="D967" s="2"/>
      <c r="E967" s="4"/>
      <c r="F967" s="2"/>
      <c r="G967" s="2"/>
      <c r="X967" s="1"/>
      <c r="Y967" s="1"/>
      <c r="Z967" s="1"/>
      <c r="AA967" s="1"/>
    </row>
    <row r="968" spans="1:27" x14ac:dyDescent="0.2">
      <c r="A968" s="2"/>
      <c r="B968" s="11"/>
      <c r="C968" s="3"/>
      <c r="D968" s="2"/>
      <c r="E968" s="4"/>
      <c r="F968" s="2"/>
      <c r="G968" s="2"/>
      <c r="X968" s="1"/>
      <c r="Y968" s="1"/>
      <c r="Z968" s="1"/>
      <c r="AA968" s="1"/>
    </row>
    <row r="969" spans="1:27" x14ac:dyDescent="0.2">
      <c r="A969" s="2"/>
      <c r="B969" s="11"/>
      <c r="C969" s="3"/>
      <c r="D969" s="2"/>
      <c r="E969" s="4"/>
      <c r="F969" s="2"/>
      <c r="G969" s="2"/>
      <c r="X969" s="1"/>
      <c r="Y969" s="1"/>
      <c r="Z969" s="1"/>
      <c r="AA969" s="1"/>
    </row>
    <row r="970" spans="1:27" x14ac:dyDescent="0.2">
      <c r="A970" s="2"/>
      <c r="B970" s="11"/>
      <c r="C970" s="3"/>
      <c r="D970" s="2"/>
      <c r="E970" s="4"/>
      <c r="F970" s="2"/>
      <c r="G970" s="2"/>
      <c r="X970" s="1"/>
      <c r="Y970" s="1"/>
      <c r="Z970" s="1"/>
      <c r="AA970" s="1"/>
    </row>
    <row r="971" spans="1:27" x14ac:dyDescent="0.2">
      <c r="A971" s="2"/>
      <c r="B971" s="11"/>
      <c r="C971" s="3"/>
      <c r="D971" s="2"/>
      <c r="E971" s="4"/>
      <c r="F971" s="2"/>
      <c r="G971" s="2"/>
      <c r="X971" s="1"/>
      <c r="Y971" s="1"/>
      <c r="Z971" s="1"/>
      <c r="AA971" s="1"/>
    </row>
    <row r="972" spans="1:27" x14ac:dyDescent="0.2">
      <c r="A972" s="2"/>
      <c r="B972" s="11"/>
      <c r="C972" s="3"/>
      <c r="D972" s="2"/>
      <c r="E972" s="4"/>
      <c r="F972" s="2"/>
      <c r="G972" s="2"/>
      <c r="X972" s="1"/>
      <c r="Y972" s="1"/>
      <c r="Z972" s="1"/>
      <c r="AA972" s="1"/>
    </row>
    <row r="973" spans="1:27" x14ac:dyDescent="0.2">
      <c r="A973" s="2"/>
      <c r="B973" s="11"/>
      <c r="C973" s="3"/>
      <c r="D973" s="2"/>
      <c r="E973" s="4"/>
      <c r="F973" s="2"/>
      <c r="G973" s="2"/>
      <c r="X973" s="1"/>
      <c r="Y973" s="1"/>
      <c r="Z973" s="1"/>
      <c r="AA973" s="1"/>
    </row>
    <row r="974" spans="1:27" x14ac:dyDescent="0.2">
      <c r="A974" s="2"/>
      <c r="B974" s="11"/>
      <c r="C974" s="3"/>
      <c r="D974" s="2"/>
      <c r="E974" s="4"/>
      <c r="F974" s="2"/>
      <c r="G974" s="2"/>
      <c r="X974" s="1"/>
      <c r="Y974" s="1"/>
      <c r="Z974" s="1"/>
      <c r="AA974" s="1"/>
    </row>
    <row r="975" spans="1:27" x14ac:dyDescent="0.2">
      <c r="A975" s="2"/>
      <c r="B975" s="11"/>
      <c r="C975" s="3"/>
      <c r="D975" s="2"/>
      <c r="E975" s="4"/>
      <c r="F975" s="2"/>
      <c r="G975" s="2"/>
      <c r="X975" s="1"/>
      <c r="Y975" s="1"/>
      <c r="Z975" s="1"/>
      <c r="AA975" s="1"/>
    </row>
    <row r="976" spans="1:27" x14ac:dyDescent="0.2">
      <c r="A976" s="2"/>
      <c r="B976" s="11"/>
      <c r="C976" s="3"/>
      <c r="D976" s="2"/>
      <c r="E976" s="4"/>
      <c r="F976" s="2"/>
      <c r="G976" s="2"/>
      <c r="X976" s="1"/>
      <c r="Y976" s="1"/>
      <c r="Z976" s="1"/>
      <c r="AA976" s="1"/>
    </row>
    <row r="977" spans="1:27" x14ac:dyDescent="0.2">
      <c r="A977" s="2"/>
      <c r="B977" s="11"/>
      <c r="C977" s="3"/>
      <c r="D977" s="2"/>
      <c r="E977" s="4"/>
      <c r="F977" s="2"/>
      <c r="G977" s="2"/>
      <c r="X977" s="1"/>
      <c r="Y977" s="1"/>
      <c r="Z977" s="1"/>
      <c r="AA977" s="1"/>
    </row>
    <row r="978" spans="1:27" x14ac:dyDescent="0.2">
      <c r="A978" s="2"/>
      <c r="B978" s="11"/>
      <c r="C978" s="3"/>
      <c r="D978" s="2"/>
      <c r="E978" s="4"/>
      <c r="F978" s="2"/>
      <c r="G978" s="2"/>
      <c r="X978" s="1"/>
      <c r="Y978" s="1"/>
      <c r="Z978" s="1"/>
      <c r="AA978" s="1"/>
    </row>
    <row r="979" spans="1:27" x14ac:dyDescent="0.2">
      <c r="A979" s="2"/>
      <c r="B979" s="11"/>
      <c r="C979" s="3"/>
      <c r="D979" s="2"/>
      <c r="E979" s="4"/>
      <c r="F979" s="2"/>
      <c r="G979" s="2"/>
      <c r="X979" s="1"/>
      <c r="Y979" s="1"/>
      <c r="Z979" s="1"/>
      <c r="AA979" s="1"/>
    </row>
    <row r="980" spans="1:27" x14ac:dyDescent="0.2">
      <c r="A980" s="2"/>
      <c r="B980" s="11"/>
      <c r="C980" s="3"/>
      <c r="D980" s="2"/>
      <c r="E980" s="4"/>
      <c r="F980" s="2"/>
      <c r="G980" s="2"/>
      <c r="X980" s="1"/>
      <c r="Y980" s="1"/>
      <c r="Z980" s="1"/>
      <c r="AA980" s="1"/>
    </row>
    <row r="981" spans="1:27" x14ac:dyDescent="0.2">
      <c r="A981" s="2"/>
      <c r="B981" s="11"/>
      <c r="C981" s="3"/>
      <c r="D981" s="2"/>
      <c r="E981" s="4"/>
      <c r="F981" s="2"/>
      <c r="G981" s="2"/>
      <c r="X981" s="1"/>
      <c r="Y981" s="1"/>
      <c r="Z981" s="1"/>
      <c r="AA981" s="1"/>
    </row>
    <row r="982" spans="1:27" x14ac:dyDescent="0.2">
      <c r="A982" s="2"/>
      <c r="B982" s="11"/>
      <c r="C982" s="3"/>
      <c r="D982" s="2"/>
      <c r="E982" s="4"/>
      <c r="F982" s="2"/>
      <c r="G982" s="2"/>
      <c r="X982" s="1"/>
      <c r="Y982" s="1"/>
      <c r="Z982" s="1"/>
      <c r="AA982" s="1"/>
    </row>
    <row r="983" spans="1:27" x14ac:dyDescent="0.2">
      <c r="A983" s="2"/>
      <c r="B983" s="11"/>
      <c r="C983" s="3"/>
      <c r="D983" s="2"/>
      <c r="E983" s="4"/>
      <c r="F983" s="2"/>
      <c r="G983" s="2"/>
      <c r="X983" s="1"/>
      <c r="Y983" s="1"/>
      <c r="Z983" s="1"/>
      <c r="AA983" s="1"/>
    </row>
    <row r="984" spans="1:27" x14ac:dyDescent="0.2">
      <c r="A984" s="2"/>
      <c r="B984" s="11"/>
      <c r="C984" s="3"/>
      <c r="D984" s="2"/>
      <c r="E984" s="4"/>
      <c r="F984" s="2"/>
      <c r="G984" s="2"/>
      <c r="X984" s="1"/>
      <c r="Y984" s="1"/>
      <c r="Z984" s="1"/>
      <c r="AA984" s="1"/>
    </row>
    <row r="985" spans="1:27" x14ac:dyDescent="0.2">
      <c r="A985" s="2"/>
      <c r="B985" s="11"/>
      <c r="C985" s="3"/>
      <c r="D985" s="2"/>
      <c r="E985" s="4"/>
      <c r="F985" s="2"/>
      <c r="G985" s="2"/>
      <c r="X985" s="1"/>
      <c r="Y985" s="1"/>
      <c r="Z985" s="1"/>
      <c r="AA985" s="1"/>
    </row>
    <row r="986" spans="1:27" x14ac:dyDescent="0.2">
      <c r="A986" s="2"/>
      <c r="B986" s="11"/>
      <c r="C986" s="3"/>
      <c r="D986" s="2"/>
      <c r="E986" s="4"/>
      <c r="F986" s="2"/>
      <c r="G986" s="2"/>
      <c r="X986" s="1"/>
      <c r="Y986" s="1"/>
      <c r="Z986" s="1"/>
      <c r="AA986" s="1"/>
    </row>
    <row r="987" spans="1:27" x14ac:dyDescent="0.2">
      <c r="A987" s="2"/>
      <c r="B987" s="11"/>
      <c r="C987" s="3"/>
      <c r="D987" s="2"/>
      <c r="E987" s="4"/>
      <c r="F987" s="2"/>
      <c r="G987" s="2"/>
      <c r="X987" s="1"/>
      <c r="Y987" s="1"/>
      <c r="Z987" s="1"/>
      <c r="AA987" s="1"/>
    </row>
    <row r="988" spans="1:27" x14ac:dyDescent="0.2">
      <c r="A988" s="2"/>
      <c r="B988" s="11"/>
      <c r="C988" s="3"/>
      <c r="D988" s="2"/>
      <c r="E988" s="4"/>
      <c r="F988" s="2"/>
      <c r="G988" s="2"/>
      <c r="X988" s="1"/>
      <c r="Y988" s="1"/>
      <c r="Z988" s="1"/>
      <c r="AA988" s="1"/>
    </row>
    <row r="989" spans="1:27" x14ac:dyDescent="0.2">
      <c r="A989" s="2"/>
      <c r="B989" s="11"/>
      <c r="C989" s="3"/>
      <c r="D989" s="2"/>
      <c r="E989" s="4"/>
      <c r="F989" s="2"/>
      <c r="G989" s="2"/>
      <c r="X989" s="1"/>
      <c r="Y989" s="1"/>
      <c r="Z989" s="1"/>
      <c r="AA989" s="1"/>
    </row>
    <row r="990" spans="1:27" x14ac:dyDescent="0.2">
      <c r="A990" s="2"/>
      <c r="B990" s="11"/>
      <c r="C990" s="3"/>
      <c r="D990" s="2"/>
      <c r="E990" s="4"/>
      <c r="F990" s="2"/>
      <c r="G990" s="2"/>
      <c r="X990" s="1"/>
      <c r="Y990" s="1"/>
      <c r="Z990" s="1"/>
      <c r="AA990" s="1"/>
    </row>
    <row r="991" spans="1:27" x14ac:dyDescent="0.2">
      <c r="A991" s="2"/>
      <c r="B991" s="11"/>
      <c r="C991" s="3"/>
      <c r="D991" s="2"/>
      <c r="E991" s="4"/>
      <c r="F991" s="2"/>
      <c r="G991" s="2"/>
      <c r="X991" s="1"/>
      <c r="Y991" s="1"/>
      <c r="Z991" s="1"/>
      <c r="AA991" s="1"/>
    </row>
    <row r="992" spans="1:27" x14ac:dyDescent="0.2">
      <c r="A992" s="2"/>
      <c r="B992" s="11"/>
      <c r="C992" s="3"/>
      <c r="D992" s="2"/>
      <c r="E992" s="4"/>
      <c r="F992" s="2"/>
      <c r="G992" s="2"/>
      <c r="X992" s="1"/>
      <c r="Y992" s="1"/>
      <c r="Z992" s="1"/>
      <c r="AA992" s="1"/>
    </row>
    <row r="993" spans="1:27" x14ac:dyDescent="0.2">
      <c r="A993" s="2"/>
      <c r="B993" s="11"/>
      <c r="C993" s="3"/>
      <c r="D993" s="2"/>
      <c r="E993" s="4"/>
      <c r="F993" s="2"/>
      <c r="G993" s="2"/>
      <c r="X993" s="1"/>
      <c r="Y993" s="1"/>
      <c r="Z993" s="1"/>
      <c r="AA993" s="1"/>
    </row>
    <row r="994" spans="1:27" x14ac:dyDescent="0.2">
      <c r="A994" s="2"/>
      <c r="B994" s="11"/>
      <c r="C994" s="3"/>
      <c r="D994" s="2"/>
      <c r="E994" s="4"/>
      <c r="F994" s="2"/>
      <c r="G994" s="2"/>
      <c r="X994" s="1"/>
      <c r="Y994" s="1"/>
      <c r="Z994" s="1"/>
      <c r="AA994" s="1"/>
    </row>
    <row r="995" spans="1:27" x14ac:dyDescent="0.2">
      <c r="A995" s="2"/>
      <c r="B995" s="11"/>
      <c r="C995" s="3"/>
      <c r="D995" s="2"/>
      <c r="E995" s="4"/>
      <c r="F995" s="2"/>
      <c r="G995" s="2"/>
      <c r="X995" s="1"/>
      <c r="Y995" s="1"/>
      <c r="Z995" s="1"/>
      <c r="AA995" s="1"/>
    </row>
    <row r="996" spans="1:27" x14ac:dyDescent="0.2">
      <c r="A996" s="2"/>
      <c r="B996" s="11"/>
      <c r="C996" s="3"/>
      <c r="D996" s="2"/>
      <c r="E996" s="4"/>
      <c r="F996" s="2"/>
      <c r="G996" s="2"/>
      <c r="X996" s="1"/>
      <c r="Y996" s="1"/>
      <c r="Z996" s="1"/>
      <c r="AA996" s="1"/>
    </row>
    <row r="997" spans="1:27" x14ac:dyDescent="0.2">
      <c r="A997" s="2"/>
      <c r="B997" s="11"/>
      <c r="C997" s="3"/>
      <c r="D997" s="2"/>
      <c r="E997" s="4"/>
      <c r="F997" s="2"/>
      <c r="G997" s="2"/>
      <c r="X997" s="1"/>
      <c r="Y997" s="1"/>
      <c r="Z997" s="1"/>
      <c r="AA997" s="1"/>
    </row>
    <row r="998" spans="1:27" x14ac:dyDescent="0.2">
      <c r="A998" s="2"/>
      <c r="B998" s="11"/>
      <c r="C998" s="3"/>
      <c r="D998" s="2"/>
      <c r="E998" s="4"/>
      <c r="F998" s="2"/>
      <c r="G998" s="2"/>
      <c r="X998" s="1"/>
      <c r="Y998" s="1"/>
      <c r="Z998" s="1"/>
      <c r="AA998" s="1"/>
    </row>
    <row r="999" spans="1:27" x14ac:dyDescent="0.2">
      <c r="A999" s="2"/>
      <c r="B999" s="11"/>
      <c r="C999" s="3"/>
      <c r="D999" s="2"/>
      <c r="E999" s="4"/>
      <c r="F999" s="2"/>
      <c r="G999" s="2"/>
      <c r="X999" s="1"/>
      <c r="Y999" s="1"/>
      <c r="Z999" s="1"/>
      <c r="AA999" s="1"/>
    </row>
    <row r="1000" spans="1:27" x14ac:dyDescent="0.2">
      <c r="A1000" s="2"/>
      <c r="B1000" s="11"/>
      <c r="C1000" s="3"/>
      <c r="D1000" s="2"/>
      <c r="E1000" s="4"/>
      <c r="F1000" s="2"/>
      <c r="G1000" s="2"/>
      <c r="X1000" s="1"/>
      <c r="Y1000" s="1"/>
      <c r="Z1000" s="1"/>
      <c r="AA1000" s="1"/>
    </row>
    <row r="1001" spans="1:27" x14ac:dyDescent="0.2">
      <c r="A1001" s="2"/>
      <c r="B1001" s="11"/>
      <c r="C1001" s="3"/>
      <c r="D1001" s="2"/>
      <c r="E1001" s="4"/>
      <c r="F1001" s="2"/>
      <c r="G1001" s="2"/>
      <c r="X1001" s="1"/>
      <c r="Y1001" s="1"/>
      <c r="Z1001" s="1"/>
      <c r="AA1001" s="1"/>
    </row>
    <row r="1002" spans="1:27" x14ac:dyDescent="0.2">
      <c r="A1002" s="2"/>
      <c r="B1002" s="11"/>
      <c r="C1002" s="3"/>
      <c r="D1002" s="2"/>
      <c r="E1002" s="4"/>
      <c r="F1002" s="2"/>
      <c r="G1002" s="2"/>
      <c r="X1002" s="1"/>
      <c r="Y1002" s="1"/>
      <c r="Z1002" s="1"/>
      <c r="AA1002" s="1"/>
    </row>
    <row r="1003" spans="1:27" x14ac:dyDescent="0.2">
      <c r="A1003" s="2"/>
      <c r="B1003" s="11"/>
      <c r="C1003" s="3"/>
      <c r="D1003" s="2"/>
      <c r="E1003" s="4"/>
      <c r="F1003" s="2"/>
      <c r="G1003" s="2"/>
      <c r="X1003" s="1"/>
      <c r="Y1003" s="1"/>
      <c r="Z1003" s="1"/>
      <c r="AA1003" s="1"/>
    </row>
    <row r="1004" spans="1:27" x14ac:dyDescent="0.2">
      <c r="A1004" s="2"/>
      <c r="B1004" s="11"/>
      <c r="C1004" s="3"/>
      <c r="D1004" s="2"/>
      <c r="E1004" s="4"/>
      <c r="F1004" s="2"/>
      <c r="G1004" s="2"/>
      <c r="X1004" s="1"/>
      <c r="Y1004" s="1"/>
      <c r="Z1004" s="1"/>
      <c r="AA1004" s="1"/>
    </row>
    <row r="1005" spans="1:27" x14ac:dyDescent="0.2">
      <c r="A1005" s="2"/>
      <c r="B1005" s="11"/>
      <c r="C1005" s="3"/>
      <c r="D1005" s="2"/>
      <c r="E1005" s="4"/>
      <c r="F1005" s="2"/>
      <c r="G1005" s="2"/>
      <c r="X1005" s="1"/>
      <c r="Y1005" s="1"/>
      <c r="Z1005" s="1"/>
      <c r="AA1005" s="1"/>
    </row>
    <row r="1006" spans="1:27" x14ac:dyDescent="0.2">
      <c r="A1006" s="2"/>
      <c r="B1006" s="11"/>
      <c r="C1006" s="3"/>
      <c r="D1006" s="2"/>
      <c r="E1006" s="4"/>
      <c r="F1006" s="2"/>
      <c r="G1006" s="2"/>
      <c r="X1006" s="1"/>
      <c r="Y1006" s="1"/>
      <c r="Z1006" s="1"/>
      <c r="AA1006" s="1"/>
    </row>
    <row r="1007" spans="1:27" x14ac:dyDescent="0.2">
      <c r="A1007" s="2"/>
      <c r="B1007" s="11"/>
      <c r="C1007" s="3"/>
      <c r="D1007" s="2"/>
      <c r="E1007" s="4"/>
      <c r="F1007" s="2"/>
      <c r="G1007" s="2"/>
      <c r="X1007" s="1"/>
      <c r="Y1007" s="1"/>
      <c r="Z1007" s="1"/>
      <c r="AA1007" s="1"/>
    </row>
    <row r="1008" spans="1:27" x14ac:dyDescent="0.2">
      <c r="A1008" s="2"/>
      <c r="B1008" s="11"/>
      <c r="C1008" s="3"/>
      <c r="D1008" s="2"/>
      <c r="E1008" s="4"/>
      <c r="F1008" s="2"/>
      <c r="G1008" s="2"/>
      <c r="X1008" s="1"/>
      <c r="Y1008" s="1"/>
      <c r="Z1008" s="1"/>
      <c r="AA1008" s="1"/>
    </row>
    <row r="1009" spans="1:27" x14ac:dyDescent="0.2">
      <c r="A1009" s="2"/>
      <c r="B1009" s="11"/>
      <c r="C1009" s="3"/>
      <c r="D1009" s="2"/>
      <c r="E1009" s="4"/>
      <c r="F1009" s="2"/>
      <c r="G1009" s="2"/>
      <c r="X1009" s="1"/>
      <c r="Y1009" s="1"/>
      <c r="Z1009" s="1"/>
      <c r="AA1009" s="1"/>
    </row>
    <row r="1010" spans="1:27" x14ac:dyDescent="0.2">
      <c r="A1010" s="2"/>
      <c r="B1010" s="11"/>
      <c r="C1010" s="3"/>
      <c r="D1010" s="2"/>
      <c r="E1010" s="4"/>
      <c r="F1010" s="2"/>
      <c r="G1010" s="2"/>
      <c r="X1010" s="1"/>
      <c r="Y1010" s="1"/>
      <c r="Z1010" s="1"/>
      <c r="AA1010" s="1"/>
    </row>
    <row r="1011" spans="1:27" x14ac:dyDescent="0.2">
      <c r="A1011" s="2"/>
      <c r="B1011" s="11"/>
      <c r="C1011" s="3"/>
      <c r="D1011" s="2"/>
      <c r="E1011" s="4"/>
      <c r="F1011" s="2"/>
      <c r="G1011" s="2"/>
      <c r="X1011" s="1"/>
      <c r="Y1011" s="1"/>
      <c r="Z1011" s="1"/>
      <c r="AA1011" s="1"/>
    </row>
    <row r="1012" spans="1:27" x14ac:dyDescent="0.2">
      <c r="A1012" s="2"/>
      <c r="B1012" s="11"/>
      <c r="C1012" s="3"/>
      <c r="D1012" s="2"/>
      <c r="E1012" s="4"/>
      <c r="F1012" s="2"/>
      <c r="G1012" s="2"/>
      <c r="X1012" s="1"/>
      <c r="Y1012" s="1"/>
      <c r="Z1012" s="1"/>
      <c r="AA1012" s="1"/>
    </row>
    <row r="1013" spans="1:27" x14ac:dyDescent="0.2">
      <c r="A1013" s="2"/>
      <c r="B1013" s="11"/>
      <c r="C1013" s="3"/>
      <c r="D1013" s="2"/>
      <c r="E1013" s="4"/>
      <c r="F1013" s="2"/>
      <c r="G1013" s="2"/>
      <c r="X1013" s="1"/>
      <c r="Y1013" s="1"/>
      <c r="Z1013" s="1"/>
      <c r="AA1013" s="1"/>
    </row>
    <row r="1014" spans="1:27" x14ac:dyDescent="0.2">
      <c r="A1014" s="2"/>
      <c r="B1014" s="11"/>
      <c r="C1014" s="3"/>
      <c r="D1014" s="2"/>
      <c r="E1014" s="4"/>
      <c r="F1014" s="2"/>
      <c r="G1014" s="2"/>
      <c r="X1014" s="1"/>
      <c r="Y1014" s="1"/>
      <c r="Z1014" s="1"/>
      <c r="AA1014" s="1"/>
    </row>
    <row r="1015" spans="1:27" x14ac:dyDescent="0.2">
      <c r="A1015" s="2"/>
      <c r="B1015" s="11"/>
      <c r="C1015" s="3"/>
      <c r="D1015" s="2"/>
      <c r="E1015" s="4"/>
      <c r="F1015" s="2"/>
      <c r="G1015" s="2"/>
      <c r="X1015" s="1"/>
      <c r="Y1015" s="1"/>
      <c r="Z1015" s="1"/>
      <c r="AA1015" s="1"/>
    </row>
    <row r="1016" spans="1:27" x14ac:dyDescent="0.2">
      <c r="A1016" s="2"/>
      <c r="B1016" s="11"/>
      <c r="C1016" s="3"/>
      <c r="D1016" s="2"/>
      <c r="E1016" s="4"/>
      <c r="F1016" s="2"/>
      <c r="G1016" s="2"/>
      <c r="X1016" s="1"/>
      <c r="Y1016" s="1"/>
      <c r="Z1016" s="1"/>
      <c r="AA1016" s="1"/>
    </row>
    <row r="1017" spans="1:27" x14ac:dyDescent="0.2">
      <c r="A1017" s="2"/>
      <c r="B1017" s="11"/>
      <c r="C1017" s="3"/>
      <c r="D1017" s="2"/>
      <c r="E1017" s="4"/>
      <c r="F1017" s="2"/>
      <c r="G1017" s="2"/>
      <c r="X1017" s="1"/>
      <c r="Y1017" s="1"/>
      <c r="Z1017" s="1"/>
      <c r="AA1017" s="1"/>
    </row>
    <row r="1018" spans="1:27" x14ac:dyDescent="0.2">
      <c r="A1018" s="2"/>
      <c r="B1018" s="11"/>
      <c r="C1018" s="3"/>
      <c r="D1018" s="2"/>
      <c r="E1018" s="4"/>
      <c r="F1018" s="2"/>
      <c r="G1018" s="2"/>
      <c r="X1018" s="1"/>
      <c r="Y1018" s="1"/>
      <c r="Z1018" s="1"/>
      <c r="AA1018" s="1"/>
    </row>
    <row r="1019" spans="1:27" x14ac:dyDescent="0.2">
      <c r="A1019" s="2"/>
      <c r="B1019" s="11"/>
      <c r="C1019" s="3"/>
      <c r="D1019" s="2"/>
      <c r="E1019" s="4"/>
      <c r="F1019" s="2"/>
      <c r="G1019" s="2"/>
      <c r="X1019" s="1"/>
      <c r="Y1019" s="1"/>
      <c r="Z1019" s="1"/>
      <c r="AA1019" s="1"/>
    </row>
    <row r="1020" spans="1:27" x14ac:dyDescent="0.2">
      <c r="A1020" s="2"/>
      <c r="B1020" s="11"/>
      <c r="C1020" s="3"/>
      <c r="D1020" s="2"/>
      <c r="E1020" s="4"/>
      <c r="F1020" s="2"/>
      <c r="G1020" s="2"/>
      <c r="X1020" s="1"/>
      <c r="Y1020" s="1"/>
      <c r="Z1020" s="1"/>
      <c r="AA1020" s="1"/>
    </row>
    <row r="1021" spans="1:27" x14ac:dyDescent="0.2">
      <c r="A1021" s="2"/>
      <c r="B1021" s="11"/>
      <c r="C1021" s="3"/>
      <c r="D1021" s="2"/>
      <c r="E1021" s="4"/>
      <c r="F1021" s="2"/>
      <c r="G1021" s="2"/>
      <c r="X1021" s="1"/>
      <c r="Y1021" s="1"/>
      <c r="Z1021" s="1"/>
      <c r="AA1021" s="1"/>
    </row>
    <row r="1022" spans="1:27" x14ac:dyDescent="0.2">
      <c r="A1022" s="2"/>
      <c r="B1022" s="11"/>
      <c r="C1022" s="3"/>
      <c r="D1022" s="2"/>
      <c r="E1022" s="4"/>
      <c r="F1022" s="2"/>
      <c r="G1022" s="2"/>
      <c r="X1022" s="1"/>
      <c r="Y1022" s="1"/>
      <c r="Z1022" s="1"/>
      <c r="AA1022" s="1"/>
    </row>
    <row r="1023" spans="1:27" x14ac:dyDescent="0.2">
      <c r="A1023" s="2"/>
      <c r="B1023" s="11"/>
      <c r="C1023" s="3"/>
      <c r="D1023" s="2"/>
      <c r="E1023" s="4"/>
      <c r="F1023" s="2"/>
      <c r="G1023" s="2"/>
      <c r="X1023" s="1"/>
      <c r="Y1023" s="1"/>
      <c r="Z1023" s="1"/>
      <c r="AA1023" s="1"/>
    </row>
    <row r="1024" spans="1:27" x14ac:dyDescent="0.2">
      <c r="A1024" s="2"/>
      <c r="B1024" s="11"/>
      <c r="C1024" s="3"/>
      <c r="D1024" s="2"/>
      <c r="E1024" s="4"/>
      <c r="F1024" s="2"/>
      <c r="G1024" s="2"/>
      <c r="X1024" s="1"/>
      <c r="Y1024" s="1"/>
      <c r="Z1024" s="1"/>
      <c r="AA1024" s="1"/>
    </row>
    <row r="1025" spans="1:27" x14ac:dyDescent="0.2">
      <c r="A1025" s="2"/>
      <c r="B1025" s="11"/>
      <c r="C1025" s="3"/>
      <c r="D1025" s="2"/>
      <c r="E1025" s="4"/>
      <c r="F1025" s="2"/>
      <c r="G1025" s="2"/>
      <c r="X1025" s="1"/>
      <c r="Y1025" s="1"/>
      <c r="Z1025" s="1"/>
      <c r="AA1025" s="1"/>
    </row>
    <row r="1026" spans="1:27" x14ac:dyDescent="0.2">
      <c r="A1026" s="2"/>
      <c r="B1026" s="11"/>
      <c r="C1026" s="3"/>
      <c r="D1026" s="2"/>
      <c r="E1026" s="4"/>
      <c r="F1026" s="2"/>
      <c r="G1026" s="2"/>
      <c r="X1026" s="1"/>
      <c r="Y1026" s="1"/>
      <c r="Z1026" s="1"/>
      <c r="AA1026" s="1"/>
    </row>
    <row r="1027" spans="1:27" x14ac:dyDescent="0.2">
      <c r="A1027" s="2"/>
      <c r="B1027" s="11"/>
      <c r="C1027" s="3"/>
      <c r="D1027" s="2"/>
      <c r="E1027" s="4"/>
      <c r="F1027" s="2"/>
      <c r="G1027" s="2"/>
      <c r="X1027" s="1"/>
      <c r="Y1027" s="1"/>
      <c r="Z1027" s="1"/>
      <c r="AA1027" s="1"/>
    </row>
    <row r="1028" spans="1:27" x14ac:dyDescent="0.2">
      <c r="A1028" s="2"/>
      <c r="B1028" s="11"/>
      <c r="C1028" s="3"/>
      <c r="D1028" s="2"/>
      <c r="E1028" s="4"/>
      <c r="F1028" s="2"/>
      <c r="G1028" s="2"/>
      <c r="X1028" s="1"/>
      <c r="Y1028" s="1"/>
      <c r="Z1028" s="1"/>
      <c r="AA1028" s="1"/>
    </row>
    <row r="1029" spans="1:27" x14ac:dyDescent="0.2">
      <c r="A1029" s="2"/>
      <c r="B1029" s="11"/>
      <c r="C1029" s="3"/>
      <c r="D1029" s="2"/>
      <c r="E1029" s="4"/>
      <c r="F1029" s="2"/>
      <c r="G1029" s="2"/>
      <c r="X1029" s="1"/>
      <c r="Y1029" s="1"/>
      <c r="Z1029" s="1"/>
      <c r="AA1029" s="1"/>
    </row>
    <row r="1030" spans="1:27" x14ac:dyDescent="0.2">
      <c r="A1030" s="2"/>
      <c r="B1030" s="11"/>
      <c r="C1030" s="3"/>
      <c r="D1030" s="2"/>
      <c r="E1030" s="4"/>
      <c r="F1030" s="2"/>
      <c r="G1030" s="2"/>
      <c r="X1030" s="1"/>
      <c r="Y1030" s="1"/>
      <c r="Z1030" s="1"/>
      <c r="AA1030" s="1"/>
    </row>
    <row r="1031" spans="1:27" x14ac:dyDescent="0.2">
      <c r="A1031" s="2"/>
      <c r="B1031" s="11"/>
      <c r="C1031" s="3"/>
      <c r="D1031" s="2"/>
      <c r="E1031" s="4"/>
      <c r="F1031" s="2"/>
      <c r="G1031" s="2"/>
      <c r="X1031" s="1"/>
      <c r="Y1031" s="1"/>
      <c r="Z1031" s="1"/>
      <c r="AA1031" s="1"/>
    </row>
    <row r="1032" spans="1:27" x14ac:dyDescent="0.2">
      <c r="A1032" s="2"/>
      <c r="B1032" s="11"/>
      <c r="C1032" s="3"/>
      <c r="D1032" s="2"/>
      <c r="E1032" s="4"/>
      <c r="F1032" s="2"/>
      <c r="G1032" s="2"/>
      <c r="X1032" s="1"/>
      <c r="Y1032" s="1"/>
      <c r="Z1032" s="1"/>
      <c r="AA1032" s="1"/>
    </row>
    <row r="1033" spans="1:27" x14ac:dyDescent="0.2">
      <c r="A1033" s="2"/>
      <c r="B1033" s="11"/>
      <c r="C1033" s="3"/>
      <c r="D1033" s="2"/>
      <c r="E1033" s="4"/>
      <c r="F1033" s="2"/>
      <c r="G1033" s="2"/>
      <c r="X1033" s="1"/>
      <c r="Y1033" s="1"/>
      <c r="Z1033" s="1"/>
      <c r="AA1033" s="1"/>
    </row>
    <row r="1034" spans="1:27" x14ac:dyDescent="0.2">
      <c r="A1034" s="2"/>
      <c r="B1034" s="11"/>
      <c r="C1034" s="3"/>
      <c r="D1034" s="2"/>
      <c r="E1034" s="4"/>
      <c r="F1034" s="2"/>
      <c r="G1034" s="2"/>
      <c r="X1034" s="1"/>
      <c r="Y1034" s="1"/>
      <c r="Z1034" s="1"/>
      <c r="AA1034" s="1"/>
    </row>
    <row r="1035" spans="1:27" x14ac:dyDescent="0.2">
      <c r="A1035" s="2"/>
      <c r="B1035" s="11"/>
      <c r="C1035" s="3"/>
      <c r="D1035" s="2"/>
      <c r="E1035" s="4"/>
      <c r="F1035" s="2"/>
      <c r="G1035" s="2"/>
      <c r="X1035" s="1"/>
      <c r="Y1035" s="1"/>
      <c r="Z1035" s="1"/>
      <c r="AA1035" s="1"/>
    </row>
    <row r="1036" spans="1:27" x14ac:dyDescent="0.2">
      <c r="A1036" s="2"/>
      <c r="B1036" s="11"/>
      <c r="C1036" s="3"/>
      <c r="D1036" s="2"/>
      <c r="E1036" s="4"/>
      <c r="F1036" s="2"/>
      <c r="G1036" s="2"/>
      <c r="X1036" s="1"/>
      <c r="Y1036" s="1"/>
      <c r="Z1036" s="1"/>
      <c r="AA1036" s="1"/>
    </row>
    <row r="1037" spans="1:27" x14ac:dyDescent="0.2">
      <c r="A1037" s="2"/>
      <c r="B1037" s="11"/>
      <c r="C1037" s="3"/>
      <c r="D1037" s="2"/>
      <c r="E1037" s="4"/>
      <c r="F1037" s="2"/>
      <c r="G1037" s="2"/>
      <c r="X1037" s="1"/>
      <c r="Y1037" s="1"/>
      <c r="Z1037" s="1"/>
      <c r="AA1037" s="1"/>
    </row>
    <row r="1038" spans="1:27" x14ac:dyDescent="0.2">
      <c r="A1038" s="2"/>
      <c r="B1038" s="11"/>
      <c r="C1038" s="3"/>
      <c r="D1038" s="2"/>
      <c r="E1038" s="4"/>
      <c r="F1038" s="2"/>
      <c r="G1038" s="2"/>
      <c r="X1038" s="1"/>
      <c r="Y1038" s="1"/>
      <c r="Z1038" s="1"/>
      <c r="AA1038" s="1"/>
    </row>
    <row r="1039" spans="1:27" x14ac:dyDescent="0.2">
      <c r="A1039" s="2"/>
      <c r="B1039" s="11"/>
      <c r="C1039" s="3"/>
      <c r="D1039" s="2"/>
      <c r="E1039" s="4"/>
      <c r="F1039" s="2"/>
      <c r="G1039" s="2"/>
      <c r="X1039" s="1"/>
      <c r="Y1039" s="1"/>
      <c r="Z1039" s="1"/>
      <c r="AA1039" s="1"/>
    </row>
    <row r="1040" spans="1:27" x14ac:dyDescent="0.2">
      <c r="A1040" s="2"/>
      <c r="B1040" s="11"/>
      <c r="C1040" s="3"/>
      <c r="D1040" s="2"/>
      <c r="E1040" s="4"/>
      <c r="F1040" s="2"/>
      <c r="G1040" s="2"/>
      <c r="X1040" s="1"/>
      <c r="Y1040" s="1"/>
      <c r="Z1040" s="1"/>
      <c r="AA1040" s="1"/>
    </row>
    <row r="1041" spans="1:27" x14ac:dyDescent="0.2">
      <c r="A1041" s="2"/>
      <c r="B1041" s="11"/>
      <c r="C1041" s="3"/>
      <c r="D1041" s="2"/>
      <c r="E1041" s="4"/>
      <c r="F1041" s="2"/>
      <c r="G1041" s="2"/>
      <c r="X1041" s="1"/>
      <c r="Y1041" s="1"/>
      <c r="Z1041" s="1"/>
      <c r="AA1041" s="1"/>
    </row>
    <row r="1042" spans="1:27" x14ac:dyDescent="0.2">
      <c r="A1042" s="2"/>
      <c r="B1042" s="11"/>
      <c r="C1042" s="3"/>
      <c r="D1042" s="2"/>
      <c r="E1042" s="4"/>
      <c r="F1042" s="2"/>
      <c r="G1042" s="2"/>
      <c r="X1042" s="1"/>
      <c r="Y1042" s="1"/>
      <c r="Z1042" s="1"/>
      <c r="AA1042" s="1"/>
    </row>
    <row r="1043" spans="1:27" x14ac:dyDescent="0.2">
      <c r="A1043" s="2"/>
      <c r="B1043" s="11"/>
      <c r="C1043" s="3"/>
      <c r="D1043" s="2"/>
      <c r="E1043" s="4"/>
      <c r="F1043" s="2"/>
      <c r="G1043" s="2"/>
      <c r="X1043" s="1"/>
      <c r="Y1043" s="1"/>
      <c r="Z1043" s="1"/>
      <c r="AA1043" s="1"/>
    </row>
    <row r="1044" spans="1:27" x14ac:dyDescent="0.2">
      <c r="A1044" s="2"/>
      <c r="B1044" s="11"/>
      <c r="C1044" s="3"/>
      <c r="D1044" s="2"/>
      <c r="E1044" s="4"/>
      <c r="F1044" s="2"/>
      <c r="G1044" s="2"/>
      <c r="X1044" s="1"/>
      <c r="Y1044" s="1"/>
      <c r="Z1044" s="1"/>
      <c r="AA1044" s="1"/>
    </row>
    <row r="1045" spans="1:27" x14ac:dyDescent="0.2">
      <c r="A1045" s="2"/>
      <c r="B1045" s="11"/>
      <c r="C1045" s="3"/>
      <c r="D1045" s="2"/>
      <c r="E1045" s="4"/>
      <c r="F1045" s="2"/>
      <c r="G1045" s="2"/>
      <c r="X1045" s="1"/>
      <c r="Y1045" s="1"/>
      <c r="Z1045" s="1"/>
      <c r="AA1045" s="1"/>
    </row>
    <row r="1046" spans="1:27" x14ac:dyDescent="0.2">
      <c r="A1046" s="2"/>
      <c r="B1046" s="11"/>
      <c r="C1046" s="3"/>
      <c r="D1046" s="2"/>
      <c r="E1046" s="4"/>
      <c r="F1046" s="2"/>
      <c r="G1046" s="2"/>
      <c r="X1046" s="1"/>
      <c r="Y1046" s="1"/>
      <c r="Z1046" s="1"/>
      <c r="AA1046" s="1"/>
    </row>
    <row r="1047" spans="1:27" x14ac:dyDescent="0.2">
      <c r="A1047" s="2"/>
      <c r="B1047" s="11"/>
      <c r="C1047" s="3"/>
      <c r="D1047" s="2"/>
      <c r="E1047" s="4"/>
      <c r="F1047" s="2"/>
      <c r="G1047" s="2"/>
      <c r="X1047" s="1"/>
      <c r="Y1047" s="1"/>
      <c r="Z1047" s="1"/>
      <c r="AA1047" s="1"/>
    </row>
    <row r="1048" spans="1:27" x14ac:dyDescent="0.2">
      <c r="A1048" s="2"/>
      <c r="B1048" s="11"/>
      <c r="C1048" s="3"/>
      <c r="D1048" s="2"/>
      <c r="E1048" s="4"/>
      <c r="F1048" s="2"/>
      <c r="G1048" s="2"/>
      <c r="X1048" s="1"/>
      <c r="Y1048" s="1"/>
      <c r="Z1048" s="1"/>
      <c r="AA1048" s="1"/>
    </row>
    <row r="1049" spans="1:27" x14ac:dyDescent="0.2">
      <c r="A1049" s="2"/>
      <c r="B1049" s="11"/>
      <c r="C1049" s="3"/>
      <c r="D1049" s="2"/>
      <c r="E1049" s="4"/>
      <c r="F1049" s="2"/>
      <c r="G1049" s="2"/>
      <c r="X1049" s="1"/>
      <c r="Y1049" s="1"/>
      <c r="Z1049" s="1"/>
      <c r="AA1049" s="1"/>
    </row>
    <row r="1050" spans="1:27" x14ac:dyDescent="0.2">
      <c r="A1050" s="2"/>
      <c r="B1050" s="11"/>
      <c r="C1050" s="3"/>
      <c r="D1050" s="2"/>
      <c r="E1050" s="4"/>
      <c r="F1050" s="2"/>
      <c r="G1050" s="2"/>
      <c r="X1050" s="1"/>
      <c r="Y1050" s="1"/>
      <c r="Z1050" s="1"/>
      <c r="AA1050" s="1"/>
    </row>
    <row r="1051" spans="1:27" x14ac:dyDescent="0.2">
      <c r="A1051" s="2"/>
      <c r="B1051" s="11"/>
      <c r="C1051" s="3"/>
      <c r="D1051" s="2"/>
      <c r="E1051" s="4"/>
      <c r="F1051" s="2"/>
      <c r="G1051" s="2"/>
      <c r="X1051" s="1"/>
      <c r="Y1051" s="1"/>
      <c r="Z1051" s="1"/>
      <c r="AA1051" s="1"/>
    </row>
    <row r="1052" spans="1:27" x14ac:dyDescent="0.2">
      <c r="A1052" s="2"/>
      <c r="B1052" s="11"/>
      <c r="C1052" s="3"/>
      <c r="D1052" s="2"/>
      <c r="E1052" s="4"/>
      <c r="F1052" s="2"/>
      <c r="G1052" s="2"/>
      <c r="X1052" s="1"/>
      <c r="Y1052" s="1"/>
      <c r="Z1052" s="1"/>
      <c r="AA1052" s="1"/>
    </row>
    <row r="1053" spans="1:27" x14ac:dyDescent="0.2">
      <c r="A1053" s="2"/>
      <c r="B1053" s="11"/>
      <c r="C1053" s="3"/>
      <c r="D1053" s="2"/>
      <c r="E1053" s="4"/>
      <c r="F1053" s="2"/>
      <c r="G1053" s="2"/>
      <c r="X1053" s="1"/>
      <c r="Y1053" s="1"/>
      <c r="Z1053" s="1"/>
      <c r="AA1053" s="1"/>
    </row>
    <row r="1054" spans="1:27" x14ac:dyDescent="0.2">
      <c r="A1054" s="2"/>
      <c r="B1054" s="11"/>
      <c r="C1054" s="3"/>
      <c r="D1054" s="2"/>
      <c r="E1054" s="4"/>
      <c r="F1054" s="2"/>
      <c r="G1054" s="2"/>
      <c r="X1054" s="1"/>
      <c r="Y1054" s="1"/>
      <c r="Z1054" s="1"/>
      <c r="AA1054" s="1"/>
    </row>
    <row r="1055" spans="1:27" x14ac:dyDescent="0.2">
      <c r="A1055" s="2"/>
      <c r="B1055" s="11"/>
      <c r="C1055" s="3"/>
      <c r="D1055" s="2"/>
      <c r="E1055" s="4"/>
      <c r="F1055" s="2"/>
      <c r="G1055" s="2"/>
      <c r="X1055" s="1"/>
      <c r="Y1055" s="1"/>
      <c r="Z1055" s="1"/>
      <c r="AA1055" s="1"/>
    </row>
    <row r="1056" spans="1:27" x14ac:dyDescent="0.2">
      <c r="A1056" s="2"/>
      <c r="B1056" s="11"/>
      <c r="C1056" s="3"/>
      <c r="D1056" s="2"/>
      <c r="E1056" s="4"/>
      <c r="F1056" s="2"/>
      <c r="G1056" s="2"/>
      <c r="X1056" s="1"/>
      <c r="Y1056" s="1"/>
      <c r="Z1056" s="1"/>
      <c r="AA1056" s="1"/>
    </row>
    <row r="1057" spans="1:27" x14ac:dyDescent="0.2">
      <c r="A1057" s="2"/>
      <c r="B1057" s="11"/>
      <c r="C1057" s="3"/>
      <c r="D1057" s="2"/>
      <c r="E1057" s="4"/>
      <c r="F1057" s="2"/>
      <c r="G1057" s="2"/>
      <c r="X1057" s="1"/>
      <c r="Y1057" s="1"/>
      <c r="Z1057" s="1"/>
      <c r="AA1057" s="1"/>
    </row>
    <row r="1058" spans="1:27" x14ac:dyDescent="0.2">
      <c r="A1058" s="2"/>
      <c r="B1058" s="11"/>
      <c r="C1058" s="3"/>
      <c r="D1058" s="2"/>
      <c r="E1058" s="4"/>
      <c r="F1058" s="2"/>
      <c r="G1058" s="2"/>
      <c r="X1058" s="1"/>
      <c r="Y1058" s="1"/>
      <c r="Z1058" s="1"/>
      <c r="AA1058" s="1"/>
    </row>
    <row r="1059" spans="1:27" x14ac:dyDescent="0.2">
      <c r="A1059" s="2"/>
      <c r="B1059" s="11"/>
      <c r="C1059" s="3"/>
      <c r="D1059" s="2"/>
      <c r="E1059" s="4"/>
      <c r="F1059" s="2"/>
      <c r="G1059" s="2"/>
      <c r="X1059" s="1"/>
      <c r="Y1059" s="1"/>
      <c r="Z1059" s="1"/>
      <c r="AA1059" s="1"/>
    </row>
    <row r="1060" spans="1:27" x14ac:dyDescent="0.2">
      <c r="A1060" s="2"/>
      <c r="B1060" s="11"/>
      <c r="C1060" s="3"/>
      <c r="D1060" s="2"/>
      <c r="E1060" s="4"/>
      <c r="F1060" s="2"/>
      <c r="G1060" s="2"/>
      <c r="X1060" s="1"/>
      <c r="Y1060" s="1"/>
      <c r="Z1060" s="1"/>
      <c r="AA1060" s="1"/>
    </row>
    <row r="1061" spans="1:27" x14ac:dyDescent="0.2">
      <c r="A1061" s="2"/>
      <c r="B1061" s="11"/>
      <c r="C1061" s="3"/>
      <c r="D1061" s="2"/>
      <c r="E1061" s="4"/>
      <c r="F1061" s="2"/>
      <c r="G1061" s="2"/>
      <c r="X1061" s="1"/>
      <c r="Y1061" s="1"/>
      <c r="Z1061" s="1"/>
      <c r="AA1061" s="1"/>
    </row>
    <row r="1062" spans="1:27" x14ac:dyDescent="0.2">
      <c r="A1062" s="2"/>
      <c r="B1062" s="11"/>
      <c r="C1062" s="3"/>
      <c r="D1062" s="2"/>
      <c r="E1062" s="4"/>
      <c r="F1062" s="2"/>
      <c r="G1062" s="2"/>
      <c r="X1062" s="1"/>
      <c r="Y1062" s="1"/>
      <c r="Z1062" s="1"/>
      <c r="AA1062" s="1"/>
    </row>
    <row r="1063" spans="1:27" x14ac:dyDescent="0.2">
      <c r="A1063" s="2"/>
      <c r="B1063" s="11"/>
      <c r="C1063" s="3"/>
      <c r="D1063" s="2"/>
      <c r="E1063" s="4"/>
      <c r="F1063" s="2"/>
      <c r="G1063" s="2"/>
      <c r="X1063" s="1"/>
      <c r="Y1063" s="1"/>
      <c r="Z1063" s="1"/>
      <c r="AA1063" s="1"/>
    </row>
    <row r="1064" spans="1:27" x14ac:dyDescent="0.2">
      <c r="A1064" s="2"/>
      <c r="B1064" s="11"/>
      <c r="C1064" s="3"/>
      <c r="D1064" s="2"/>
      <c r="E1064" s="4"/>
      <c r="F1064" s="2"/>
      <c r="G1064" s="2"/>
      <c r="X1064" s="1"/>
      <c r="Y1064" s="1"/>
      <c r="Z1064" s="1"/>
      <c r="AA1064" s="1"/>
    </row>
    <row r="1065" spans="1:27" x14ac:dyDescent="0.2">
      <c r="A1065" s="2"/>
      <c r="B1065" s="10"/>
      <c r="C1065" s="3"/>
      <c r="D1065" s="2"/>
      <c r="E1065" s="4"/>
      <c r="F1065" s="2"/>
      <c r="G1065" s="2"/>
      <c r="X1065" s="1"/>
      <c r="Y1065" s="1"/>
      <c r="Z1065" s="1"/>
      <c r="AA1065" s="1"/>
    </row>
    <row r="1066" spans="1:27" x14ac:dyDescent="0.2">
      <c r="A1066" s="2"/>
      <c r="B1066" s="11"/>
      <c r="C1066" s="3"/>
      <c r="D1066" s="2"/>
      <c r="E1066" s="4"/>
      <c r="F1066" s="2"/>
      <c r="G1066" s="2"/>
      <c r="X1066" s="1"/>
      <c r="Y1066" s="1"/>
      <c r="Z1066" s="1"/>
      <c r="AA1066" s="1"/>
    </row>
    <row r="1067" spans="1:27" x14ac:dyDescent="0.2">
      <c r="A1067" s="2"/>
      <c r="B1067" s="11"/>
      <c r="C1067" s="3"/>
      <c r="D1067" s="2"/>
      <c r="E1067" s="4"/>
      <c r="F1067" s="2"/>
      <c r="G1067" s="2"/>
      <c r="X1067" s="1"/>
      <c r="Y1067" s="1"/>
      <c r="Z1067" s="1"/>
      <c r="AA1067" s="1"/>
    </row>
    <row r="1068" spans="1:27" x14ac:dyDescent="0.2">
      <c r="A1068" s="2"/>
      <c r="B1068" s="11"/>
      <c r="C1068" s="3"/>
      <c r="D1068" s="2"/>
      <c r="E1068" s="4"/>
      <c r="F1068" s="2"/>
      <c r="G1068" s="2"/>
      <c r="X1068" s="1"/>
      <c r="Y1068" s="1"/>
      <c r="Z1068" s="1"/>
      <c r="AA1068" s="1"/>
    </row>
    <row r="1069" spans="1:27" x14ac:dyDescent="0.2">
      <c r="A1069" s="2"/>
      <c r="B1069" s="11"/>
      <c r="C1069" s="3"/>
      <c r="D1069" s="2"/>
      <c r="E1069" s="4"/>
      <c r="F1069" s="2"/>
      <c r="G1069" s="2"/>
      <c r="X1069" s="1"/>
      <c r="Y1069" s="1"/>
      <c r="Z1069" s="1"/>
      <c r="AA1069" s="1"/>
    </row>
    <row r="1070" spans="1:27" x14ac:dyDescent="0.2">
      <c r="A1070" s="2"/>
      <c r="B1070" s="11"/>
      <c r="C1070" s="3"/>
      <c r="D1070" s="2"/>
      <c r="E1070" s="4"/>
      <c r="F1070" s="2"/>
      <c r="G1070" s="2"/>
      <c r="X1070" s="1"/>
      <c r="Y1070" s="1"/>
      <c r="Z1070" s="1"/>
      <c r="AA1070" s="1"/>
    </row>
    <row r="1071" spans="1:27" x14ac:dyDescent="0.2">
      <c r="A1071" s="2"/>
      <c r="B1071" s="11"/>
      <c r="C1071" s="3"/>
      <c r="D1071" s="2"/>
      <c r="E1071" s="4"/>
      <c r="F1071" s="2"/>
      <c r="G1071" s="2"/>
      <c r="X1071" s="1"/>
      <c r="Y1071" s="1"/>
      <c r="Z1071" s="1"/>
      <c r="AA1071" s="1"/>
    </row>
    <row r="1072" spans="1:27" x14ac:dyDescent="0.2">
      <c r="A1072" s="2"/>
      <c r="B1072" s="11"/>
      <c r="C1072" s="3"/>
      <c r="D1072" s="2"/>
      <c r="E1072" s="4"/>
      <c r="F1072" s="2"/>
      <c r="G1072" s="2"/>
      <c r="X1072" s="1"/>
      <c r="Y1072" s="1"/>
      <c r="Z1072" s="1"/>
      <c r="AA1072" s="1"/>
    </row>
    <row r="1073" spans="1:27" x14ac:dyDescent="0.2">
      <c r="A1073" s="2"/>
      <c r="B1073" s="11"/>
      <c r="C1073" s="3"/>
      <c r="D1073" s="2"/>
      <c r="E1073" s="4"/>
      <c r="F1073" s="2"/>
      <c r="G1073" s="2"/>
      <c r="X1073" s="1"/>
      <c r="Y1073" s="1"/>
      <c r="Z1073" s="1"/>
      <c r="AA1073" s="1"/>
    </row>
    <row r="1074" spans="1:27" x14ac:dyDescent="0.2">
      <c r="A1074" s="2"/>
      <c r="B1074" s="11"/>
      <c r="C1074" s="3"/>
      <c r="D1074" s="2"/>
      <c r="E1074" s="4"/>
      <c r="F1074" s="2"/>
      <c r="G1074" s="2"/>
      <c r="X1074" s="1"/>
      <c r="Y1074" s="1"/>
      <c r="Z1074" s="1"/>
      <c r="AA1074" s="1"/>
    </row>
    <row r="1075" spans="1:27" x14ac:dyDescent="0.2">
      <c r="A1075" s="2"/>
      <c r="B1075" s="11"/>
      <c r="C1075" s="3"/>
      <c r="D1075" s="2"/>
      <c r="E1075" s="4"/>
      <c r="F1075" s="2"/>
      <c r="G1075" s="2"/>
      <c r="X1075" s="1"/>
      <c r="Y1075" s="1"/>
      <c r="Z1075" s="1"/>
      <c r="AA1075" s="1"/>
    </row>
    <row r="1076" spans="1:27" x14ac:dyDescent="0.2">
      <c r="A1076" s="2"/>
      <c r="B1076" s="11"/>
      <c r="C1076" s="3"/>
      <c r="D1076" s="2"/>
      <c r="E1076" s="4"/>
      <c r="F1076" s="2"/>
      <c r="G1076" s="2"/>
      <c r="X1076" s="1"/>
      <c r="Y1076" s="1"/>
      <c r="Z1076" s="1"/>
      <c r="AA1076" s="1"/>
    </row>
    <row r="1077" spans="1:27" x14ac:dyDescent="0.2">
      <c r="A1077" s="2"/>
      <c r="B1077" s="11"/>
      <c r="C1077" s="3"/>
      <c r="D1077" s="2"/>
      <c r="E1077" s="4"/>
      <c r="F1077" s="2"/>
      <c r="G1077" s="2"/>
      <c r="X1077" s="1"/>
      <c r="Y1077" s="1"/>
      <c r="Z1077" s="1"/>
      <c r="AA1077" s="1"/>
    </row>
    <row r="1078" spans="1:27" x14ac:dyDescent="0.2">
      <c r="A1078" s="2"/>
      <c r="B1078" s="11"/>
      <c r="C1078" s="3"/>
      <c r="D1078" s="2"/>
      <c r="E1078" s="4"/>
      <c r="F1078" s="2"/>
      <c r="G1078" s="2"/>
      <c r="X1078" s="1"/>
      <c r="Y1078" s="1"/>
      <c r="Z1078" s="1"/>
      <c r="AA1078" s="1"/>
    </row>
    <row r="1079" spans="1:27" x14ac:dyDescent="0.2">
      <c r="A1079" s="2"/>
      <c r="B1079" s="11"/>
      <c r="C1079" s="3"/>
      <c r="D1079" s="2"/>
      <c r="E1079" s="4"/>
      <c r="F1079" s="2"/>
      <c r="G1079" s="2"/>
      <c r="X1079" s="1"/>
      <c r="Y1079" s="1"/>
      <c r="Z1079" s="1"/>
      <c r="AA1079" s="1"/>
    </row>
    <row r="1080" spans="1:27" x14ac:dyDescent="0.2">
      <c r="A1080" s="2"/>
      <c r="B1080" s="11"/>
      <c r="C1080" s="3"/>
      <c r="D1080" s="2"/>
      <c r="E1080" s="4"/>
      <c r="F1080" s="2"/>
      <c r="G1080" s="2"/>
      <c r="X1080" s="1"/>
      <c r="Y1080" s="1"/>
      <c r="Z1080" s="1"/>
      <c r="AA1080" s="1"/>
    </row>
    <row r="1081" spans="1:27" x14ac:dyDescent="0.2">
      <c r="A1081" s="2"/>
      <c r="B1081" s="11"/>
      <c r="C1081" s="3"/>
      <c r="D1081" s="2"/>
      <c r="E1081" s="4"/>
      <c r="F1081" s="2"/>
      <c r="G1081" s="2"/>
      <c r="X1081" s="1"/>
      <c r="Y1081" s="1"/>
      <c r="Z1081" s="1"/>
      <c r="AA1081" s="1"/>
    </row>
    <row r="1082" spans="1:27" x14ac:dyDescent="0.2">
      <c r="A1082" s="2"/>
      <c r="B1082" s="11"/>
      <c r="C1082" s="3"/>
      <c r="D1082" s="2"/>
      <c r="E1082" s="4"/>
      <c r="F1082" s="2"/>
      <c r="G1082" s="2"/>
      <c r="X1082" s="1"/>
      <c r="Y1082" s="1"/>
      <c r="Z1082" s="1"/>
      <c r="AA1082" s="1"/>
    </row>
    <row r="1083" spans="1:27" x14ac:dyDescent="0.2">
      <c r="A1083" s="2"/>
      <c r="B1083" s="11"/>
      <c r="C1083" s="3"/>
      <c r="D1083" s="2"/>
      <c r="E1083" s="4"/>
      <c r="F1083" s="2"/>
      <c r="G1083" s="2"/>
      <c r="X1083" s="1"/>
      <c r="Y1083" s="1"/>
      <c r="Z1083" s="1"/>
      <c r="AA1083" s="1"/>
    </row>
    <row r="1084" spans="1:27" x14ac:dyDescent="0.2">
      <c r="A1084" s="2"/>
      <c r="B1084" s="11"/>
      <c r="C1084" s="3"/>
      <c r="D1084" s="2"/>
      <c r="E1084" s="4"/>
      <c r="F1084" s="2"/>
      <c r="G1084" s="2"/>
      <c r="X1084" s="1"/>
      <c r="Y1084" s="1"/>
      <c r="Z1084" s="1"/>
      <c r="AA1084" s="1"/>
    </row>
    <row r="1085" spans="1:27" x14ac:dyDescent="0.2">
      <c r="A1085" s="2"/>
      <c r="B1085" s="11"/>
      <c r="C1085" s="3"/>
      <c r="D1085" s="2"/>
      <c r="E1085" s="4"/>
      <c r="F1085" s="2"/>
      <c r="G1085" s="2"/>
      <c r="X1085" s="1"/>
      <c r="Y1085" s="1"/>
      <c r="Z1085" s="1"/>
      <c r="AA1085" s="1"/>
    </row>
    <row r="1086" spans="1:27" x14ac:dyDescent="0.2">
      <c r="A1086" s="2"/>
      <c r="B1086" s="11"/>
      <c r="C1086" s="3"/>
      <c r="D1086" s="2"/>
      <c r="E1086" s="4"/>
      <c r="F1086" s="2"/>
      <c r="G1086" s="2"/>
      <c r="X1086" s="1"/>
      <c r="Y1086" s="1"/>
      <c r="Z1086" s="1"/>
      <c r="AA1086" s="1"/>
    </row>
    <row r="1087" spans="1:27" x14ac:dyDescent="0.2">
      <c r="A1087" s="2"/>
      <c r="B1087" s="11"/>
      <c r="C1087" s="3"/>
      <c r="D1087" s="2"/>
      <c r="E1087" s="4"/>
      <c r="F1087" s="2"/>
      <c r="G1087" s="2"/>
      <c r="X1087" s="1"/>
      <c r="Y1087" s="1"/>
      <c r="Z1087" s="1"/>
      <c r="AA1087" s="1"/>
    </row>
    <row r="1088" spans="1:27" x14ac:dyDescent="0.2">
      <c r="A1088" s="2"/>
      <c r="B1088" s="11"/>
      <c r="C1088" s="3"/>
      <c r="D1088" s="2"/>
      <c r="E1088" s="4"/>
      <c r="F1088" s="2"/>
      <c r="G1088" s="2"/>
      <c r="X1088" s="1"/>
      <c r="Y1088" s="1"/>
      <c r="Z1088" s="1"/>
      <c r="AA1088" s="1"/>
    </row>
    <row r="1089" spans="1:27" x14ac:dyDescent="0.2">
      <c r="A1089" s="2"/>
      <c r="B1089" s="11"/>
      <c r="C1089" s="3"/>
      <c r="D1089" s="2"/>
      <c r="E1089" s="4"/>
      <c r="F1089" s="2"/>
      <c r="G1089" s="2"/>
      <c r="X1089" s="1"/>
      <c r="Y1089" s="1"/>
      <c r="Z1089" s="1"/>
      <c r="AA1089" s="1"/>
    </row>
    <row r="1090" spans="1:27" x14ac:dyDescent="0.2">
      <c r="A1090" s="2"/>
      <c r="B1090" s="11"/>
      <c r="C1090" s="3"/>
      <c r="D1090" s="2"/>
      <c r="E1090" s="4"/>
      <c r="F1090" s="2"/>
      <c r="G1090" s="2"/>
      <c r="X1090" s="1"/>
      <c r="Y1090" s="1"/>
      <c r="Z1090" s="1"/>
      <c r="AA1090" s="1"/>
    </row>
    <row r="1091" spans="1:27" x14ac:dyDescent="0.2">
      <c r="A1091" s="2"/>
      <c r="B1091" s="11"/>
      <c r="C1091" s="3"/>
      <c r="D1091" s="2"/>
      <c r="E1091" s="4"/>
      <c r="F1091" s="2"/>
      <c r="G1091" s="2"/>
      <c r="X1091" s="1"/>
      <c r="Y1091" s="1"/>
      <c r="Z1091" s="1"/>
      <c r="AA1091" s="1"/>
    </row>
    <row r="1092" spans="1:27" x14ac:dyDescent="0.2">
      <c r="A1092" s="2"/>
      <c r="B1092" s="11"/>
      <c r="C1092" s="3"/>
      <c r="D1092" s="2"/>
      <c r="E1092" s="4"/>
      <c r="F1092" s="2"/>
      <c r="G1092" s="2"/>
      <c r="X1092" s="1"/>
      <c r="Y1092" s="1"/>
      <c r="Z1092" s="1"/>
      <c r="AA1092" s="1"/>
    </row>
    <row r="1093" spans="1:27" x14ac:dyDescent="0.2">
      <c r="A1093" s="2"/>
      <c r="B1093" s="11"/>
      <c r="C1093" s="3"/>
      <c r="D1093" s="2"/>
      <c r="E1093" s="4"/>
      <c r="F1093" s="2"/>
      <c r="G1093" s="2"/>
      <c r="X1093" s="1"/>
      <c r="Y1093" s="1"/>
      <c r="Z1093" s="1"/>
      <c r="AA1093" s="1"/>
    </row>
    <row r="1094" spans="1:27" x14ac:dyDescent="0.2">
      <c r="A1094" s="2"/>
      <c r="B1094" s="11"/>
      <c r="C1094" s="3"/>
      <c r="D1094" s="2"/>
      <c r="E1094" s="4"/>
      <c r="F1094" s="2"/>
      <c r="G1094" s="2"/>
      <c r="X1094" s="1"/>
      <c r="Y1094" s="1"/>
      <c r="Z1094" s="1"/>
      <c r="AA1094" s="1"/>
    </row>
    <row r="1095" spans="1:27" x14ac:dyDescent="0.2">
      <c r="A1095" s="2"/>
      <c r="B1095" s="11"/>
      <c r="C1095" s="3"/>
      <c r="D1095" s="2"/>
      <c r="E1095" s="4"/>
      <c r="F1095" s="2"/>
      <c r="G1095" s="2"/>
      <c r="X1095" s="1"/>
      <c r="Y1095" s="1"/>
      <c r="Z1095" s="1"/>
      <c r="AA1095" s="1"/>
    </row>
    <row r="1096" spans="1:27" x14ac:dyDescent="0.2">
      <c r="A1096" s="2"/>
      <c r="B1096" s="11"/>
      <c r="C1096" s="3"/>
      <c r="D1096" s="2"/>
      <c r="E1096" s="4"/>
      <c r="F1096" s="2"/>
      <c r="G1096" s="2"/>
      <c r="X1096" s="1"/>
      <c r="Y1096" s="1"/>
      <c r="Z1096" s="1"/>
      <c r="AA1096" s="1"/>
    </row>
    <row r="1097" spans="1:27" x14ac:dyDescent="0.2">
      <c r="A1097" s="2"/>
      <c r="B1097" s="11"/>
      <c r="C1097" s="3"/>
      <c r="D1097" s="2"/>
      <c r="E1097" s="4"/>
      <c r="F1097" s="2"/>
      <c r="G1097" s="2"/>
      <c r="X1097" s="1"/>
      <c r="Y1097" s="1"/>
      <c r="Z1097" s="1"/>
      <c r="AA1097" s="1"/>
    </row>
    <row r="1098" spans="1:27" x14ac:dyDescent="0.2">
      <c r="A1098" s="2"/>
      <c r="B1098" s="11"/>
      <c r="C1098" s="3"/>
      <c r="D1098" s="2"/>
      <c r="E1098" s="4"/>
      <c r="F1098" s="2"/>
      <c r="G1098" s="2"/>
      <c r="X1098" s="1"/>
      <c r="Y1098" s="1"/>
      <c r="Z1098" s="1"/>
      <c r="AA1098" s="1"/>
    </row>
    <row r="1099" spans="1:27" x14ac:dyDescent="0.2">
      <c r="A1099" s="2"/>
      <c r="B1099" s="11"/>
      <c r="C1099" s="3"/>
      <c r="D1099" s="2"/>
      <c r="E1099" s="4"/>
      <c r="F1099" s="2"/>
      <c r="G1099" s="2"/>
      <c r="X1099" s="1"/>
      <c r="Y1099" s="1"/>
      <c r="Z1099" s="1"/>
      <c r="AA1099" s="1"/>
    </row>
    <row r="1100" spans="1:27" x14ac:dyDescent="0.2">
      <c r="A1100" s="2"/>
      <c r="B1100" s="11"/>
      <c r="C1100" s="3"/>
      <c r="D1100" s="2"/>
      <c r="E1100" s="4"/>
      <c r="F1100" s="2"/>
      <c r="G1100" s="2"/>
      <c r="X1100" s="1"/>
      <c r="Y1100" s="1"/>
      <c r="Z1100" s="1"/>
      <c r="AA1100" s="1"/>
    </row>
    <row r="1101" spans="1:27" x14ac:dyDescent="0.2">
      <c r="A1101" s="2"/>
      <c r="B1101" s="11"/>
      <c r="C1101" s="3"/>
      <c r="D1101" s="2"/>
      <c r="E1101" s="4"/>
      <c r="F1101" s="2"/>
      <c r="G1101" s="2"/>
      <c r="X1101" s="1"/>
      <c r="Y1101" s="1"/>
      <c r="Z1101" s="1"/>
      <c r="AA1101" s="1"/>
    </row>
    <row r="1102" spans="1:27" x14ac:dyDescent="0.2">
      <c r="A1102" s="2"/>
      <c r="B1102" s="11"/>
      <c r="C1102" s="3"/>
      <c r="D1102" s="2"/>
      <c r="E1102" s="4"/>
      <c r="F1102" s="2"/>
      <c r="G1102" s="2"/>
      <c r="X1102" s="1"/>
      <c r="Y1102" s="1"/>
      <c r="Z1102" s="1"/>
      <c r="AA1102" s="1"/>
    </row>
    <row r="1103" spans="1:27" x14ac:dyDescent="0.2">
      <c r="A1103" s="2"/>
      <c r="B1103" s="11"/>
      <c r="C1103" s="3"/>
      <c r="D1103" s="2"/>
      <c r="E1103" s="4"/>
      <c r="F1103" s="2"/>
      <c r="G1103" s="2"/>
      <c r="X1103" s="1"/>
      <c r="Y1103" s="1"/>
      <c r="Z1103" s="1"/>
      <c r="AA1103" s="1"/>
    </row>
    <row r="1104" spans="1:27" x14ac:dyDescent="0.2">
      <c r="A1104" s="2"/>
      <c r="B1104" s="11"/>
      <c r="C1104" s="3"/>
      <c r="D1104" s="2"/>
      <c r="E1104" s="4"/>
      <c r="F1104" s="2"/>
      <c r="G1104" s="2"/>
      <c r="X1104" s="1"/>
      <c r="Y1104" s="1"/>
      <c r="Z1104" s="1"/>
      <c r="AA1104" s="1"/>
    </row>
    <row r="1105" spans="1:27" x14ac:dyDescent="0.2">
      <c r="A1105" s="2"/>
      <c r="B1105" s="11"/>
      <c r="C1105" s="3"/>
      <c r="D1105" s="2"/>
      <c r="E1105" s="4"/>
      <c r="F1105" s="2"/>
      <c r="G1105" s="2"/>
      <c r="X1105" s="1"/>
      <c r="Y1105" s="1"/>
      <c r="Z1105" s="1"/>
      <c r="AA1105" s="1"/>
    </row>
    <row r="1106" spans="1:27" x14ac:dyDescent="0.2">
      <c r="A1106" s="2"/>
      <c r="B1106" s="11"/>
      <c r="C1106" s="3"/>
      <c r="D1106" s="2"/>
      <c r="E1106" s="4"/>
      <c r="F1106" s="2"/>
      <c r="G1106" s="2"/>
      <c r="X1106" s="1"/>
      <c r="Y1106" s="1"/>
      <c r="Z1106" s="1"/>
      <c r="AA1106" s="1"/>
    </row>
    <row r="1107" spans="1:27" x14ac:dyDescent="0.2">
      <c r="A1107" s="2"/>
      <c r="B1107" s="11"/>
      <c r="C1107" s="3"/>
      <c r="D1107" s="2"/>
      <c r="E1107" s="4"/>
      <c r="F1107" s="2"/>
      <c r="G1107" s="2"/>
      <c r="X1107" s="1"/>
      <c r="Y1107" s="1"/>
      <c r="Z1107" s="1"/>
      <c r="AA1107" s="1"/>
    </row>
    <row r="1108" spans="1:27" x14ac:dyDescent="0.2">
      <c r="A1108" s="2"/>
      <c r="B1108" s="11"/>
      <c r="C1108" s="3"/>
      <c r="D1108" s="2"/>
      <c r="E1108" s="4"/>
      <c r="F1108" s="2"/>
      <c r="G1108" s="2"/>
      <c r="X1108" s="1"/>
      <c r="Y1108" s="1"/>
      <c r="Z1108" s="1"/>
      <c r="AA1108" s="1"/>
    </row>
    <row r="1109" spans="1:27" x14ac:dyDescent="0.2">
      <c r="A1109" s="2"/>
      <c r="B1109" s="11"/>
      <c r="C1109" s="3"/>
      <c r="D1109" s="2"/>
      <c r="E1109" s="4"/>
      <c r="F1109" s="2"/>
      <c r="G1109" s="2"/>
      <c r="X1109" s="1"/>
      <c r="Y1109" s="1"/>
      <c r="Z1109" s="1"/>
      <c r="AA1109" s="1"/>
    </row>
    <row r="1110" spans="1:27" x14ac:dyDescent="0.2">
      <c r="A1110" s="2"/>
      <c r="B1110" s="11"/>
      <c r="C1110" s="3"/>
      <c r="D1110" s="2"/>
      <c r="E1110" s="4"/>
      <c r="F1110" s="2"/>
      <c r="G1110" s="2"/>
      <c r="X1110" s="1"/>
      <c r="Y1110" s="1"/>
      <c r="Z1110" s="1"/>
      <c r="AA1110" s="1"/>
    </row>
    <row r="1111" spans="1:27" x14ac:dyDescent="0.2">
      <c r="A1111" s="2"/>
      <c r="B1111" s="11"/>
      <c r="C1111" s="3"/>
      <c r="D1111" s="2"/>
      <c r="E1111" s="4"/>
      <c r="F1111" s="2"/>
      <c r="G1111" s="2"/>
      <c r="X1111" s="1"/>
      <c r="Y1111" s="1"/>
      <c r="Z1111" s="1"/>
      <c r="AA1111" s="1"/>
    </row>
    <row r="1112" spans="1:27" x14ac:dyDescent="0.2">
      <c r="A1112" s="2"/>
      <c r="B1112" s="11"/>
      <c r="C1112" s="3"/>
      <c r="D1112" s="2"/>
      <c r="E1112" s="4"/>
      <c r="F1112" s="2"/>
      <c r="G1112" s="2"/>
      <c r="X1112" s="1"/>
      <c r="Y1112" s="1"/>
      <c r="Z1112" s="1"/>
      <c r="AA1112" s="1"/>
    </row>
    <row r="1113" spans="1:27" x14ac:dyDescent="0.2">
      <c r="A1113" s="2"/>
      <c r="B1113" s="11"/>
      <c r="C1113" s="3"/>
      <c r="D1113" s="2"/>
      <c r="E1113" s="4"/>
      <c r="F1113" s="2"/>
      <c r="G1113" s="2"/>
      <c r="X1113" s="1"/>
      <c r="Y1113" s="1"/>
      <c r="Z1113" s="1"/>
      <c r="AA1113" s="1"/>
    </row>
    <row r="1114" spans="1:27" x14ac:dyDescent="0.2">
      <c r="A1114" s="2"/>
      <c r="B1114" s="11"/>
      <c r="C1114" s="3"/>
      <c r="D1114" s="2"/>
      <c r="E1114" s="4"/>
      <c r="F1114" s="2"/>
      <c r="G1114" s="2"/>
      <c r="X1114" s="1"/>
      <c r="Y1114" s="1"/>
      <c r="Z1114" s="1"/>
      <c r="AA1114" s="1"/>
    </row>
    <row r="1115" spans="1:27" x14ac:dyDescent="0.2">
      <c r="A1115" s="2"/>
      <c r="B1115" s="11"/>
      <c r="C1115" s="3"/>
      <c r="D1115" s="2"/>
      <c r="E1115" s="4"/>
      <c r="F1115" s="2"/>
      <c r="G1115" s="2"/>
      <c r="X1115" s="1"/>
      <c r="Y1115" s="1"/>
      <c r="Z1115" s="1"/>
      <c r="AA1115" s="1"/>
    </row>
    <row r="1116" spans="1:27" x14ac:dyDescent="0.2">
      <c r="A1116" s="2"/>
      <c r="B1116" s="11"/>
      <c r="C1116" s="3"/>
      <c r="D1116" s="2"/>
      <c r="E1116" s="4"/>
      <c r="F1116" s="2"/>
      <c r="G1116" s="2"/>
      <c r="X1116" s="1"/>
      <c r="Y1116" s="1"/>
      <c r="Z1116" s="1"/>
      <c r="AA1116" s="1"/>
    </row>
    <row r="1117" spans="1:27" x14ac:dyDescent="0.2">
      <c r="A1117" s="2"/>
      <c r="B1117" s="11"/>
      <c r="C1117" s="3"/>
      <c r="D1117" s="2"/>
      <c r="E1117" s="4"/>
      <c r="F1117" s="2"/>
      <c r="G1117" s="2"/>
      <c r="X1117" s="1"/>
      <c r="Y1117" s="1"/>
      <c r="Z1117" s="1"/>
      <c r="AA1117" s="1"/>
    </row>
    <row r="1118" spans="1:27" x14ac:dyDescent="0.2">
      <c r="A1118" s="2"/>
      <c r="B1118" s="11"/>
      <c r="C1118" s="3"/>
      <c r="D1118" s="2"/>
      <c r="E1118" s="4"/>
      <c r="F1118" s="2"/>
      <c r="G1118" s="2"/>
      <c r="X1118" s="1"/>
      <c r="Y1118" s="1"/>
      <c r="Z1118" s="1"/>
      <c r="AA1118" s="1"/>
    </row>
    <row r="1119" spans="1:27" x14ac:dyDescent="0.2">
      <c r="A1119" s="2"/>
      <c r="B1119" s="11"/>
      <c r="C1119" s="3"/>
      <c r="D1119" s="2"/>
      <c r="E1119" s="4"/>
      <c r="F1119" s="2"/>
      <c r="G1119" s="2"/>
      <c r="X1119" s="1"/>
      <c r="Y1119" s="1"/>
      <c r="Z1119" s="1"/>
      <c r="AA1119" s="1"/>
    </row>
    <row r="1120" spans="1:27" x14ac:dyDescent="0.2">
      <c r="A1120" s="2"/>
      <c r="B1120" s="11"/>
      <c r="C1120" s="3"/>
      <c r="D1120" s="2"/>
      <c r="E1120" s="4"/>
      <c r="F1120" s="2"/>
      <c r="G1120" s="2"/>
      <c r="X1120" s="1"/>
      <c r="Y1120" s="1"/>
      <c r="Z1120" s="1"/>
      <c r="AA1120" s="1"/>
    </row>
    <row r="1121" spans="1:27" x14ac:dyDescent="0.2">
      <c r="A1121" s="2"/>
      <c r="B1121" s="11"/>
      <c r="C1121" s="3"/>
      <c r="D1121" s="2"/>
      <c r="E1121" s="4"/>
      <c r="F1121" s="2"/>
      <c r="G1121" s="2"/>
      <c r="X1121" s="1"/>
      <c r="Y1121" s="1"/>
      <c r="Z1121" s="1"/>
      <c r="AA1121" s="1"/>
    </row>
    <row r="1122" spans="1:27" x14ac:dyDescent="0.2">
      <c r="A1122" s="2"/>
      <c r="B1122" s="11"/>
      <c r="C1122" s="3"/>
      <c r="D1122" s="2"/>
      <c r="E1122" s="4"/>
      <c r="F1122" s="2"/>
      <c r="G1122" s="2"/>
      <c r="X1122" s="1"/>
      <c r="Y1122" s="1"/>
      <c r="Z1122" s="1"/>
      <c r="AA1122" s="1"/>
    </row>
    <row r="1123" spans="1:27" x14ac:dyDescent="0.2">
      <c r="A1123" s="2"/>
      <c r="B1123" s="11"/>
      <c r="C1123" s="3"/>
      <c r="D1123" s="2"/>
      <c r="E1123" s="4"/>
      <c r="F1123" s="2"/>
      <c r="G1123" s="2"/>
      <c r="X1123" s="1"/>
      <c r="Y1123" s="1"/>
      <c r="Z1123" s="1"/>
      <c r="AA1123" s="1"/>
    </row>
    <row r="1124" spans="1:27" x14ac:dyDescent="0.2">
      <c r="A1124" s="2"/>
      <c r="B1124" s="11"/>
      <c r="C1124" s="3"/>
      <c r="D1124" s="2"/>
      <c r="E1124" s="4"/>
      <c r="F1124" s="2"/>
      <c r="G1124" s="2"/>
      <c r="X1124" s="1"/>
      <c r="Y1124" s="1"/>
      <c r="Z1124" s="1"/>
      <c r="AA1124" s="1"/>
    </row>
    <row r="1125" spans="1:27" x14ac:dyDescent="0.2">
      <c r="A1125" s="2"/>
      <c r="B1125" s="11"/>
      <c r="C1125" s="3"/>
      <c r="D1125" s="2"/>
      <c r="E1125" s="4"/>
      <c r="F1125" s="2"/>
      <c r="G1125" s="2"/>
      <c r="X1125" s="1"/>
      <c r="Y1125" s="1"/>
      <c r="Z1125" s="1"/>
      <c r="AA1125" s="1"/>
    </row>
    <row r="1126" spans="1:27" x14ac:dyDescent="0.2">
      <c r="A1126" s="2"/>
      <c r="B1126" s="11"/>
      <c r="C1126" s="3"/>
      <c r="D1126" s="2"/>
      <c r="E1126" s="4"/>
      <c r="F1126" s="2"/>
      <c r="G1126" s="2"/>
      <c r="X1126" s="1"/>
      <c r="Y1126" s="1"/>
      <c r="Z1126" s="1"/>
      <c r="AA1126" s="1"/>
    </row>
    <row r="1127" spans="1:27" x14ac:dyDescent="0.2">
      <c r="A1127" s="2"/>
      <c r="B1127" s="11"/>
      <c r="C1127" s="3"/>
      <c r="D1127" s="2"/>
      <c r="E1127" s="4"/>
      <c r="F1127" s="2"/>
      <c r="G1127" s="2"/>
      <c r="X1127" s="1"/>
      <c r="Y1127" s="1"/>
      <c r="Z1127" s="1"/>
      <c r="AA1127" s="1"/>
    </row>
    <row r="1128" spans="1:27" x14ac:dyDescent="0.2">
      <c r="A1128" s="2"/>
      <c r="B1128" s="11"/>
      <c r="C1128" s="3"/>
      <c r="D1128" s="2"/>
      <c r="E1128" s="4"/>
      <c r="F1128" s="2"/>
      <c r="G1128" s="2"/>
      <c r="X1128" s="1"/>
      <c r="Y1128" s="1"/>
      <c r="Z1128" s="1"/>
      <c r="AA1128" s="1"/>
    </row>
    <row r="1129" spans="1:27" x14ac:dyDescent="0.2">
      <c r="A1129" s="2"/>
      <c r="B1129" s="11"/>
      <c r="C1129" s="3"/>
      <c r="D1129" s="2"/>
      <c r="E1129" s="4"/>
      <c r="F1129" s="2"/>
      <c r="G1129" s="2"/>
      <c r="X1129" s="1"/>
      <c r="Y1129" s="1"/>
      <c r="Z1129" s="1"/>
      <c r="AA1129" s="1"/>
    </row>
    <row r="1130" spans="1:27" x14ac:dyDescent="0.2">
      <c r="A1130" s="2"/>
      <c r="B1130" s="11"/>
      <c r="C1130" s="3"/>
      <c r="D1130" s="2"/>
      <c r="E1130" s="4"/>
      <c r="F1130" s="2"/>
      <c r="G1130" s="2"/>
      <c r="X1130" s="1"/>
      <c r="Y1130" s="1"/>
      <c r="Z1130" s="1"/>
      <c r="AA1130" s="1"/>
    </row>
    <row r="1131" spans="1:27" x14ac:dyDescent="0.2">
      <c r="A1131" s="2"/>
      <c r="B1131" s="11"/>
      <c r="C1131" s="3"/>
      <c r="D1131" s="2"/>
      <c r="E1131" s="4"/>
      <c r="F1131" s="2"/>
      <c r="G1131" s="2"/>
      <c r="X1131" s="1"/>
      <c r="Y1131" s="1"/>
      <c r="Z1131" s="1"/>
      <c r="AA1131" s="1"/>
    </row>
    <row r="1132" spans="1:27" x14ac:dyDescent="0.2">
      <c r="A1132" s="2"/>
      <c r="B1132" s="11"/>
      <c r="C1132" s="3"/>
      <c r="D1132" s="2"/>
      <c r="E1132" s="4"/>
      <c r="F1132" s="2"/>
      <c r="G1132" s="2"/>
      <c r="X1132" s="1"/>
      <c r="Y1132" s="1"/>
      <c r="Z1132" s="1"/>
      <c r="AA1132" s="1"/>
    </row>
    <row r="1133" spans="1:27" x14ac:dyDescent="0.2">
      <c r="A1133" s="2"/>
      <c r="B1133" s="11"/>
      <c r="C1133" s="3"/>
      <c r="D1133" s="2"/>
      <c r="E1133" s="4"/>
      <c r="F1133" s="2"/>
      <c r="G1133" s="2"/>
      <c r="X1133" s="1"/>
      <c r="Y1133" s="1"/>
      <c r="Z1133" s="1"/>
      <c r="AA1133" s="1"/>
    </row>
    <row r="1134" spans="1:27" x14ac:dyDescent="0.2">
      <c r="A1134" s="2"/>
      <c r="B1134" s="11"/>
      <c r="C1134" s="3"/>
      <c r="D1134" s="2"/>
      <c r="E1134" s="4"/>
      <c r="F1134" s="2"/>
      <c r="G1134" s="2"/>
      <c r="X1134" s="1"/>
      <c r="Y1134" s="1"/>
      <c r="Z1134" s="1"/>
      <c r="AA1134" s="1"/>
    </row>
    <row r="1135" spans="1:27" x14ac:dyDescent="0.2">
      <c r="A1135" s="2"/>
      <c r="B1135" s="11"/>
      <c r="C1135" s="3"/>
      <c r="D1135" s="2"/>
      <c r="E1135" s="4"/>
      <c r="F1135" s="2"/>
      <c r="G1135" s="2"/>
      <c r="X1135" s="1"/>
      <c r="Y1135" s="1"/>
      <c r="Z1135" s="1"/>
      <c r="AA1135" s="1"/>
    </row>
    <row r="1136" spans="1:27" x14ac:dyDescent="0.2">
      <c r="A1136" s="2"/>
      <c r="B1136" s="11"/>
      <c r="C1136" s="3"/>
      <c r="D1136" s="2"/>
      <c r="E1136" s="4"/>
      <c r="F1136" s="2"/>
      <c r="G1136" s="2"/>
      <c r="X1136" s="1"/>
      <c r="Y1136" s="1"/>
      <c r="Z1136" s="1"/>
      <c r="AA1136" s="1"/>
    </row>
    <row r="1137" spans="1:27" x14ac:dyDescent="0.2">
      <c r="A1137" s="2"/>
      <c r="B1137" s="11"/>
      <c r="C1137" s="3"/>
      <c r="D1137" s="2"/>
      <c r="E1137" s="4"/>
      <c r="F1137" s="2"/>
      <c r="G1137" s="2"/>
      <c r="X1137" s="1"/>
      <c r="Y1137" s="1"/>
      <c r="Z1137" s="1"/>
      <c r="AA1137" s="1"/>
    </row>
    <row r="1138" spans="1:27" x14ac:dyDescent="0.2">
      <c r="A1138" s="2"/>
      <c r="B1138" s="11"/>
      <c r="C1138" s="3"/>
      <c r="D1138" s="2"/>
      <c r="E1138" s="4"/>
      <c r="F1138" s="2"/>
      <c r="G1138" s="2"/>
      <c r="X1138" s="1"/>
      <c r="Y1138" s="1"/>
      <c r="Z1138" s="1"/>
      <c r="AA1138" s="1"/>
    </row>
    <row r="1139" spans="1:27" x14ac:dyDescent="0.2">
      <c r="A1139" s="2"/>
      <c r="B1139" s="11"/>
      <c r="C1139" s="3"/>
      <c r="D1139" s="2"/>
      <c r="E1139" s="4"/>
      <c r="F1139" s="2"/>
      <c r="G1139" s="2"/>
      <c r="X1139" s="1"/>
      <c r="Y1139" s="1"/>
      <c r="Z1139" s="1"/>
      <c r="AA1139" s="1"/>
    </row>
    <row r="1140" spans="1:27" x14ac:dyDescent="0.2">
      <c r="A1140" s="2"/>
      <c r="B1140" s="11"/>
      <c r="C1140" s="3"/>
      <c r="D1140" s="2"/>
      <c r="E1140" s="4"/>
      <c r="F1140" s="2"/>
      <c r="G1140" s="2"/>
      <c r="X1140" s="1"/>
      <c r="Y1140" s="1"/>
      <c r="Z1140" s="1"/>
      <c r="AA1140" s="1"/>
    </row>
    <row r="1141" spans="1:27" x14ac:dyDescent="0.2">
      <c r="A1141" s="2"/>
      <c r="B1141" s="11"/>
      <c r="C1141" s="3"/>
      <c r="D1141" s="2"/>
      <c r="E1141" s="4"/>
      <c r="F1141" s="2"/>
      <c r="G1141" s="2"/>
      <c r="X1141" s="1"/>
      <c r="Y1141" s="1"/>
      <c r="Z1141" s="1"/>
      <c r="AA1141" s="1"/>
    </row>
    <row r="1142" spans="1:27" x14ac:dyDescent="0.2">
      <c r="A1142" s="2"/>
      <c r="B1142" s="11"/>
      <c r="C1142" s="3"/>
      <c r="D1142" s="2"/>
      <c r="E1142" s="4"/>
      <c r="F1142" s="2"/>
      <c r="G1142" s="2"/>
      <c r="X1142" s="1"/>
      <c r="Y1142" s="1"/>
      <c r="Z1142" s="1"/>
      <c r="AA1142" s="1"/>
    </row>
    <row r="1143" spans="1:27" x14ac:dyDescent="0.2">
      <c r="A1143" s="2"/>
      <c r="B1143" s="11"/>
      <c r="C1143" s="3"/>
      <c r="D1143" s="2"/>
      <c r="E1143" s="4"/>
      <c r="F1143" s="2"/>
      <c r="G1143" s="2"/>
      <c r="X1143" s="1"/>
      <c r="Y1143" s="1"/>
      <c r="Z1143" s="1"/>
      <c r="AA1143" s="1"/>
    </row>
    <row r="1144" spans="1:27" x14ac:dyDescent="0.2">
      <c r="A1144" s="2"/>
      <c r="B1144" s="11"/>
      <c r="C1144" s="3"/>
      <c r="D1144" s="2"/>
      <c r="E1144" s="4"/>
      <c r="F1144" s="2"/>
      <c r="G1144" s="2"/>
      <c r="X1144" s="1"/>
      <c r="Y1144" s="1"/>
      <c r="Z1144" s="1"/>
      <c r="AA1144" s="1"/>
    </row>
    <row r="1145" spans="1:27" x14ac:dyDescent="0.2">
      <c r="A1145" s="2"/>
      <c r="B1145" s="11"/>
      <c r="C1145" s="3"/>
      <c r="D1145" s="2"/>
      <c r="E1145" s="4"/>
      <c r="F1145" s="2"/>
      <c r="G1145" s="2"/>
      <c r="X1145" s="1"/>
      <c r="Y1145" s="1"/>
      <c r="Z1145" s="1"/>
      <c r="AA1145" s="1"/>
    </row>
    <row r="1146" spans="1:27" x14ac:dyDescent="0.2">
      <c r="A1146" s="2"/>
      <c r="B1146" s="11"/>
      <c r="C1146" s="3"/>
      <c r="D1146" s="2"/>
      <c r="E1146" s="4"/>
      <c r="F1146" s="2"/>
      <c r="G1146" s="2"/>
      <c r="X1146" s="1"/>
      <c r="Y1146" s="1"/>
      <c r="Z1146" s="1"/>
      <c r="AA1146" s="1"/>
    </row>
    <row r="1147" spans="1:27" x14ac:dyDescent="0.2">
      <c r="A1147" s="2"/>
      <c r="B1147" s="11"/>
      <c r="C1147" s="3"/>
      <c r="D1147" s="2"/>
      <c r="E1147" s="4"/>
      <c r="F1147" s="2"/>
      <c r="G1147" s="2"/>
      <c r="X1147" s="1"/>
      <c r="Y1147" s="1"/>
      <c r="Z1147" s="1"/>
      <c r="AA1147" s="1"/>
    </row>
    <row r="1148" spans="1:27" x14ac:dyDescent="0.2">
      <c r="A1148" s="2"/>
      <c r="B1148" s="11"/>
      <c r="C1148" s="3"/>
      <c r="D1148" s="2"/>
      <c r="E1148" s="4"/>
      <c r="F1148" s="2"/>
      <c r="G1148" s="2"/>
      <c r="X1148" s="1"/>
      <c r="Y1148" s="1"/>
      <c r="Z1148" s="1"/>
      <c r="AA1148" s="1"/>
    </row>
    <row r="1149" spans="1:27" x14ac:dyDescent="0.2">
      <c r="A1149" s="2"/>
      <c r="B1149" s="11"/>
      <c r="C1149" s="3"/>
      <c r="D1149" s="2"/>
      <c r="E1149" s="4"/>
      <c r="F1149" s="2"/>
      <c r="G1149" s="2"/>
      <c r="X1149" s="1"/>
      <c r="Y1149" s="1"/>
      <c r="Z1149" s="1"/>
      <c r="AA1149" s="1"/>
    </row>
    <row r="1150" spans="1:27" x14ac:dyDescent="0.2">
      <c r="A1150" s="2"/>
      <c r="B1150" s="11"/>
      <c r="C1150" s="3"/>
      <c r="D1150" s="2"/>
      <c r="E1150" s="4"/>
      <c r="F1150" s="2"/>
      <c r="G1150" s="2"/>
      <c r="X1150" s="1"/>
      <c r="Y1150" s="1"/>
      <c r="Z1150" s="1"/>
      <c r="AA1150" s="1"/>
    </row>
    <row r="1151" spans="1:27" x14ac:dyDescent="0.2">
      <c r="A1151" s="2"/>
      <c r="B1151" s="11"/>
      <c r="C1151" s="3"/>
      <c r="D1151" s="2"/>
      <c r="E1151" s="4"/>
      <c r="F1151" s="2"/>
      <c r="G1151" s="2"/>
      <c r="X1151" s="1"/>
      <c r="Y1151" s="1"/>
      <c r="Z1151" s="1"/>
      <c r="AA1151" s="1"/>
    </row>
    <row r="1152" spans="1:27" x14ac:dyDescent="0.2">
      <c r="A1152" s="2"/>
      <c r="B1152" s="11"/>
      <c r="C1152" s="3"/>
      <c r="D1152" s="2"/>
      <c r="E1152" s="4"/>
      <c r="F1152" s="2"/>
      <c r="G1152" s="2"/>
      <c r="X1152" s="1"/>
      <c r="Y1152" s="1"/>
      <c r="Z1152" s="1"/>
      <c r="AA1152" s="1"/>
    </row>
    <row r="1153" spans="1:27" x14ac:dyDescent="0.2">
      <c r="A1153" s="2"/>
      <c r="B1153" s="11"/>
      <c r="C1153" s="3"/>
      <c r="D1153" s="2"/>
      <c r="E1153" s="4"/>
      <c r="F1153" s="2"/>
      <c r="G1153" s="2"/>
      <c r="X1153" s="1"/>
      <c r="Y1153" s="1"/>
      <c r="Z1153" s="1"/>
      <c r="AA1153" s="1"/>
    </row>
    <row r="1154" spans="1:27" x14ac:dyDescent="0.2">
      <c r="A1154" s="2"/>
      <c r="B1154" s="11"/>
      <c r="C1154" s="3"/>
      <c r="D1154" s="2"/>
      <c r="E1154" s="4"/>
      <c r="F1154" s="2"/>
      <c r="G1154" s="2"/>
      <c r="X1154" s="1"/>
      <c r="Y1154" s="1"/>
      <c r="Z1154" s="1"/>
      <c r="AA1154" s="1"/>
    </row>
    <row r="1155" spans="1:27" x14ac:dyDescent="0.2">
      <c r="A1155" s="2"/>
      <c r="B1155" s="11"/>
      <c r="C1155" s="3"/>
      <c r="D1155" s="2"/>
      <c r="E1155" s="4"/>
      <c r="F1155" s="2"/>
      <c r="G1155" s="2"/>
      <c r="X1155" s="1"/>
      <c r="Y1155" s="1"/>
      <c r="Z1155" s="1"/>
      <c r="AA1155" s="1"/>
    </row>
    <row r="1156" spans="1:27" x14ac:dyDescent="0.2">
      <c r="A1156" s="2"/>
      <c r="B1156" s="11"/>
      <c r="C1156" s="3"/>
      <c r="D1156" s="2"/>
      <c r="E1156" s="4"/>
      <c r="F1156" s="2"/>
      <c r="G1156" s="2"/>
      <c r="X1156" s="1"/>
      <c r="Y1156" s="1"/>
      <c r="Z1156" s="1"/>
      <c r="AA1156" s="1"/>
    </row>
    <row r="1157" spans="1:27" x14ac:dyDescent="0.2">
      <c r="A1157" s="2"/>
      <c r="B1157" s="11"/>
      <c r="C1157" s="3"/>
      <c r="D1157" s="2"/>
      <c r="E1157" s="4"/>
      <c r="F1157" s="2"/>
      <c r="G1157" s="2"/>
      <c r="X1157" s="1"/>
      <c r="Y1157" s="1"/>
      <c r="Z1157" s="1"/>
      <c r="AA1157" s="1"/>
    </row>
    <row r="1158" spans="1:27" x14ac:dyDescent="0.2">
      <c r="A1158" s="2"/>
      <c r="B1158" s="11"/>
      <c r="C1158" s="3"/>
      <c r="D1158" s="2"/>
      <c r="E1158" s="4"/>
      <c r="F1158" s="2"/>
      <c r="G1158" s="2"/>
      <c r="X1158" s="1"/>
      <c r="Y1158" s="1"/>
      <c r="Z1158" s="1"/>
      <c r="AA1158" s="1"/>
    </row>
    <row r="1159" spans="1:27" x14ac:dyDescent="0.2">
      <c r="A1159" s="2"/>
      <c r="B1159" s="11"/>
      <c r="C1159" s="3"/>
      <c r="D1159" s="2"/>
      <c r="E1159" s="4"/>
      <c r="F1159" s="2"/>
      <c r="G1159" s="2"/>
      <c r="X1159" s="1"/>
      <c r="Y1159" s="1"/>
      <c r="Z1159" s="1"/>
      <c r="AA1159" s="1"/>
    </row>
    <row r="1160" spans="1:27" x14ac:dyDescent="0.2">
      <c r="A1160" s="2"/>
      <c r="B1160" s="11"/>
      <c r="C1160" s="3"/>
      <c r="D1160" s="2"/>
      <c r="E1160" s="4"/>
      <c r="F1160" s="2"/>
      <c r="G1160" s="2"/>
      <c r="X1160" s="1"/>
      <c r="Y1160" s="1"/>
      <c r="Z1160" s="1"/>
      <c r="AA1160" s="1"/>
    </row>
    <row r="1161" spans="1:27" x14ac:dyDescent="0.2">
      <c r="A1161" s="2"/>
      <c r="B1161" s="11"/>
      <c r="C1161" s="3"/>
      <c r="D1161" s="2"/>
      <c r="E1161" s="4"/>
      <c r="F1161" s="2"/>
      <c r="G1161" s="2"/>
      <c r="X1161" s="1"/>
      <c r="Y1161" s="1"/>
      <c r="Z1161" s="1"/>
      <c r="AA1161" s="1"/>
    </row>
    <row r="1162" spans="1:27" x14ac:dyDescent="0.2">
      <c r="A1162" s="2"/>
      <c r="B1162" s="11"/>
      <c r="C1162" s="3"/>
      <c r="D1162" s="2"/>
      <c r="E1162" s="4"/>
      <c r="F1162" s="2"/>
      <c r="G1162" s="2"/>
      <c r="X1162" s="1"/>
      <c r="Y1162" s="1"/>
      <c r="Z1162" s="1"/>
      <c r="AA1162" s="1"/>
    </row>
    <row r="1163" spans="1:27" x14ac:dyDescent="0.2">
      <c r="A1163" s="2"/>
      <c r="B1163" s="11"/>
      <c r="C1163" s="3"/>
      <c r="D1163" s="2"/>
      <c r="E1163" s="4"/>
      <c r="F1163" s="2"/>
      <c r="G1163" s="2"/>
      <c r="X1163" s="1"/>
      <c r="Y1163" s="1"/>
      <c r="Z1163" s="1"/>
      <c r="AA1163" s="1"/>
    </row>
    <row r="1164" spans="1:27" x14ac:dyDescent="0.2">
      <c r="A1164" s="2"/>
      <c r="B1164" s="11"/>
      <c r="C1164" s="3"/>
      <c r="D1164" s="2"/>
      <c r="E1164" s="4"/>
      <c r="F1164" s="2"/>
      <c r="G1164" s="2"/>
      <c r="X1164" s="1"/>
      <c r="Y1164" s="1"/>
      <c r="Z1164" s="1"/>
      <c r="AA1164" s="1"/>
    </row>
    <row r="1165" spans="1:27" x14ac:dyDescent="0.2">
      <c r="A1165" s="2"/>
      <c r="B1165" s="11"/>
      <c r="C1165" s="3"/>
      <c r="D1165" s="2"/>
      <c r="E1165" s="4"/>
      <c r="F1165" s="2"/>
      <c r="G1165" s="2"/>
      <c r="X1165" s="1"/>
      <c r="Y1165" s="1"/>
      <c r="Z1165" s="1"/>
      <c r="AA1165" s="1"/>
    </row>
    <row r="1166" spans="1:27" x14ac:dyDescent="0.2">
      <c r="A1166" s="2"/>
      <c r="B1166" s="11"/>
      <c r="C1166" s="3"/>
      <c r="D1166" s="2"/>
      <c r="E1166" s="4"/>
      <c r="F1166" s="2"/>
      <c r="G1166" s="2"/>
      <c r="X1166" s="1"/>
      <c r="Y1166" s="1"/>
      <c r="Z1166" s="1"/>
      <c r="AA1166" s="1"/>
    </row>
    <row r="1167" spans="1:27" x14ac:dyDescent="0.2">
      <c r="A1167" s="2"/>
      <c r="B1167" s="11"/>
      <c r="C1167" s="3"/>
      <c r="D1167" s="2"/>
      <c r="E1167" s="4"/>
      <c r="F1167" s="2"/>
      <c r="G1167" s="2"/>
      <c r="X1167" s="1"/>
      <c r="Y1167" s="1"/>
      <c r="Z1167" s="1"/>
      <c r="AA1167" s="1"/>
    </row>
    <row r="1168" spans="1:27" x14ac:dyDescent="0.2">
      <c r="A1168" s="2"/>
      <c r="B1168" s="11"/>
      <c r="C1168" s="3"/>
      <c r="D1168" s="2"/>
      <c r="E1168" s="4"/>
      <c r="F1168" s="2"/>
      <c r="G1168" s="2"/>
      <c r="X1168" s="1"/>
      <c r="Y1168" s="1"/>
      <c r="Z1168" s="1"/>
      <c r="AA1168" s="1"/>
    </row>
    <row r="1169" spans="1:27" x14ac:dyDescent="0.2">
      <c r="A1169" s="2"/>
      <c r="B1169" s="11"/>
      <c r="C1169" s="3"/>
      <c r="D1169" s="2"/>
      <c r="E1169" s="4"/>
      <c r="F1169" s="2"/>
      <c r="G1169" s="2"/>
      <c r="X1169" s="1"/>
      <c r="Y1169" s="1"/>
      <c r="Z1169" s="1"/>
      <c r="AA1169" s="1"/>
    </row>
    <row r="1170" spans="1:27" x14ac:dyDescent="0.2">
      <c r="A1170" s="2"/>
      <c r="B1170" s="11"/>
      <c r="C1170" s="3"/>
      <c r="D1170" s="2"/>
      <c r="E1170" s="4"/>
      <c r="F1170" s="2"/>
      <c r="G1170" s="2"/>
      <c r="X1170" s="1"/>
      <c r="Y1170" s="1"/>
      <c r="Z1170" s="1"/>
      <c r="AA1170" s="1"/>
    </row>
    <row r="1171" spans="1:27" x14ac:dyDescent="0.2">
      <c r="A1171" s="2"/>
      <c r="B1171" s="11"/>
      <c r="C1171" s="3"/>
      <c r="D1171" s="2"/>
      <c r="E1171" s="4"/>
      <c r="F1171" s="2"/>
      <c r="G1171" s="2"/>
      <c r="X1171" s="1"/>
      <c r="Y1171" s="1"/>
      <c r="Z1171" s="1"/>
      <c r="AA1171" s="1"/>
    </row>
    <row r="1172" spans="1:27" x14ac:dyDescent="0.2">
      <c r="A1172" s="2"/>
      <c r="B1172" s="11"/>
      <c r="C1172" s="3"/>
      <c r="D1172" s="2"/>
      <c r="E1172" s="4"/>
      <c r="F1172" s="2"/>
      <c r="G1172" s="2"/>
      <c r="X1172" s="1"/>
      <c r="Y1172" s="1"/>
      <c r="Z1172" s="1"/>
      <c r="AA1172" s="1"/>
    </row>
    <row r="1173" spans="1:27" x14ac:dyDescent="0.2">
      <c r="A1173" s="2"/>
      <c r="B1173" s="11"/>
      <c r="C1173" s="3"/>
      <c r="D1173" s="2"/>
      <c r="E1173" s="4"/>
      <c r="F1173" s="2"/>
      <c r="G1173" s="2"/>
      <c r="X1173" s="1"/>
      <c r="Y1173" s="1"/>
      <c r="Z1173" s="1"/>
      <c r="AA1173" s="1"/>
    </row>
    <row r="1174" spans="1:27" x14ac:dyDescent="0.2">
      <c r="A1174" s="2"/>
      <c r="B1174" s="11"/>
      <c r="C1174" s="3"/>
      <c r="D1174" s="2"/>
      <c r="E1174" s="4"/>
      <c r="F1174" s="2"/>
      <c r="G1174" s="2"/>
      <c r="X1174" s="1"/>
      <c r="Y1174" s="1"/>
      <c r="Z1174" s="1"/>
      <c r="AA1174" s="1"/>
    </row>
    <row r="1175" spans="1:27" x14ac:dyDescent="0.2">
      <c r="A1175" s="2"/>
      <c r="B1175" s="11"/>
      <c r="C1175" s="3"/>
      <c r="D1175" s="2"/>
      <c r="E1175" s="4"/>
      <c r="F1175" s="2"/>
      <c r="G1175" s="2"/>
      <c r="X1175" s="1"/>
      <c r="Y1175" s="1"/>
      <c r="Z1175" s="1"/>
      <c r="AA1175" s="1"/>
    </row>
    <row r="1176" spans="1:27" x14ac:dyDescent="0.2">
      <c r="A1176" s="2"/>
      <c r="B1176" s="11"/>
      <c r="C1176" s="3"/>
      <c r="D1176" s="2"/>
      <c r="E1176" s="4"/>
      <c r="F1176" s="2"/>
      <c r="G1176" s="2"/>
      <c r="X1176" s="1"/>
      <c r="Y1176" s="1"/>
      <c r="Z1176" s="1"/>
      <c r="AA1176" s="1"/>
    </row>
    <row r="1177" spans="1:27" x14ac:dyDescent="0.2">
      <c r="A1177" s="2"/>
      <c r="B1177" s="11"/>
      <c r="C1177" s="3"/>
      <c r="D1177" s="2"/>
      <c r="E1177" s="4"/>
      <c r="F1177" s="2"/>
      <c r="G1177" s="2"/>
      <c r="X1177" s="1"/>
      <c r="Y1177" s="1"/>
      <c r="Z1177" s="1"/>
      <c r="AA1177" s="1"/>
    </row>
    <row r="1178" spans="1:27" x14ac:dyDescent="0.2">
      <c r="A1178" s="2"/>
      <c r="B1178" s="11"/>
      <c r="C1178" s="3"/>
      <c r="D1178" s="2"/>
      <c r="E1178" s="4"/>
      <c r="F1178" s="2"/>
      <c r="G1178" s="2"/>
      <c r="X1178" s="1"/>
      <c r="Y1178" s="1"/>
      <c r="Z1178" s="1"/>
      <c r="AA1178" s="1"/>
    </row>
    <row r="1179" spans="1:27" x14ac:dyDescent="0.2">
      <c r="A1179" s="2"/>
      <c r="B1179" s="11"/>
      <c r="C1179" s="3"/>
      <c r="D1179" s="2"/>
      <c r="E1179" s="4"/>
      <c r="F1179" s="2"/>
      <c r="G1179" s="2"/>
      <c r="X1179" s="1"/>
      <c r="Y1179" s="1"/>
      <c r="Z1179" s="1"/>
      <c r="AA1179" s="1"/>
    </row>
    <row r="1180" spans="1:27" x14ac:dyDescent="0.2">
      <c r="A1180" s="2"/>
      <c r="B1180" s="11"/>
      <c r="C1180" s="3"/>
      <c r="D1180" s="2"/>
      <c r="E1180" s="4"/>
      <c r="F1180" s="2"/>
      <c r="G1180" s="2"/>
      <c r="X1180" s="1"/>
      <c r="Y1180" s="1"/>
      <c r="Z1180" s="1"/>
      <c r="AA1180" s="1"/>
    </row>
    <row r="1181" spans="1:27" x14ac:dyDescent="0.2">
      <c r="A1181" s="2"/>
      <c r="B1181" s="11"/>
      <c r="C1181" s="3"/>
      <c r="D1181" s="2"/>
      <c r="E1181" s="4"/>
      <c r="F1181" s="2"/>
      <c r="G1181" s="2"/>
      <c r="X1181" s="1"/>
      <c r="Y1181" s="1"/>
      <c r="Z1181" s="1"/>
      <c r="AA1181" s="1"/>
    </row>
    <row r="1182" spans="1:27" x14ac:dyDescent="0.2">
      <c r="A1182" s="2"/>
      <c r="B1182" s="11"/>
      <c r="C1182" s="3"/>
      <c r="D1182" s="2"/>
      <c r="E1182" s="4"/>
      <c r="F1182" s="2"/>
      <c r="G1182" s="2"/>
      <c r="X1182" s="1"/>
      <c r="Y1182" s="1"/>
      <c r="Z1182" s="1"/>
      <c r="AA1182" s="1"/>
    </row>
    <row r="1183" spans="1:27" x14ac:dyDescent="0.2">
      <c r="A1183" s="2"/>
      <c r="B1183" s="11"/>
      <c r="C1183" s="3"/>
      <c r="D1183" s="2"/>
      <c r="E1183" s="4"/>
      <c r="F1183" s="2"/>
      <c r="G1183" s="2"/>
      <c r="X1183" s="1"/>
      <c r="Y1183" s="1"/>
      <c r="Z1183" s="1"/>
      <c r="AA1183" s="1"/>
    </row>
    <row r="1184" spans="1:27" x14ac:dyDescent="0.2">
      <c r="A1184" s="2"/>
      <c r="B1184" s="11"/>
      <c r="C1184" s="3"/>
      <c r="D1184" s="2"/>
      <c r="E1184" s="4"/>
      <c r="F1184" s="2"/>
      <c r="G1184" s="2"/>
      <c r="X1184" s="1"/>
      <c r="Y1184" s="1"/>
      <c r="Z1184" s="1"/>
      <c r="AA1184" s="1"/>
    </row>
    <row r="1185" spans="1:27" x14ac:dyDescent="0.2">
      <c r="A1185" s="2"/>
      <c r="B1185" s="11"/>
      <c r="C1185" s="3"/>
      <c r="D1185" s="2"/>
      <c r="E1185" s="4"/>
      <c r="F1185" s="2"/>
      <c r="G1185" s="2"/>
      <c r="X1185" s="1"/>
      <c r="Y1185" s="1"/>
      <c r="Z1185" s="1"/>
      <c r="AA1185" s="1"/>
    </row>
    <row r="1186" spans="1:27" x14ac:dyDescent="0.2">
      <c r="A1186" s="2"/>
      <c r="B1186" s="11"/>
      <c r="C1186" s="3"/>
      <c r="D1186" s="2"/>
      <c r="E1186" s="4"/>
      <c r="F1186" s="2"/>
      <c r="G1186" s="2"/>
      <c r="X1186" s="1"/>
      <c r="Y1186" s="1"/>
      <c r="Z1186" s="1"/>
      <c r="AA1186" s="1"/>
    </row>
    <row r="1187" spans="1:27" x14ac:dyDescent="0.2">
      <c r="A1187" s="2"/>
      <c r="B1187" s="11"/>
      <c r="C1187" s="3"/>
      <c r="D1187" s="2"/>
      <c r="E1187" s="4"/>
      <c r="F1187" s="2"/>
      <c r="G1187" s="2"/>
      <c r="X1187" s="1"/>
      <c r="Y1187" s="1"/>
      <c r="Z1187" s="1"/>
      <c r="AA1187" s="1"/>
    </row>
    <row r="1188" spans="1:27" x14ac:dyDescent="0.2">
      <c r="A1188" s="2"/>
      <c r="B1188" s="11"/>
      <c r="C1188" s="3"/>
      <c r="D1188" s="2"/>
      <c r="E1188" s="4"/>
      <c r="F1188" s="2"/>
      <c r="G1188" s="2"/>
      <c r="X1188" s="1"/>
      <c r="Y1188" s="1"/>
      <c r="Z1188" s="1"/>
      <c r="AA1188" s="1"/>
    </row>
    <row r="1189" spans="1:27" x14ac:dyDescent="0.2">
      <c r="A1189" s="2"/>
      <c r="B1189" s="11"/>
      <c r="C1189" s="3"/>
      <c r="D1189" s="2"/>
      <c r="E1189" s="4"/>
      <c r="F1189" s="2"/>
      <c r="G1189" s="2"/>
      <c r="X1189" s="1"/>
      <c r="Y1189" s="1"/>
      <c r="Z1189" s="1"/>
      <c r="AA1189" s="1"/>
    </row>
    <row r="1190" spans="1:27" x14ac:dyDescent="0.2">
      <c r="A1190" s="2"/>
      <c r="B1190" s="11"/>
      <c r="C1190" s="3"/>
      <c r="D1190" s="2"/>
      <c r="E1190" s="4"/>
      <c r="F1190" s="2"/>
      <c r="G1190" s="2"/>
      <c r="X1190" s="1"/>
      <c r="Y1190" s="1"/>
      <c r="Z1190" s="1"/>
      <c r="AA1190" s="1"/>
    </row>
    <row r="1191" spans="1:27" x14ac:dyDescent="0.2">
      <c r="A1191" s="2"/>
      <c r="B1191" s="11"/>
      <c r="C1191" s="3"/>
      <c r="D1191" s="2"/>
      <c r="E1191" s="4"/>
      <c r="F1191" s="2"/>
      <c r="G1191" s="2"/>
      <c r="X1191" s="1"/>
      <c r="Y1191" s="1"/>
      <c r="Z1191" s="1"/>
      <c r="AA1191" s="1"/>
    </row>
    <row r="1192" spans="1:27" x14ac:dyDescent="0.2">
      <c r="A1192" s="2"/>
      <c r="B1192" s="11"/>
      <c r="C1192" s="3"/>
      <c r="D1192" s="2"/>
      <c r="E1192" s="4"/>
      <c r="F1192" s="2"/>
      <c r="G1192" s="2"/>
      <c r="X1192" s="1"/>
      <c r="Y1192" s="1"/>
      <c r="Z1192" s="1"/>
      <c r="AA1192" s="1"/>
    </row>
    <row r="1193" spans="1:27" x14ac:dyDescent="0.2">
      <c r="A1193" s="2"/>
      <c r="B1193" s="11"/>
      <c r="C1193" s="3"/>
      <c r="D1193" s="2"/>
      <c r="E1193" s="4"/>
      <c r="F1193" s="2"/>
      <c r="G1193" s="2"/>
      <c r="X1193" s="1"/>
      <c r="Y1193" s="1"/>
      <c r="Z1193" s="1"/>
      <c r="AA1193" s="1"/>
    </row>
    <row r="1194" spans="1:27" x14ac:dyDescent="0.2">
      <c r="A1194" s="2"/>
      <c r="B1194" s="11"/>
      <c r="C1194" s="3"/>
      <c r="D1194" s="2"/>
      <c r="E1194" s="4"/>
      <c r="F1194" s="2"/>
      <c r="G1194" s="2"/>
      <c r="X1194" s="1"/>
      <c r="Y1194" s="1"/>
      <c r="Z1194" s="1"/>
      <c r="AA1194" s="1"/>
    </row>
    <row r="1195" spans="1:27" x14ac:dyDescent="0.2">
      <c r="A1195" s="2"/>
      <c r="B1195" s="11"/>
      <c r="C1195" s="3"/>
      <c r="D1195" s="2"/>
      <c r="E1195" s="4"/>
      <c r="F1195" s="2"/>
      <c r="G1195" s="2"/>
      <c r="X1195" s="1"/>
      <c r="Y1195" s="1"/>
      <c r="Z1195" s="1"/>
      <c r="AA1195" s="1"/>
    </row>
    <row r="1196" spans="1:27" x14ac:dyDescent="0.2">
      <c r="A1196" s="2"/>
      <c r="B1196" s="11"/>
      <c r="C1196" s="3"/>
      <c r="D1196" s="2"/>
      <c r="E1196" s="4"/>
      <c r="F1196" s="2"/>
      <c r="G1196" s="2"/>
      <c r="X1196" s="1"/>
      <c r="Y1196" s="1"/>
      <c r="Z1196" s="1"/>
      <c r="AA1196" s="1"/>
    </row>
    <row r="1197" spans="1:27" x14ac:dyDescent="0.2">
      <c r="A1197" s="2"/>
      <c r="B1197" s="11"/>
      <c r="C1197" s="3"/>
      <c r="D1197" s="2"/>
      <c r="E1197" s="4"/>
      <c r="F1197" s="2"/>
      <c r="G1197" s="2"/>
      <c r="X1197" s="1"/>
      <c r="Y1197" s="1"/>
      <c r="Z1197" s="1"/>
      <c r="AA1197" s="1"/>
    </row>
    <row r="1198" spans="1:27" x14ac:dyDescent="0.2">
      <c r="A1198" s="2"/>
      <c r="B1198" s="11"/>
      <c r="C1198" s="3"/>
      <c r="D1198" s="2"/>
      <c r="E1198" s="4"/>
      <c r="F1198" s="2"/>
      <c r="G1198" s="2"/>
      <c r="X1198" s="1"/>
      <c r="Y1198" s="1"/>
      <c r="Z1198" s="1"/>
      <c r="AA1198" s="1"/>
    </row>
    <row r="1199" spans="1:27" x14ac:dyDescent="0.2">
      <c r="A1199" s="2"/>
      <c r="B1199" s="11"/>
      <c r="C1199" s="3"/>
      <c r="D1199" s="2"/>
      <c r="E1199" s="4"/>
      <c r="F1199" s="2"/>
      <c r="G1199" s="2"/>
      <c r="X1199" s="1"/>
      <c r="Y1199" s="1"/>
      <c r="Z1199" s="1"/>
      <c r="AA1199" s="1"/>
    </row>
    <row r="1200" spans="1:27" x14ac:dyDescent="0.2">
      <c r="A1200" s="2"/>
      <c r="B1200" s="11"/>
      <c r="C1200" s="3"/>
      <c r="D1200" s="2"/>
      <c r="E1200" s="4"/>
      <c r="F1200" s="2"/>
      <c r="G1200" s="2"/>
      <c r="X1200" s="1"/>
      <c r="Y1200" s="1"/>
      <c r="Z1200" s="1"/>
      <c r="AA1200" s="1"/>
    </row>
    <row r="1201" spans="1:27" x14ac:dyDescent="0.2">
      <c r="A1201" s="2"/>
      <c r="B1201" s="11"/>
      <c r="C1201" s="3"/>
      <c r="D1201" s="2"/>
      <c r="E1201" s="4"/>
      <c r="F1201" s="2"/>
      <c r="G1201" s="2"/>
      <c r="X1201" s="1"/>
      <c r="Y1201" s="1"/>
      <c r="Z1201" s="1"/>
      <c r="AA1201" s="1"/>
    </row>
    <row r="1202" spans="1:27" x14ac:dyDescent="0.2">
      <c r="A1202" s="2"/>
      <c r="B1202" s="11"/>
      <c r="C1202" s="3"/>
      <c r="D1202" s="2"/>
      <c r="E1202" s="4"/>
      <c r="F1202" s="2"/>
      <c r="G1202" s="2"/>
      <c r="X1202" s="1"/>
      <c r="Y1202" s="1"/>
      <c r="Z1202" s="1"/>
      <c r="AA1202" s="1"/>
    </row>
    <row r="1203" spans="1:27" x14ac:dyDescent="0.2">
      <c r="A1203" s="2"/>
      <c r="B1203" s="11"/>
      <c r="C1203" s="3"/>
      <c r="D1203" s="2"/>
      <c r="E1203" s="4"/>
      <c r="F1203" s="2"/>
      <c r="G1203" s="2"/>
      <c r="X1203" s="1"/>
      <c r="Y1203" s="1"/>
      <c r="Z1203" s="1"/>
      <c r="AA1203" s="1"/>
    </row>
    <row r="1204" spans="1:27" x14ac:dyDescent="0.2">
      <c r="A1204" s="2"/>
      <c r="B1204" s="11"/>
      <c r="C1204" s="3"/>
      <c r="D1204" s="2"/>
      <c r="E1204" s="4"/>
      <c r="F1204" s="2"/>
      <c r="G1204" s="2"/>
      <c r="X1204" s="1"/>
      <c r="Y1204" s="1"/>
      <c r="Z1204" s="1"/>
      <c r="AA1204" s="1"/>
    </row>
    <row r="1205" spans="1:27" x14ac:dyDescent="0.2">
      <c r="A1205" s="2"/>
      <c r="B1205" s="11"/>
      <c r="C1205" s="3"/>
      <c r="D1205" s="2"/>
      <c r="E1205" s="4"/>
      <c r="F1205" s="2"/>
      <c r="G1205" s="2"/>
      <c r="X1205" s="1"/>
      <c r="Y1205" s="1"/>
      <c r="Z1205" s="1"/>
      <c r="AA1205" s="1"/>
    </row>
    <row r="1206" spans="1:27" x14ac:dyDescent="0.2">
      <c r="A1206" s="2"/>
      <c r="B1206" s="11"/>
      <c r="C1206" s="3"/>
      <c r="D1206" s="2"/>
      <c r="E1206" s="4"/>
      <c r="F1206" s="2"/>
      <c r="G1206" s="2"/>
      <c r="X1206" s="1"/>
      <c r="Y1206" s="1"/>
      <c r="Z1206" s="1"/>
      <c r="AA1206" s="1"/>
    </row>
    <row r="1207" spans="1:27" x14ac:dyDescent="0.2">
      <c r="A1207" s="2"/>
      <c r="B1207" s="11"/>
      <c r="C1207" s="3"/>
      <c r="D1207" s="2"/>
      <c r="E1207" s="4"/>
      <c r="F1207" s="2"/>
      <c r="G1207" s="2"/>
      <c r="X1207" s="1"/>
      <c r="Y1207" s="1"/>
      <c r="Z1207" s="1"/>
      <c r="AA1207" s="1"/>
    </row>
    <row r="1208" spans="1:27" x14ac:dyDescent="0.2">
      <c r="A1208" s="2"/>
      <c r="B1208" s="11"/>
      <c r="C1208" s="3"/>
      <c r="D1208" s="2"/>
      <c r="E1208" s="4"/>
      <c r="F1208" s="2"/>
      <c r="G1208" s="2"/>
      <c r="X1208" s="1"/>
      <c r="Y1208" s="1"/>
      <c r="Z1208" s="1"/>
      <c r="AA1208" s="1"/>
    </row>
    <row r="1209" spans="1:27" x14ac:dyDescent="0.2">
      <c r="A1209" s="2"/>
      <c r="B1209" s="11"/>
      <c r="C1209" s="3"/>
      <c r="D1209" s="2"/>
      <c r="E1209" s="4"/>
      <c r="F1209" s="2"/>
      <c r="G1209" s="2"/>
      <c r="X1209" s="1"/>
      <c r="Y1209" s="1"/>
      <c r="Z1209" s="1"/>
      <c r="AA1209" s="1"/>
    </row>
    <row r="1210" spans="1:27" x14ac:dyDescent="0.2">
      <c r="A1210" s="2"/>
      <c r="B1210" s="11"/>
      <c r="C1210" s="3"/>
      <c r="D1210" s="2"/>
      <c r="E1210" s="4"/>
      <c r="F1210" s="2"/>
      <c r="G1210" s="2"/>
      <c r="X1210" s="1"/>
      <c r="Y1210" s="1"/>
      <c r="Z1210" s="1"/>
      <c r="AA1210" s="1"/>
    </row>
    <row r="1211" spans="1:27" x14ac:dyDescent="0.2">
      <c r="A1211" s="2"/>
      <c r="B1211" s="11"/>
      <c r="C1211" s="3"/>
      <c r="D1211" s="2"/>
      <c r="E1211" s="4"/>
      <c r="F1211" s="2"/>
      <c r="G1211" s="2"/>
      <c r="X1211" s="1"/>
      <c r="Y1211" s="1"/>
      <c r="Z1211" s="1"/>
      <c r="AA1211" s="1"/>
    </row>
    <row r="1212" spans="1:27" x14ac:dyDescent="0.2">
      <c r="A1212" s="2"/>
      <c r="B1212" s="11"/>
      <c r="C1212" s="3"/>
      <c r="D1212" s="2"/>
      <c r="E1212" s="4"/>
      <c r="F1212" s="2"/>
      <c r="G1212" s="2"/>
      <c r="X1212" s="1"/>
      <c r="Y1212" s="1"/>
      <c r="Z1212" s="1"/>
      <c r="AA1212" s="1"/>
    </row>
    <row r="1213" spans="1:27" x14ac:dyDescent="0.2">
      <c r="A1213" s="2"/>
      <c r="B1213" s="11"/>
      <c r="C1213" s="3"/>
      <c r="D1213" s="2"/>
      <c r="E1213" s="4"/>
      <c r="F1213" s="2"/>
      <c r="G1213" s="2"/>
      <c r="X1213" s="1"/>
      <c r="Y1213" s="1"/>
      <c r="Z1213" s="1"/>
      <c r="AA1213" s="1"/>
    </row>
    <row r="1214" spans="1:27" x14ac:dyDescent="0.2">
      <c r="A1214" s="2"/>
      <c r="B1214" s="11"/>
      <c r="C1214" s="3"/>
      <c r="D1214" s="2"/>
      <c r="E1214" s="4"/>
      <c r="F1214" s="2"/>
      <c r="G1214" s="2"/>
      <c r="X1214" s="1"/>
      <c r="Y1214" s="1"/>
      <c r="Z1214" s="1"/>
      <c r="AA1214" s="1"/>
    </row>
    <row r="1215" spans="1:27" x14ac:dyDescent="0.2">
      <c r="A1215" s="2"/>
      <c r="B1215" s="11"/>
      <c r="C1215" s="3"/>
      <c r="D1215" s="2"/>
      <c r="E1215" s="4"/>
      <c r="F1215" s="2"/>
      <c r="G1215" s="2"/>
      <c r="X1215" s="1"/>
      <c r="Y1215" s="1"/>
      <c r="Z1215" s="1"/>
      <c r="AA1215" s="1"/>
    </row>
    <row r="1216" spans="1:27" x14ac:dyDescent="0.2">
      <c r="A1216" s="2"/>
      <c r="B1216" s="11"/>
      <c r="C1216" s="3"/>
      <c r="D1216" s="2"/>
      <c r="E1216" s="4"/>
      <c r="F1216" s="2"/>
      <c r="G1216" s="2"/>
      <c r="X1216" s="1"/>
      <c r="Y1216" s="1"/>
      <c r="Z1216" s="1"/>
      <c r="AA1216" s="1"/>
    </row>
    <row r="1217" spans="1:27" x14ac:dyDescent="0.2">
      <c r="A1217" s="2"/>
      <c r="B1217" s="11"/>
      <c r="C1217" s="3"/>
      <c r="D1217" s="2"/>
      <c r="E1217" s="4"/>
      <c r="F1217" s="2"/>
      <c r="G1217" s="2"/>
      <c r="X1217" s="1"/>
      <c r="Y1217" s="1"/>
      <c r="Z1217" s="1"/>
      <c r="AA1217" s="1"/>
    </row>
    <row r="1218" spans="1:27" x14ac:dyDescent="0.2">
      <c r="A1218" s="2"/>
      <c r="B1218" s="11"/>
      <c r="C1218" s="3"/>
      <c r="D1218" s="2"/>
      <c r="E1218" s="4"/>
      <c r="F1218" s="2"/>
      <c r="G1218" s="2"/>
      <c r="X1218" s="1"/>
      <c r="Y1218" s="1"/>
      <c r="Z1218" s="1"/>
      <c r="AA1218" s="1"/>
    </row>
    <row r="1219" spans="1:27" x14ac:dyDescent="0.2">
      <c r="A1219" s="2"/>
      <c r="B1219" s="11"/>
      <c r="C1219" s="3"/>
      <c r="D1219" s="2"/>
      <c r="E1219" s="4"/>
      <c r="F1219" s="2"/>
      <c r="G1219" s="2"/>
      <c r="X1219" s="1"/>
      <c r="Y1219" s="1"/>
      <c r="Z1219" s="1"/>
      <c r="AA1219" s="1"/>
    </row>
    <row r="1220" spans="1:27" x14ac:dyDescent="0.2">
      <c r="A1220" s="2"/>
      <c r="B1220" s="11"/>
      <c r="C1220" s="3"/>
      <c r="D1220" s="2"/>
      <c r="E1220" s="4"/>
      <c r="F1220" s="2"/>
      <c r="G1220" s="2"/>
      <c r="X1220" s="1"/>
      <c r="Y1220" s="1"/>
      <c r="Z1220" s="1"/>
      <c r="AA1220" s="1"/>
    </row>
    <row r="1221" spans="1:27" x14ac:dyDescent="0.2">
      <c r="A1221" s="2"/>
      <c r="B1221" s="11"/>
      <c r="C1221" s="3"/>
      <c r="D1221" s="2"/>
      <c r="E1221" s="4"/>
      <c r="F1221" s="2"/>
      <c r="G1221" s="2"/>
      <c r="X1221" s="1"/>
      <c r="Y1221" s="1"/>
      <c r="Z1221" s="1"/>
      <c r="AA1221" s="1"/>
    </row>
    <row r="1222" spans="1:27" x14ac:dyDescent="0.2">
      <c r="A1222" s="2"/>
      <c r="B1222" s="11"/>
      <c r="C1222" s="3"/>
      <c r="D1222" s="2"/>
      <c r="E1222" s="4"/>
      <c r="F1222" s="2"/>
      <c r="G1222" s="2"/>
      <c r="X1222" s="1"/>
      <c r="Y1222" s="1"/>
      <c r="Z1222" s="1"/>
      <c r="AA1222" s="1"/>
    </row>
    <row r="1223" spans="1:27" x14ac:dyDescent="0.2">
      <c r="A1223" s="2"/>
      <c r="B1223" s="11"/>
      <c r="C1223" s="3"/>
      <c r="D1223" s="2"/>
      <c r="E1223" s="4"/>
      <c r="F1223" s="2"/>
      <c r="G1223" s="2"/>
      <c r="X1223" s="1"/>
      <c r="Y1223" s="1"/>
      <c r="Z1223" s="1"/>
      <c r="AA1223" s="1"/>
    </row>
    <row r="1224" spans="1:27" x14ac:dyDescent="0.2">
      <c r="A1224" s="2"/>
      <c r="B1224" s="11"/>
      <c r="C1224" s="3"/>
      <c r="D1224" s="2"/>
      <c r="E1224" s="4"/>
      <c r="F1224" s="2"/>
      <c r="G1224" s="2"/>
      <c r="X1224" s="1"/>
      <c r="Y1224" s="1"/>
      <c r="Z1224" s="1"/>
      <c r="AA1224" s="1"/>
    </row>
    <row r="1225" spans="1:27" x14ac:dyDescent="0.2">
      <c r="A1225" s="2"/>
      <c r="B1225" s="11"/>
      <c r="C1225" s="3"/>
      <c r="D1225" s="2"/>
      <c r="E1225" s="4"/>
      <c r="F1225" s="2"/>
      <c r="G1225" s="2"/>
      <c r="X1225" s="1"/>
      <c r="Y1225" s="1"/>
      <c r="Z1225" s="1"/>
      <c r="AA1225" s="1"/>
    </row>
    <row r="1226" spans="1:27" x14ac:dyDescent="0.2">
      <c r="A1226" s="2"/>
      <c r="B1226" s="11"/>
      <c r="C1226" s="3"/>
      <c r="D1226" s="2"/>
      <c r="E1226" s="4"/>
      <c r="F1226" s="2"/>
      <c r="G1226" s="2"/>
      <c r="X1226" s="1"/>
      <c r="Y1226" s="1"/>
      <c r="Z1226" s="1"/>
      <c r="AA1226" s="1"/>
    </row>
    <row r="1227" spans="1:27" x14ac:dyDescent="0.2">
      <c r="A1227" s="2"/>
      <c r="B1227" s="11"/>
      <c r="C1227" s="3"/>
      <c r="D1227" s="2"/>
      <c r="E1227" s="4"/>
      <c r="F1227" s="2"/>
      <c r="G1227" s="2"/>
      <c r="X1227" s="1"/>
      <c r="Y1227" s="1"/>
      <c r="Z1227" s="1"/>
      <c r="AA1227" s="1"/>
    </row>
    <row r="1228" spans="1:27" x14ac:dyDescent="0.2">
      <c r="A1228" s="2"/>
      <c r="B1228" s="11"/>
      <c r="C1228" s="3"/>
      <c r="D1228" s="2"/>
      <c r="E1228" s="4"/>
      <c r="F1228" s="2"/>
      <c r="G1228" s="2"/>
      <c r="X1228" s="1"/>
      <c r="Y1228" s="1"/>
      <c r="Z1228" s="1"/>
      <c r="AA1228" s="1"/>
    </row>
    <row r="1229" spans="1:27" x14ac:dyDescent="0.2">
      <c r="A1229" s="2"/>
      <c r="B1229" s="11"/>
      <c r="C1229" s="3"/>
      <c r="D1229" s="2"/>
      <c r="E1229" s="4"/>
      <c r="F1229" s="2"/>
      <c r="G1229" s="2"/>
      <c r="X1229" s="1"/>
      <c r="Y1229" s="1"/>
      <c r="Z1229" s="1"/>
      <c r="AA1229" s="1"/>
    </row>
    <row r="1230" spans="1:27" x14ac:dyDescent="0.2">
      <c r="A1230" s="2"/>
      <c r="B1230" s="11"/>
      <c r="C1230" s="3"/>
      <c r="D1230" s="2"/>
      <c r="E1230" s="4"/>
      <c r="F1230" s="2"/>
      <c r="G1230" s="2"/>
      <c r="X1230" s="1"/>
      <c r="Y1230" s="1"/>
      <c r="Z1230" s="1"/>
      <c r="AA1230" s="1"/>
    </row>
    <row r="1231" spans="1:27" x14ac:dyDescent="0.2">
      <c r="A1231" s="2"/>
      <c r="B1231" s="11"/>
      <c r="C1231" s="3"/>
      <c r="D1231" s="2"/>
      <c r="E1231" s="4"/>
      <c r="F1231" s="2"/>
      <c r="G1231" s="2"/>
      <c r="X1231" s="1"/>
      <c r="Y1231" s="1"/>
      <c r="Z1231" s="1"/>
      <c r="AA1231" s="1"/>
    </row>
    <row r="1232" spans="1:27" x14ac:dyDescent="0.2">
      <c r="A1232" s="2"/>
      <c r="B1232" s="11"/>
      <c r="C1232" s="3"/>
      <c r="D1232" s="2"/>
      <c r="E1232" s="4"/>
      <c r="F1232" s="2"/>
      <c r="G1232" s="2"/>
      <c r="X1232" s="1"/>
      <c r="Y1232" s="1"/>
      <c r="Z1232" s="1"/>
      <c r="AA1232" s="1"/>
    </row>
    <row r="1233" spans="1:27" x14ac:dyDescent="0.2">
      <c r="A1233" s="2"/>
      <c r="B1233" s="11"/>
      <c r="C1233" s="3"/>
      <c r="D1233" s="2"/>
      <c r="E1233" s="4"/>
      <c r="F1233" s="2"/>
      <c r="G1233" s="2"/>
      <c r="X1233" s="1"/>
      <c r="Y1233" s="1"/>
      <c r="Z1233" s="1"/>
      <c r="AA1233" s="1"/>
    </row>
    <row r="1234" spans="1:27" x14ac:dyDescent="0.2">
      <c r="A1234" s="2"/>
      <c r="B1234" s="11"/>
      <c r="C1234" s="3"/>
      <c r="D1234" s="2"/>
      <c r="E1234" s="4"/>
      <c r="F1234" s="2"/>
      <c r="G1234" s="2"/>
      <c r="X1234" s="1"/>
      <c r="Y1234" s="1"/>
      <c r="Z1234" s="1"/>
      <c r="AA1234" s="1"/>
    </row>
    <row r="1235" spans="1:27" x14ac:dyDescent="0.2">
      <c r="A1235" s="2"/>
      <c r="B1235" s="11"/>
      <c r="C1235" s="3"/>
      <c r="D1235" s="2"/>
      <c r="E1235" s="4"/>
      <c r="F1235" s="2"/>
      <c r="G1235" s="2"/>
      <c r="X1235" s="1"/>
      <c r="Y1235" s="1"/>
      <c r="Z1235" s="1"/>
      <c r="AA1235" s="1"/>
    </row>
    <row r="1236" spans="1:27" x14ac:dyDescent="0.2">
      <c r="A1236" s="2"/>
      <c r="B1236" s="11"/>
      <c r="C1236" s="3"/>
      <c r="D1236" s="2"/>
      <c r="E1236" s="4"/>
      <c r="F1236" s="2"/>
      <c r="G1236" s="2"/>
      <c r="X1236" s="1"/>
      <c r="Y1236" s="1"/>
      <c r="Z1236" s="1"/>
      <c r="AA1236" s="1"/>
    </row>
    <row r="1237" spans="1:27" x14ac:dyDescent="0.2">
      <c r="A1237" s="2"/>
      <c r="B1237" s="11"/>
      <c r="C1237" s="3"/>
      <c r="D1237" s="2"/>
      <c r="E1237" s="4"/>
      <c r="F1237" s="2"/>
      <c r="G1237" s="2"/>
      <c r="X1237" s="1"/>
      <c r="Y1237" s="1"/>
      <c r="Z1237" s="1"/>
      <c r="AA1237" s="1"/>
    </row>
    <row r="1238" spans="1:27" x14ac:dyDescent="0.2">
      <c r="A1238" s="2"/>
      <c r="B1238" s="11"/>
      <c r="C1238" s="3"/>
      <c r="D1238" s="2"/>
      <c r="E1238" s="4"/>
      <c r="F1238" s="2"/>
      <c r="G1238" s="2"/>
      <c r="X1238" s="1"/>
      <c r="Y1238" s="1"/>
      <c r="Z1238" s="1"/>
      <c r="AA1238" s="1"/>
    </row>
    <row r="1239" spans="1:27" x14ac:dyDescent="0.2">
      <c r="A1239" s="2"/>
      <c r="B1239" s="11"/>
      <c r="C1239" s="3"/>
      <c r="D1239" s="2"/>
      <c r="E1239" s="4"/>
      <c r="F1239" s="2"/>
      <c r="G1239" s="2"/>
      <c r="X1239" s="1"/>
      <c r="Y1239" s="1"/>
      <c r="Z1239" s="1"/>
      <c r="AA1239" s="1"/>
    </row>
    <row r="1240" spans="1:27" x14ac:dyDescent="0.2">
      <c r="A1240" s="2"/>
      <c r="B1240" s="11"/>
      <c r="C1240" s="3"/>
      <c r="D1240" s="2"/>
      <c r="E1240" s="4"/>
      <c r="F1240" s="2"/>
      <c r="G1240" s="2"/>
      <c r="X1240" s="1"/>
      <c r="Y1240" s="1"/>
      <c r="Z1240" s="1"/>
      <c r="AA1240" s="1"/>
    </row>
    <row r="1241" spans="1:27" x14ac:dyDescent="0.2">
      <c r="A1241" s="2"/>
      <c r="B1241" s="11"/>
      <c r="C1241" s="3"/>
      <c r="D1241" s="2"/>
      <c r="E1241" s="4"/>
      <c r="F1241" s="2"/>
      <c r="G1241" s="2"/>
      <c r="X1241" s="1"/>
      <c r="Y1241" s="1"/>
      <c r="Z1241" s="1"/>
      <c r="AA1241" s="1"/>
    </row>
    <row r="1242" spans="1:27" x14ac:dyDescent="0.2">
      <c r="A1242" s="2"/>
      <c r="B1242" s="11"/>
      <c r="C1242" s="3"/>
      <c r="D1242" s="2"/>
      <c r="E1242" s="4"/>
      <c r="F1242" s="2"/>
      <c r="G1242" s="2"/>
      <c r="X1242" s="1"/>
      <c r="Y1242" s="1"/>
      <c r="Z1242" s="1"/>
      <c r="AA1242" s="1"/>
    </row>
    <row r="1243" spans="1:27" x14ac:dyDescent="0.2">
      <c r="A1243" s="2"/>
      <c r="B1243" s="11"/>
      <c r="C1243" s="3"/>
      <c r="D1243" s="2"/>
      <c r="E1243" s="4"/>
      <c r="F1243" s="2"/>
      <c r="G1243" s="2"/>
      <c r="X1243" s="1"/>
      <c r="Y1243" s="1"/>
      <c r="Z1243" s="1"/>
      <c r="AA1243" s="1"/>
    </row>
    <row r="1244" spans="1:27" x14ac:dyDescent="0.2">
      <c r="A1244" s="2"/>
      <c r="B1244" s="11"/>
      <c r="C1244" s="3"/>
      <c r="D1244" s="2"/>
      <c r="E1244" s="4"/>
      <c r="F1244" s="2"/>
      <c r="G1244" s="2"/>
      <c r="X1244" s="1"/>
      <c r="Y1244" s="1"/>
      <c r="Z1244" s="1"/>
      <c r="AA1244" s="1"/>
    </row>
    <row r="1245" spans="1:27" x14ac:dyDescent="0.2">
      <c r="A1245" s="2"/>
      <c r="B1245" s="11"/>
      <c r="C1245" s="3"/>
      <c r="D1245" s="2"/>
      <c r="E1245" s="4"/>
      <c r="F1245" s="2"/>
      <c r="G1245" s="2"/>
      <c r="X1245" s="1"/>
      <c r="Y1245" s="1"/>
      <c r="Z1245" s="1"/>
      <c r="AA1245" s="1"/>
    </row>
    <row r="1246" spans="1:27" x14ac:dyDescent="0.2">
      <c r="A1246" s="2"/>
      <c r="B1246" s="11"/>
      <c r="C1246" s="3"/>
      <c r="D1246" s="2"/>
      <c r="E1246" s="4"/>
      <c r="F1246" s="2"/>
      <c r="G1246" s="2"/>
      <c r="X1246" s="1"/>
      <c r="Y1246" s="1"/>
      <c r="Z1246" s="1"/>
      <c r="AA1246" s="1"/>
    </row>
    <row r="1247" spans="1:27" x14ac:dyDescent="0.2">
      <c r="A1247" s="2"/>
      <c r="B1247" s="11"/>
      <c r="C1247" s="3"/>
      <c r="D1247" s="2"/>
      <c r="E1247" s="4"/>
      <c r="F1247" s="2"/>
      <c r="G1247" s="2"/>
      <c r="X1247" s="1"/>
      <c r="Y1247" s="1"/>
      <c r="Z1247" s="1"/>
      <c r="AA1247" s="1"/>
    </row>
    <row r="1248" spans="1:27" x14ac:dyDescent="0.2">
      <c r="A1248" s="2"/>
      <c r="B1248" s="11"/>
      <c r="C1248" s="3"/>
      <c r="D1248" s="2"/>
      <c r="E1248" s="4"/>
      <c r="F1248" s="2"/>
      <c r="G1248" s="2"/>
      <c r="X1248" s="1"/>
      <c r="Y1248" s="1"/>
      <c r="Z1248" s="1"/>
      <c r="AA1248" s="1"/>
    </row>
    <row r="1249" spans="1:27" x14ac:dyDescent="0.2">
      <c r="A1249" s="2"/>
      <c r="B1249" s="11"/>
      <c r="C1249" s="3"/>
      <c r="D1249" s="2"/>
      <c r="E1249" s="4"/>
      <c r="F1249" s="2"/>
      <c r="G1249" s="2"/>
      <c r="X1249" s="1"/>
      <c r="Y1249" s="1"/>
      <c r="Z1249" s="1"/>
      <c r="AA1249" s="1"/>
    </row>
    <row r="1250" spans="1:27" x14ac:dyDescent="0.2">
      <c r="A1250" s="2"/>
      <c r="B1250" s="11"/>
      <c r="C1250" s="3"/>
      <c r="D1250" s="2"/>
      <c r="E1250" s="4"/>
      <c r="F1250" s="2"/>
      <c r="G1250" s="2"/>
      <c r="X1250" s="1"/>
      <c r="Y1250" s="1"/>
      <c r="Z1250" s="1"/>
      <c r="AA1250" s="1"/>
    </row>
    <row r="1251" spans="1:27" x14ac:dyDescent="0.2">
      <c r="A1251" s="2"/>
      <c r="B1251" s="11"/>
      <c r="C1251" s="3"/>
      <c r="D1251" s="2"/>
      <c r="E1251" s="4"/>
      <c r="F1251" s="2"/>
      <c r="G1251" s="2"/>
      <c r="X1251" s="1"/>
      <c r="Y1251" s="1"/>
      <c r="Z1251" s="1"/>
      <c r="AA1251" s="1"/>
    </row>
    <row r="1252" spans="1:27" x14ac:dyDescent="0.2">
      <c r="A1252" s="2"/>
      <c r="B1252" s="11"/>
      <c r="C1252" s="3"/>
      <c r="D1252" s="2"/>
      <c r="E1252" s="4"/>
      <c r="F1252" s="2"/>
      <c r="G1252" s="2"/>
      <c r="X1252" s="1"/>
      <c r="Y1252" s="1"/>
      <c r="Z1252" s="1"/>
      <c r="AA1252" s="1"/>
    </row>
    <row r="1253" spans="1:27" x14ac:dyDescent="0.2">
      <c r="A1253" s="2"/>
      <c r="B1253" s="11"/>
      <c r="C1253" s="3"/>
      <c r="D1253" s="2"/>
      <c r="E1253" s="4"/>
      <c r="F1253" s="2"/>
      <c r="G1253" s="2"/>
      <c r="X1253" s="1"/>
      <c r="Y1253" s="1"/>
      <c r="Z1253" s="1"/>
      <c r="AA1253" s="1"/>
    </row>
    <row r="1254" spans="1:27" x14ac:dyDescent="0.2">
      <c r="A1254" s="2"/>
      <c r="B1254" s="11"/>
      <c r="C1254" s="3"/>
      <c r="D1254" s="2"/>
      <c r="E1254" s="4"/>
      <c r="F1254" s="2"/>
      <c r="G1254" s="2"/>
      <c r="X1254" s="1"/>
      <c r="Y1254" s="1"/>
      <c r="Z1254" s="1"/>
      <c r="AA1254" s="1"/>
    </row>
    <row r="1255" spans="1:27" x14ac:dyDescent="0.2">
      <c r="A1255" s="2"/>
      <c r="B1255" s="11"/>
      <c r="C1255" s="3"/>
      <c r="D1255" s="2"/>
      <c r="E1255" s="4"/>
      <c r="F1255" s="2"/>
      <c r="G1255" s="2"/>
      <c r="X1255" s="1"/>
      <c r="Y1255" s="1"/>
      <c r="Z1255" s="1"/>
      <c r="AA1255" s="1"/>
    </row>
    <row r="1256" spans="1:27" x14ac:dyDescent="0.2">
      <c r="A1256" s="2"/>
      <c r="B1256" s="11"/>
      <c r="C1256" s="3"/>
      <c r="D1256" s="2"/>
      <c r="E1256" s="4"/>
      <c r="F1256" s="2"/>
      <c r="G1256" s="2"/>
      <c r="X1256" s="1"/>
      <c r="Y1256" s="1"/>
      <c r="Z1256" s="1"/>
      <c r="AA1256" s="1"/>
    </row>
    <row r="1257" spans="1:27" x14ac:dyDescent="0.2">
      <c r="A1257" s="2"/>
      <c r="B1257" s="11"/>
      <c r="C1257" s="3"/>
      <c r="D1257" s="2"/>
      <c r="E1257" s="4"/>
      <c r="F1257" s="2"/>
      <c r="G1257" s="2"/>
      <c r="X1257" s="1"/>
      <c r="Y1257" s="1"/>
      <c r="Z1257" s="1"/>
      <c r="AA1257" s="1"/>
    </row>
    <row r="1258" spans="1:27" x14ac:dyDescent="0.2">
      <c r="A1258" s="2"/>
      <c r="B1258" s="11"/>
      <c r="C1258" s="3"/>
      <c r="D1258" s="2"/>
      <c r="E1258" s="4"/>
      <c r="F1258" s="2"/>
      <c r="G1258" s="2"/>
      <c r="X1258" s="1"/>
      <c r="Y1258" s="1"/>
      <c r="Z1258" s="1"/>
      <c r="AA1258" s="1"/>
    </row>
    <row r="1259" spans="1:27" x14ac:dyDescent="0.2">
      <c r="A1259" s="2"/>
      <c r="B1259" s="11"/>
      <c r="C1259" s="3"/>
      <c r="D1259" s="2"/>
      <c r="E1259" s="4"/>
      <c r="F1259" s="2"/>
      <c r="G1259" s="2"/>
      <c r="X1259" s="1"/>
      <c r="Y1259" s="1"/>
      <c r="Z1259" s="1"/>
      <c r="AA1259" s="1"/>
    </row>
    <row r="1260" spans="1:27" x14ac:dyDescent="0.2">
      <c r="A1260" s="2"/>
      <c r="B1260" s="11"/>
      <c r="C1260" s="3"/>
      <c r="D1260" s="2"/>
      <c r="E1260" s="4"/>
      <c r="F1260" s="2"/>
      <c r="G1260" s="2"/>
      <c r="X1260" s="1"/>
      <c r="Y1260" s="1"/>
      <c r="Z1260" s="1"/>
      <c r="AA1260" s="1"/>
    </row>
    <row r="1261" spans="1:27" x14ac:dyDescent="0.2">
      <c r="A1261" s="2"/>
      <c r="B1261" s="11"/>
      <c r="C1261" s="3"/>
      <c r="D1261" s="2"/>
      <c r="E1261" s="4"/>
      <c r="F1261" s="2"/>
      <c r="G1261" s="2"/>
      <c r="X1261" s="1"/>
      <c r="Y1261" s="1"/>
      <c r="Z1261" s="1"/>
      <c r="AA1261" s="1"/>
    </row>
    <row r="1262" spans="1:27" x14ac:dyDescent="0.2">
      <c r="A1262" s="2"/>
      <c r="B1262" s="11"/>
      <c r="C1262" s="3"/>
      <c r="D1262" s="2"/>
      <c r="E1262" s="4"/>
      <c r="F1262" s="2"/>
      <c r="G1262" s="2"/>
      <c r="X1262" s="1"/>
      <c r="Y1262" s="1"/>
      <c r="Z1262" s="1"/>
      <c r="AA1262" s="1"/>
    </row>
    <row r="1263" spans="1:27" x14ac:dyDescent="0.2">
      <c r="A1263" s="2"/>
      <c r="B1263" s="11"/>
      <c r="C1263" s="3"/>
      <c r="D1263" s="2"/>
      <c r="E1263" s="4"/>
      <c r="F1263" s="2"/>
      <c r="G1263" s="2"/>
      <c r="X1263" s="1"/>
      <c r="Y1263" s="1"/>
      <c r="Z1263" s="1"/>
      <c r="AA1263" s="1"/>
    </row>
    <row r="1264" spans="1:27" x14ac:dyDescent="0.2">
      <c r="A1264" s="2"/>
      <c r="B1264" s="11"/>
      <c r="C1264" s="3"/>
      <c r="D1264" s="2"/>
      <c r="E1264" s="4"/>
      <c r="F1264" s="2"/>
      <c r="G1264" s="2"/>
      <c r="X1264" s="1"/>
      <c r="Y1264" s="1"/>
      <c r="Z1264" s="1"/>
      <c r="AA1264" s="1"/>
    </row>
    <row r="1265" spans="1:27" x14ac:dyDescent="0.2">
      <c r="A1265" s="2"/>
      <c r="B1265" s="11"/>
      <c r="C1265" s="3"/>
      <c r="D1265" s="2"/>
      <c r="E1265" s="4"/>
      <c r="F1265" s="2"/>
      <c r="G1265" s="2"/>
      <c r="X1265" s="1"/>
      <c r="Y1265" s="1"/>
      <c r="Z1265" s="1"/>
      <c r="AA1265" s="1"/>
    </row>
    <row r="1266" spans="1:27" x14ac:dyDescent="0.2">
      <c r="A1266" s="2"/>
      <c r="B1266" s="11"/>
      <c r="C1266" s="3"/>
      <c r="D1266" s="2"/>
      <c r="E1266" s="4"/>
      <c r="F1266" s="2"/>
      <c r="G1266" s="2"/>
      <c r="X1266" s="1"/>
      <c r="Y1266" s="1"/>
      <c r="Z1266" s="1"/>
      <c r="AA1266" s="1"/>
    </row>
    <row r="1267" spans="1:27" x14ac:dyDescent="0.2">
      <c r="A1267" s="2"/>
      <c r="B1267" s="11"/>
      <c r="C1267" s="3"/>
      <c r="D1267" s="2"/>
      <c r="E1267" s="4"/>
      <c r="F1267" s="2"/>
      <c r="G1267" s="2"/>
      <c r="X1267" s="1"/>
      <c r="Y1267" s="1"/>
      <c r="Z1267" s="1"/>
      <c r="AA1267" s="1"/>
    </row>
    <row r="1268" spans="1:27" x14ac:dyDescent="0.2">
      <c r="A1268" s="2"/>
      <c r="B1268" s="11"/>
      <c r="C1268" s="3"/>
      <c r="D1268" s="2"/>
      <c r="E1268" s="4"/>
      <c r="F1268" s="2"/>
      <c r="G1268" s="2"/>
      <c r="X1268" s="1"/>
      <c r="Y1268" s="1"/>
      <c r="Z1268" s="1"/>
      <c r="AA1268" s="1"/>
    </row>
    <row r="1269" spans="1:27" x14ac:dyDescent="0.2">
      <c r="A1269" s="2"/>
      <c r="B1269" s="11"/>
      <c r="C1269" s="3"/>
      <c r="D1269" s="2"/>
      <c r="E1269" s="4"/>
      <c r="F1269" s="2"/>
      <c r="G1269" s="2"/>
      <c r="X1269" s="1"/>
      <c r="Y1269" s="1"/>
      <c r="Z1269" s="1"/>
      <c r="AA1269" s="1"/>
    </row>
    <row r="1270" spans="1:27" x14ac:dyDescent="0.2">
      <c r="A1270" s="2"/>
      <c r="B1270" s="11"/>
      <c r="C1270" s="3"/>
      <c r="D1270" s="2"/>
      <c r="E1270" s="4"/>
      <c r="F1270" s="2"/>
      <c r="G1270" s="2"/>
      <c r="X1270" s="1"/>
      <c r="Y1270" s="1"/>
      <c r="Z1270" s="1"/>
      <c r="AA1270" s="1"/>
    </row>
    <row r="1271" spans="1:27" x14ac:dyDescent="0.2">
      <c r="A1271" s="2"/>
      <c r="B1271" s="11"/>
      <c r="C1271" s="3"/>
      <c r="D1271" s="2"/>
      <c r="E1271" s="4"/>
      <c r="F1271" s="2"/>
      <c r="G1271" s="2"/>
      <c r="X1271" s="1"/>
      <c r="Y1271" s="1"/>
      <c r="Z1271" s="1"/>
      <c r="AA1271" s="1"/>
    </row>
    <row r="1272" spans="1:27" x14ac:dyDescent="0.2">
      <c r="A1272" s="2"/>
      <c r="B1272" s="11"/>
      <c r="C1272" s="3"/>
      <c r="D1272" s="2"/>
      <c r="E1272" s="4"/>
      <c r="F1272" s="2"/>
      <c r="G1272" s="2"/>
      <c r="X1272" s="1"/>
      <c r="Y1272" s="1"/>
      <c r="Z1272" s="1"/>
      <c r="AA1272" s="1"/>
    </row>
    <row r="1273" spans="1:27" x14ac:dyDescent="0.2">
      <c r="A1273" s="2"/>
      <c r="B1273" s="11"/>
      <c r="C1273" s="3"/>
      <c r="D1273" s="2"/>
      <c r="E1273" s="4"/>
      <c r="F1273" s="2"/>
      <c r="G1273" s="2"/>
      <c r="X1273" s="1"/>
      <c r="Y1273" s="1"/>
      <c r="Z1273" s="1"/>
      <c r="AA1273" s="1"/>
    </row>
    <row r="1274" spans="1:27" x14ac:dyDescent="0.2">
      <c r="A1274" s="2"/>
      <c r="B1274" s="11"/>
      <c r="C1274" s="3"/>
      <c r="D1274" s="2"/>
      <c r="E1274" s="4"/>
      <c r="F1274" s="2"/>
      <c r="G1274" s="2"/>
      <c r="X1274" s="1"/>
      <c r="Y1274" s="1"/>
      <c r="Z1274" s="1"/>
      <c r="AA1274" s="1"/>
    </row>
    <row r="1275" spans="1:27" x14ac:dyDescent="0.2">
      <c r="A1275" s="2"/>
      <c r="B1275" s="11"/>
      <c r="C1275" s="3"/>
      <c r="D1275" s="2"/>
      <c r="E1275" s="4"/>
      <c r="F1275" s="2"/>
      <c r="G1275" s="2"/>
      <c r="X1275" s="1"/>
      <c r="Y1275" s="1"/>
      <c r="Z1275" s="1"/>
      <c r="AA1275" s="1"/>
    </row>
    <row r="1276" spans="1:27" x14ac:dyDescent="0.2">
      <c r="A1276" s="2"/>
      <c r="B1276" s="11"/>
      <c r="C1276" s="3"/>
      <c r="D1276" s="2"/>
      <c r="E1276" s="4"/>
      <c r="F1276" s="2"/>
      <c r="G1276" s="2"/>
      <c r="X1276" s="1"/>
      <c r="Y1276" s="1"/>
      <c r="Z1276" s="1"/>
      <c r="AA1276" s="1"/>
    </row>
    <row r="1277" spans="1:27" x14ac:dyDescent="0.2">
      <c r="A1277" s="2"/>
      <c r="B1277" s="11"/>
      <c r="C1277" s="3"/>
      <c r="D1277" s="2"/>
      <c r="E1277" s="4"/>
      <c r="F1277" s="2"/>
      <c r="G1277" s="2"/>
      <c r="X1277" s="1"/>
      <c r="Y1277" s="1"/>
      <c r="Z1277" s="1"/>
      <c r="AA1277" s="1"/>
    </row>
    <row r="1278" spans="1:27" x14ac:dyDescent="0.2">
      <c r="A1278" s="2"/>
      <c r="B1278" s="11"/>
      <c r="C1278" s="3"/>
      <c r="D1278" s="2"/>
      <c r="E1278" s="4"/>
      <c r="F1278" s="2"/>
      <c r="G1278" s="2"/>
      <c r="X1278" s="1"/>
      <c r="Y1278" s="1"/>
      <c r="Z1278" s="1"/>
      <c r="AA1278" s="1"/>
    </row>
    <row r="1279" spans="1:27" x14ac:dyDescent="0.2">
      <c r="A1279" s="2"/>
      <c r="B1279" s="11"/>
      <c r="C1279" s="3"/>
      <c r="D1279" s="2"/>
      <c r="E1279" s="4"/>
      <c r="F1279" s="2"/>
      <c r="G1279" s="2"/>
      <c r="X1279" s="1"/>
      <c r="Y1279" s="1"/>
      <c r="Z1279" s="1"/>
      <c r="AA1279" s="1"/>
    </row>
    <row r="1280" spans="1:27" x14ac:dyDescent="0.2">
      <c r="A1280" s="2"/>
      <c r="B1280" s="11"/>
      <c r="C1280" s="3"/>
      <c r="D1280" s="2"/>
      <c r="E1280" s="4"/>
      <c r="F1280" s="2"/>
      <c r="G1280" s="2"/>
      <c r="X1280" s="1"/>
      <c r="Y1280" s="1"/>
      <c r="Z1280" s="1"/>
      <c r="AA1280" s="1"/>
    </row>
    <row r="1281" spans="1:27" x14ac:dyDescent="0.2">
      <c r="A1281" s="2"/>
      <c r="B1281" s="11"/>
      <c r="C1281" s="3"/>
      <c r="D1281" s="2"/>
      <c r="E1281" s="4"/>
      <c r="F1281" s="2"/>
      <c r="G1281" s="2"/>
      <c r="X1281" s="1"/>
      <c r="Y1281" s="1"/>
      <c r="Z1281" s="1"/>
      <c r="AA1281" s="1"/>
    </row>
    <row r="1282" spans="1:27" x14ac:dyDescent="0.2">
      <c r="A1282" s="2"/>
      <c r="B1282" s="11"/>
      <c r="C1282" s="3"/>
      <c r="D1282" s="2"/>
      <c r="E1282" s="4"/>
      <c r="F1282" s="2"/>
      <c r="G1282" s="2"/>
      <c r="X1282" s="1"/>
      <c r="Y1282" s="1"/>
      <c r="Z1282" s="1"/>
      <c r="AA1282" s="1"/>
    </row>
    <row r="1283" spans="1:27" x14ac:dyDescent="0.2">
      <c r="A1283" s="2"/>
      <c r="B1283" s="11"/>
      <c r="C1283" s="3"/>
      <c r="D1283" s="2"/>
      <c r="E1283" s="4"/>
      <c r="F1283" s="2"/>
      <c r="G1283" s="2"/>
      <c r="X1283" s="1"/>
      <c r="Y1283" s="1"/>
      <c r="Z1283" s="1"/>
      <c r="AA1283" s="1"/>
    </row>
    <row r="1284" spans="1:27" x14ac:dyDescent="0.2">
      <c r="A1284" s="2"/>
      <c r="B1284" s="11"/>
      <c r="C1284" s="3"/>
      <c r="D1284" s="2"/>
      <c r="E1284" s="4"/>
      <c r="F1284" s="2"/>
      <c r="G1284" s="2"/>
      <c r="X1284" s="1"/>
      <c r="Y1284" s="1"/>
      <c r="Z1284" s="1"/>
      <c r="AA1284" s="1"/>
    </row>
    <row r="1285" spans="1:27" x14ac:dyDescent="0.2">
      <c r="A1285" s="2"/>
      <c r="B1285" s="11"/>
      <c r="C1285" s="3"/>
      <c r="D1285" s="2"/>
      <c r="E1285" s="4"/>
      <c r="F1285" s="2"/>
      <c r="G1285" s="2"/>
      <c r="X1285" s="1"/>
      <c r="Y1285" s="1"/>
      <c r="Z1285" s="1"/>
      <c r="AA1285" s="1"/>
    </row>
    <row r="1286" spans="1:27" x14ac:dyDescent="0.2">
      <c r="A1286" s="2"/>
      <c r="B1286" s="11"/>
      <c r="C1286" s="3"/>
      <c r="D1286" s="2"/>
      <c r="E1286" s="4"/>
      <c r="F1286" s="2"/>
      <c r="G1286" s="2"/>
      <c r="X1286" s="1"/>
      <c r="Y1286" s="1"/>
      <c r="Z1286" s="1"/>
      <c r="AA1286" s="1"/>
    </row>
    <row r="1287" spans="1:27" x14ac:dyDescent="0.2">
      <c r="A1287" s="2"/>
      <c r="B1287" s="11"/>
      <c r="C1287" s="3"/>
      <c r="D1287" s="2"/>
      <c r="E1287" s="4"/>
      <c r="F1287" s="2"/>
      <c r="G1287" s="2"/>
      <c r="X1287" s="1"/>
      <c r="Y1287" s="1"/>
      <c r="Z1287" s="1"/>
      <c r="AA1287" s="1"/>
    </row>
    <row r="1288" spans="1:27" x14ac:dyDescent="0.2">
      <c r="A1288" s="2"/>
      <c r="B1288" s="11"/>
      <c r="C1288" s="3"/>
      <c r="D1288" s="2"/>
      <c r="E1288" s="4"/>
      <c r="F1288" s="2"/>
      <c r="G1288" s="2"/>
      <c r="X1288" s="1"/>
      <c r="Y1288" s="1"/>
      <c r="Z1288" s="1"/>
      <c r="AA1288" s="1"/>
    </row>
    <row r="1289" spans="1:27" x14ac:dyDescent="0.2">
      <c r="A1289" s="2"/>
      <c r="B1289" s="11"/>
      <c r="C1289" s="3"/>
      <c r="D1289" s="2"/>
      <c r="E1289" s="4"/>
      <c r="F1289" s="2"/>
      <c r="G1289" s="2"/>
      <c r="X1289" s="1"/>
      <c r="Y1289" s="1"/>
      <c r="Z1289" s="1"/>
      <c r="AA1289" s="1"/>
    </row>
    <row r="1290" spans="1:27" x14ac:dyDescent="0.2">
      <c r="A1290" s="2"/>
      <c r="B1290" s="11"/>
      <c r="C1290" s="3"/>
      <c r="D1290" s="2"/>
      <c r="E1290" s="4"/>
      <c r="F1290" s="2"/>
      <c r="G1290" s="2"/>
      <c r="X1290" s="1"/>
      <c r="Y1290" s="1"/>
      <c r="Z1290" s="1"/>
      <c r="AA1290" s="1"/>
    </row>
    <row r="1291" spans="1:27" x14ac:dyDescent="0.2">
      <c r="A1291" s="2"/>
      <c r="B1291" s="11"/>
      <c r="C1291" s="3"/>
      <c r="D1291" s="2"/>
      <c r="E1291" s="4"/>
      <c r="F1291" s="2"/>
      <c r="G1291" s="2"/>
      <c r="X1291" s="1"/>
      <c r="Y1291" s="1"/>
      <c r="Z1291" s="1"/>
      <c r="AA1291" s="1"/>
    </row>
    <row r="1292" spans="1:27" x14ac:dyDescent="0.2">
      <c r="A1292" s="2"/>
      <c r="B1292" s="11"/>
      <c r="C1292" s="3"/>
      <c r="D1292" s="2"/>
      <c r="E1292" s="4"/>
      <c r="F1292" s="2"/>
      <c r="G1292" s="2"/>
      <c r="X1292" s="1"/>
      <c r="Y1292" s="1"/>
      <c r="Z1292" s="1"/>
      <c r="AA1292" s="1"/>
    </row>
    <row r="1293" spans="1:27" x14ac:dyDescent="0.2">
      <c r="A1293" s="2"/>
      <c r="B1293" s="11"/>
      <c r="C1293" s="3"/>
      <c r="D1293" s="2"/>
      <c r="E1293" s="4"/>
      <c r="F1293" s="2"/>
      <c r="G1293" s="2"/>
      <c r="X1293" s="1"/>
      <c r="Y1293" s="1"/>
      <c r="Z1293" s="1"/>
      <c r="AA1293" s="1"/>
    </row>
    <row r="1294" spans="1:27" x14ac:dyDescent="0.2">
      <c r="A1294" s="2"/>
      <c r="B1294" s="11"/>
      <c r="C1294" s="3"/>
      <c r="D1294" s="2"/>
      <c r="E1294" s="4"/>
      <c r="F1294" s="2"/>
      <c r="G1294" s="2"/>
      <c r="X1294" s="1"/>
      <c r="Y1294" s="1"/>
      <c r="Z1294" s="1"/>
      <c r="AA1294" s="1"/>
    </row>
    <row r="1295" spans="1:27" x14ac:dyDescent="0.2">
      <c r="A1295" s="2"/>
      <c r="B1295" s="11"/>
      <c r="C1295" s="3"/>
      <c r="D1295" s="2"/>
      <c r="E1295" s="4"/>
      <c r="F1295" s="2"/>
      <c r="G1295" s="2"/>
      <c r="X1295" s="1"/>
      <c r="Y1295" s="1"/>
      <c r="Z1295" s="1"/>
      <c r="AA1295" s="1"/>
    </row>
    <row r="1296" spans="1:27" x14ac:dyDescent="0.2">
      <c r="A1296" s="2"/>
      <c r="B1296" s="11"/>
      <c r="C1296" s="3"/>
      <c r="D1296" s="2"/>
      <c r="E1296" s="4"/>
      <c r="F1296" s="2"/>
      <c r="G1296" s="2"/>
      <c r="X1296" s="1"/>
      <c r="Y1296" s="1"/>
      <c r="Z1296" s="1"/>
      <c r="AA1296" s="1"/>
    </row>
    <row r="1297" spans="1:27" x14ac:dyDescent="0.2">
      <c r="A1297" s="2"/>
      <c r="B1297" s="11"/>
      <c r="C1297" s="3"/>
      <c r="D1297" s="2"/>
      <c r="E1297" s="4"/>
      <c r="F1297" s="2"/>
      <c r="G1297" s="2"/>
      <c r="X1297" s="1"/>
      <c r="Y1297" s="1"/>
      <c r="Z1297" s="1"/>
      <c r="AA1297" s="1"/>
    </row>
    <row r="1298" spans="1:27" x14ac:dyDescent="0.2">
      <c r="A1298" s="2"/>
      <c r="B1298" s="11"/>
      <c r="C1298" s="3"/>
      <c r="D1298" s="2"/>
      <c r="E1298" s="4"/>
      <c r="F1298" s="2"/>
      <c r="G1298" s="2"/>
      <c r="X1298" s="1"/>
      <c r="Y1298" s="1"/>
      <c r="Z1298" s="1"/>
      <c r="AA1298" s="1"/>
    </row>
    <row r="1299" spans="1:27" x14ac:dyDescent="0.2">
      <c r="A1299" s="2"/>
      <c r="B1299" s="11"/>
      <c r="C1299" s="3"/>
      <c r="D1299" s="2"/>
      <c r="E1299" s="4"/>
      <c r="F1299" s="2"/>
      <c r="G1299" s="2"/>
      <c r="X1299" s="1"/>
      <c r="Y1299" s="1"/>
      <c r="Z1299" s="1"/>
      <c r="AA1299" s="1"/>
    </row>
    <row r="1300" spans="1:27" x14ac:dyDescent="0.2">
      <c r="A1300" s="2"/>
      <c r="B1300" s="11"/>
      <c r="C1300" s="3"/>
      <c r="D1300" s="2"/>
      <c r="E1300" s="4"/>
      <c r="F1300" s="2"/>
      <c r="G1300" s="2"/>
      <c r="X1300" s="1"/>
      <c r="Y1300" s="1"/>
      <c r="Z1300" s="1"/>
      <c r="AA1300" s="1"/>
    </row>
    <row r="1301" spans="1:27" x14ac:dyDescent="0.2">
      <c r="A1301" s="2"/>
      <c r="B1301" s="11"/>
      <c r="C1301" s="3"/>
      <c r="D1301" s="2"/>
      <c r="E1301" s="4"/>
      <c r="F1301" s="2"/>
      <c r="G1301" s="2"/>
      <c r="X1301" s="1"/>
      <c r="Y1301" s="1"/>
      <c r="Z1301" s="1"/>
      <c r="AA1301" s="1"/>
    </row>
    <row r="1302" spans="1:27" x14ac:dyDescent="0.2">
      <c r="A1302" s="2"/>
      <c r="B1302" s="11"/>
      <c r="C1302" s="3"/>
      <c r="D1302" s="2"/>
      <c r="E1302" s="4"/>
      <c r="F1302" s="2"/>
      <c r="G1302" s="2"/>
      <c r="X1302" s="1"/>
      <c r="Y1302" s="1"/>
      <c r="Z1302" s="1"/>
      <c r="AA1302" s="1"/>
    </row>
    <row r="1303" spans="1:27" x14ac:dyDescent="0.2">
      <c r="A1303" s="2"/>
      <c r="B1303" s="11"/>
      <c r="C1303" s="3"/>
      <c r="D1303" s="2"/>
      <c r="E1303" s="4"/>
      <c r="F1303" s="2"/>
      <c r="G1303" s="2"/>
      <c r="X1303" s="1"/>
      <c r="Y1303" s="1"/>
      <c r="Z1303" s="1"/>
      <c r="AA1303" s="1"/>
    </row>
    <row r="1304" spans="1:27" x14ac:dyDescent="0.2">
      <c r="A1304" s="2"/>
      <c r="B1304" s="11"/>
      <c r="C1304" s="3"/>
      <c r="D1304" s="2"/>
      <c r="E1304" s="4"/>
      <c r="F1304" s="2"/>
      <c r="G1304" s="2"/>
      <c r="X1304" s="1"/>
      <c r="Y1304" s="1"/>
      <c r="Z1304" s="1"/>
      <c r="AA1304" s="1"/>
    </row>
    <row r="1305" spans="1:27" x14ac:dyDescent="0.2">
      <c r="A1305" s="2"/>
      <c r="B1305" s="11"/>
      <c r="C1305" s="3"/>
      <c r="D1305" s="2"/>
      <c r="E1305" s="4"/>
      <c r="F1305" s="2"/>
      <c r="G1305" s="2"/>
      <c r="X1305" s="1"/>
      <c r="Y1305" s="1"/>
      <c r="Z1305" s="1"/>
      <c r="AA1305" s="1"/>
    </row>
    <row r="1306" spans="1:27" x14ac:dyDescent="0.2">
      <c r="A1306" s="2"/>
      <c r="B1306" s="11"/>
      <c r="C1306" s="3"/>
      <c r="D1306" s="2"/>
      <c r="E1306" s="4"/>
      <c r="F1306" s="2"/>
      <c r="G1306" s="2"/>
      <c r="X1306" s="1"/>
      <c r="Y1306" s="1"/>
      <c r="Z1306" s="1"/>
      <c r="AA1306" s="1"/>
    </row>
    <row r="1307" spans="1:27" x14ac:dyDescent="0.2">
      <c r="A1307" s="2"/>
      <c r="B1307" s="11"/>
      <c r="C1307" s="3"/>
      <c r="D1307" s="2"/>
      <c r="E1307" s="4"/>
      <c r="F1307" s="2"/>
      <c r="G1307" s="2"/>
      <c r="X1307" s="1"/>
      <c r="Y1307" s="1"/>
      <c r="Z1307" s="1"/>
      <c r="AA1307" s="1"/>
    </row>
    <row r="1308" spans="1:27" x14ac:dyDescent="0.2">
      <c r="A1308" s="2"/>
      <c r="B1308" s="11"/>
      <c r="C1308" s="3"/>
      <c r="D1308" s="2"/>
      <c r="E1308" s="4"/>
      <c r="F1308" s="2"/>
      <c r="G1308" s="2"/>
      <c r="X1308" s="1"/>
      <c r="Y1308" s="1"/>
      <c r="Z1308" s="1"/>
      <c r="AA1308" s="1"/>
    </row>
    <row r="1309" spans="1:27" x14ac:dyDescent="0.2">
      <c r="A1309" s="2"/>
      <c r="B1309" s="11"/>
      <c r="C1309" s="3"/>
      <c r="D1309" s="2"/>
      <c r="E1309" s="4"/>
      <c r="F1309" s="2"/>
      <c r="G1309" s="2"/>
      <c r="X1309" s="1"/>
      <c r="Y1309" s="1"/>
      <c r="Z1309" s="1"/>
      <c r="AA1309" s="1"/>
    </row>
    <row r="1310" spans="1:27" x14ac:dyDescent="0.2">
      <c r="A1310" s="2"/>
      <c r="B1310" s="11"/>
      <c r="C1310" s="3"/>
      <c r="D1310" s="2"/>
      <c r="E1310" s="4"/>
      <c r="F1310" s="2"/>
      <c r="G1310" s="2"/>
      <c r="X1310" s="1"/>
      <c r="Y1310" s="1"/>
      <c r="Z1310" s="1"/>
      <c r="AA1310" s="1"/>
    </row>
    <row r="1311" spans="1:27" x14ac:dyDescent="0.2">
      <c r="A1311" s="2"/>
      <c r="B1311" s="11"/>
      <c r="C1311" s="3"/>
      <c r="D1311" s="2"/>
      <c r="E1311" s="4"/>
      <c r="F1311" s="2"/>
      <c r="G1311" s="2"/>
      <c r="X1311" s="1"/>
      <c r="Y1311" s="1"/>
      <c r="Z1311" s="1"/>
      <c r="AA1311" s="1"/>
    </row>
    <row r="1312" spans="1:27" x14ac:dyDescent="0.2">
      <c r="A1312" s="2"/>
      <c r="B1312" s="11"/>
      <c r="C1312" s="3"/>
      <c r="D1312" s="2"/>
      <c r="E1312" s="4"/>
      <c r="F1312" s="2"/>
      <c r="G1312" s="2"/>
      <c r="X1312" s="1"/>
      <c r="Y1312" s="1"/>
      <c r="Z1312" s="1"/>
      <c r="AA1312" s="1"/>
    </row>
    <row r="1313" spans="1:27" x14ac:dyDescent="0.2">
      <c r="A1313" s="2"/>
      <c r="B1313" s="11"/>
      <c r="C1313" s="3"/>
      <c r="D1313" s="2"/>
      <c r="E1313" s="4"/>
      <c r="F1313" s="2"/>
      <c r="G1313" s="2"/>
      <c r="X1313" s="1"/>
      <c r="Y1313" s="1"/>
      <c r="Z1313" s="1"/>
      <c r="AA1313" s="1"/>
    </row>
    <row r="1314" spans="1:27" x14ac:dyDescent="0.2">
      <c r="A1314" s="2"/>
      <c r="B1314" s="11"/>
      <c r="C1314" s="3"/>
      <c r="D1314" s="2"/>
      <c r="E1314" s="4"/>
      <c r="F1314" s="2"/>
      <c r="G1314" s="2"/>
      <c r="X1314" s="1"/>
      <c r="Y1314" s="1"/>
      <c r="Z1314" s="1"/>
      <c r="AA1314" s="1"/>
    </row>
    <row r="1315" spans="1:27" x14ac:dyDescent="0.2">
      <c r="A1315" s="2"/>
      <c r="B1315" s="11"/>
      <c r="C1315" s="3"/>
      <c r="D1315" s="2"/>
      <c r="E1315" s="4"/>
      <c r="F1315" s="2"/>
      <c r="G1315" s="2"/>
      <c r="X1315" s="1"/>
      <c r="Y1315" s="1"/>
      <c r="Z1315" s="1"/>
      <c r="AA1315" s="1"/>
    </row>
    <row r="1316" spans="1:27" x14ac:dyDescent="0.2">
      <c r="A1316" s="2"/>
      <c r="B1316" s="11"/>
      <c r="C1316" s="3"/>
      <c r="D1316" s="2"/>
      <c r="E1316" s="4"/>
      <c r="F1316" s="2"/>
      <c r="G1316" s="2"/>
      <c r="X1316" s="1"/>
      <c r="Y1316" s="1"/>
      <c r="Z1316" s="1"/>
      <c r="AA1316" s="1"/>
    </row>
    <row r="1317" spans="1:27" x14ac:dyDescent="0.2">
      <c r="A1317" s="2"/>
      <c r="B1317" s="11"/>
      <c r="C1317" s="3"/>
      <c r="D1317" s="2"/>
      <c r="E1317" s="4"/>
      <c r="F1317" s="2"/>
      <c r="G1317" s="2"/>
      <c r="X1317" s="1"/>
      <c r="Y1317" s="1"/>
      <c r="Z1317" s="1"/>
      <c r="AA1317" s="1"/>
    </row>
    <row r="1318" spans="1:27" x14ac:dyDescent="0.2">
      <c r="A1318" s="2"/>
      <c r="B1318" s="11"/>
      <c r="C1318" s="3"/>
      <c r="D1318" s="2"/>
      <c r="E1318" s="4"/>
      <c r="F1318" s="2"/>
      <c r="G1318" s="2"/>
      <c r="X1318" s="1"/>
      <c r="Y1318" s="1"/>
      <c r="Z1318" s="1"/>
      <c r="AA1318" s="1"/>
    </row>
    <row r="1319" spans="1:27" x14ac:dyDescent="0.2">
      <c r="A1319" s="2"/>
      <c r="B1319" s="11"/>
      <c r="C1319" s="3"/>
      <c r="D1319" s="2"/>
      <c r="E1319" s="4"/>
      <c r="F1319" s="2"/>
      <c r="G1319" s="2"/>
      <c r="X1319" s="1"/>
      <c r="Y1319" s="1"/>
      <c r="Z1319" s="1"/>
      <c r="AA1319" s="1"/>
    </row>
    <row r="1320" spans="1:27" x14ac:dyDescent="0.2">
      <c r="A1320" s="2"/>
      <c r="B1320" s="11"/>
      <c r="C1320" s="3"/>
      <c r="D1320" s="2"/>
      <c r="E1320" s="4"/>
      <c r="F1320" s="2"/>
      <c r="G1320" s="2"/>
      <c r="X1320" s="1"/>
      <c r="Y1320" s="1"/>
      <c r="Z1320" s="1"/>
      <c r="AA1320" s="1"/>
    </row>
    <row r="1321" spans="1:27" x14ac:dyDescent="0.2">
      <c r="A1321" s="2"/>
      <c r="B1321" s="11"/>
      <c r="C1321" s="3"/>
      <c r="D1321" s="2"/>
      <c r="E1321" s="4"/>
      <c r="F1321" s="2"/>
      <c r="G1321" s="2"/>
      <c r="X1321" s="1"/>
      <c r="Y1321" s="1"/>
      <c r="Z1321" s="1"/>
      <c r="AA1321" s="1"/>
    </row>
    <row r="1322" spans="1:27" x14ac:dyDescent="0.2">
      <c r="A1322" s="2"/>
      <c r="B1322" s="11"/>
      <c r="C1322" s="3"/>
      <c r="D1322" s="2"/>
      <c r="E1322" s="4"/>
      <c r="F1322" s="2"/>
      <c r="G1322" s="2"/>
      <c r="X1322" s="1"/>
      <c r="Y1322" s="1"/>
      <c r="Z1322" s="1"/>
      <c r="AA1322" s="1"/>
    </row>
    <row r="1323" spans="1:27" x14ac:dyDescent="0.2">
      <c r="A1323" s="2"/>
      <c r="B1323" s="11"/>
      <c r="C1323" s="3"/>
      <c r="D1323" s="2"/>
      <c r="E1323" s="4"/>
      <c r="F1323" s="2"/>
      <c r="G1323" s="2"/>
      <c r="X1323" s="1"/>
      <c r="Y1323" s="1"/>
      <c r="Z1323" s="1"/>
      <c r="AA1323" s="1"/>
    </row>
    <row r="1324" spans="1:27" x14ac:dyDescent="0.2">
      <c r="A1324" s="2"/>
      <c r="B1324" s="11"/>
      <c r="C1324" s="3"/>
      <c r="D1324" s="2"/>
      <c r="E1324" s="4"/>
      <c r="F1324" s="2"/>
      <c r="G1324" s="2"/>
      <c r="X1324" s="1"/>
      <c r="Y1324" s="1"/>
      <c r="Z1324" s="1"/>
      <c r="AA1324" s="1"/>
    </row>
    <row r="1325" spans="1:27" x14ac:dyDescent="0.2">
      <c r="A1325" s="2"/>
      <c r="B1325" s="11"/>
      <c r="C1325" s="3"/>
      <c r="D1325" s="2"/>
      <c r="E1325" s="4"/>
      <c r="F1325" s="2"/>
      <c r="G1325" s="2"/>
      <c r="X1325" s="1"/>
      <c r="Y1325" s="1"/>
      <c r="Z1325" s="1"/>
      <c r="AA1325" s="1"/>
    </row>
    <row r="1326" spans="1:27" x14ac:dyDescent="0.2">
      <c r="A1326" s="2"/>
      <c r="B1326" s="11"/>
      <c r="C1326" s="3"/>
      <c r="D1326" s="2"/>
      <c r="E1326" s="4"/>
      <c r="F1326" s="2"/>
      <c r="G1326" s="2"/>
      <c r="X1326" s="1"/>
      <c r="Y1326" s="1"/>
      <c r="Z1326" s="1"/>
      <c r="AA1326" s="1"/>
    </row>
    <row r="1327" spans="1:27" x14ac:dyDescent="0.2">
      <c r="A1327" s="2"/>
      <c r="B1327" s="11"/>
      <c r="C1327" s="3"/>
      <c r="D1327" s="2"/>
      <c r="E1327" s="4"/>
      <c r="F1327" s="2"/>
      <c r="G1327" s="2"/>
      <c r="X1327" s="1"/>
      <c r="Y1327" s="1"/>
      <c r="Z1327" s="1"/>
      <c r="AA1327" s="1"/>
    </row>
    <row r="1328" spans="1:27" x14ac:dyDescent="0.2">
      <c r="A1328" s="2"/>
      <c r="B1328" s="11"/>
      <c r="C1328" s="3"/>
      <c r="D1328" s="2"/>
      <c r="E1328" s="4"/>
      <c r="F1328" s="2"/>
      <c r="G1328" s="2"/>
      <c r="X1328" s="1"/>
      <c r="Y1328" s="1"/>
      <c r="Z1328" s="1"/>
      <c r="AA1328" s="1"/>
    </row>
    <row r="1329" spans="1:27" x14ac:dyDescent="0.2">
      <c r="A1329" s="2"/>
      <c r="B1329" s="11"/>
      <c r="C1329" s="3"/>
      <c r="D1329" s="2"/>
      <c r="E1329" s="4"/>
      <c r="F1329" s="2"/>
      <c r="G1329" s="2"/>
      <c r="X1329" s="1"/>
      <c r="Y1329" s="1"/>
      <c r="Z1329" s="1"/>
      <c r="AA1329" s="1"/>
    </row>
    <row r="1330" spans="1:27" x14ac:dyDescent="0.2">
      <c r="A1330" s="2"/>
      <c r="B1330" s="11"/>
      <c r="C1330" s="3"/>
      <c r="D1330" s="2"/>
      <c r="E1330" s="4"/>
      <c r="F1330" s="2"/>
      <c r="G1330" s="2"/>
      <c r="X1330" s="1"/>
      <c r="Y1330" s="1"/>
      <c r="Z1330" s="1"/>
      <c r="AA1330" s="1"/>
    </row>
    <row r="1331" spans="1:27" x14ac:dyDescent="0.2">
      <c r="A1331" s="2"/>
      <c r="B1331" s="11"/>
      <c r="C1331" s="3"/>
      <c r="D1331" s="2"/>
      <c r="E1331" s="4"/>
      <c r="F1331" s="2"/>
      <c r="G1331" s="2"/>
      <c r="X1331" s="1"/>
      <c r="Y1331" s="1"/>
      <c r="Z1331" s="1"/>
      <c r="AA1331" s="1"/>
    </row>
    <row r="1332" spans="1:27" x14ac:dyDescent="0.2">
      <c r="A1332" s="2"/>
      <c r="B1332" s="11"/>
      <c r="C1332" s="3"/>
      <c r="D1332" s="2"/>
      <c r="E1332" s="4"/>
      <c r="F1332" s="2"/>
      <c r="G1332" s="2"/>
      <c r="X1332" s="1"/>
      <c r="Y1332" s="1"/>
      <c r="Z1332" s="1"/>
      <c r="AA1332" s="1"/>
    </row>
    <row r="1333" spans="1:27" x14ac:dyDescent="0.2">
      <c r="A1333" s="2"/>
      <c r="B1333" s="11"/>
      <c r="C1333" s="3"/>
      <c r="D1333" s="2"/>
      <c r="E1333" s="4"/>
      <c r="F1333" s="2"/>
      <c r="G1333" s="2"/>
      <c r="X1333" s="1"/>
      <c r="Y1333" s="1"/>
      <c r="Z1333" s="1"/>
      <c r="AA1333" s="1"/>
    </row>
    <row r="1334" spans="1:27" x14ac:dyDescent="0.2">
      <c r="A1334" s="2"/>
      <c r="B1334" s="11"/>
      <c r="C1334" s="3"/>
      <c r="D1334" s="2"/>
      <c r="E1334" s="4"/>
      <c r="F1334" s="2"/>
      <c r="G1334" s="2"/>
      <c r="X1334" s="1"/>
      <c r="Y1334" s="1"/>
      <c r="Z1334" s="1"/>
      <c r="AA1334" s="1"/>
    </row>
    <row r="1335" spans="1:27" x14ac:dyDescent="0.2">
      <c r="A1335" s="2"/>
      <c r="B1335" s="11"/>
      <c r="C1335" s="3"/>
      <c r="D1335" s="2"/>
      <c r="E1335" s="4"/>
      <c r="F1335" s="2"/>
      <c r="G1335" s="2"/>
      <c r="X1335" s="1"/>
      <c r="Y1335" s="1"/>
      <c r="Z1335" s="1"/>
      <c r="AA1335" s="1"/>
    </row>
    <row r="1336" spans="1:27" x14ac:dyDescent="0.2">
      <c r="A1336" s="2"/>
      <c r="B1336" s="11"/>
      <c r="C1336" s="3"/>
      <c r="D1336" s="2"/>
      <c r="E1336" s="4"/>
      <c r="F1336" s="2"/>
      <c r="G1336" s="2"/>
      <c r="X1336" s="1"/>
      <c r="Y1336" s="1"/>
      <c r="Z1336" s="1"/>
      <c r="AA1336" s="1"/>
    </row>
    <row r="1337" spans="1:27" x14ac:dyDescent="0.2">
      <c r="A1337" s="2"/>
      <c r="B1337" s="11"/>
      <c r="C1337" s="3"/>
      <c r="D1337" s="2"/>
      <c r="E1337" s="4"/>
      <c r="F1337" s="2"/>
      <c r="G1337" s="2"/>
      <c r="X1337" s="1"/>
      <c r="Y1337" s="1"/>
      <c r="Z1337" s="1"/>
      <c r="AA1337" s="1"/>
    </row>
    <row r="1338" spans="1:27" x14ac:dyDescent="0.2">
      <c r="A1338" s="2"/>
      <c r="B1338" s="11"/>
      <c r="C1338" s="3"/>
      <c r="D1338" s="2"/>
      <c r="E1338" s="4"/>
      <c r="F1338" s="2"/>
      <c r="G1338" s="2"/>
      <c r="X1338" s="1"/>
      <c r="Y1338" s="1"/>
      <c r="Z1338" s="1"/>
      <c r="AA1338" s="1"/>
    </row>
    <row r="1339" spans="1:27" x14ac:dyDescent="0.2">
      <c r="A1339" s="2"/>
      <c r="B1339" s="11"/>
      <c r="C1339" s="3"/>
      <c r="D1339" s="2"/>
      <c r="E1339" s="4"/>
      <c r="F1339" s="2"/>
      <c r="G1339" s="2"/>
      <c r="X1339" s="1"/>
      <c r="Y1339" s="1"/>
      <c r="Z1339" s="1"/>
      <c r="AA1339" s="1"/>
    </row>
    <row r="1340" spans="1:27" x14ac:dyDescent="0.2">
      <c r="A1340" s="2"/>
      <c r="B1340" s="11"/>
      <c r="C1340" s="3"/>
      <c r="D1340" s="2"/>
      <c r="E1340" s="4"/>
      <c r="F1340" s="2"/>
      <c r="G1340" s="2"/>
      <c r="X1340" s="1"/>
      <c r="Y1340" s="1"/>
      <c r="Z1340" s="1"/>
      <c r="AA1340" s="1"/>
    </row>
    <row r="1341" spans="1:27" x14ac:dyDescent="0.2">
      <c r="A1341" s="2"/>
      <c r="B1341" s="11"/>
      <c r="C1341" s="3"/>
      <c r="D1341" s="2"/>
      <c r="E1341" s="4"/>
      <c r="F1341" s="2"/>
      <c r="G1341" s="2"/>
      <c r="X1341" s="1"/>
      <c r="Y1341" s="1"/>
      <c r="Z1341" s="1"/>
      <c r="AA1341" s="1"/>
    </row>
  </sheetData>
  <mergeCells count="10">
    <mergeCell ref="A1:N1"/>
    <mergeCell ref="A2:Q2"/>
    <mergeCell ref="A3:A4"/>
    <mergeCell ref="B3:B4"/>
    <mergeCell ref="C3:C4"/>
    <mergeCell ref="D3:D4"/>
    <mergeCell ref="E3:E4"/>
    <mergeCell ref="F3:F4"/>
    <mergeCell ref="G3:G4"/>
    <mergeCell ref="H3:Q3"/>
  </mergeCells>
  <conditionalFormatting sqref="E1:E2">
    <cfRule type="cellIs" dxfId="2" priority="5" operator="greaterThan">
      <formula>0.05</formula>
    </cfRule>
  </conditionalFormatting>
  <conditionalFormatting sqref="E5:E461">
    <cfRule type="cellIs" dxfId="1" priority="2" operator="lessThan">
      <formula>0.05</formula>
    </cfRule>
  </conditionalFormatting>
  <conditionalFormatting sqref="E5:E1048576">
    <cfRule type="cellIs" dxfId="0" priority="1" operator="greaterThan">
      <formula>0.05</formula>
    </cfRule>
  </conditionalFormatting>
  <conditionalFormatting sqref="F5:F461">
    <cfRule type="dataBar" priority="3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F922E269-ED24-4D49-9DB1-6C2A26C0E532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461A35-E926-432A-AE9F-BAB9E995CA8D}</x14:id>
        </ext>
      </extLst>
    </cfRule>
  </conditionalFormatting>
  <conditionalFormatting sqref="F462:F1048576">
    <cfRule type="dataBar" priority="6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60C2F96F-C960-4DD2-A88B-18F04281434A}</x14:id>
        </ext>
      </extLst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9DB0EC-8BE5-4E1D-A857-6CB772BDA03A}</x14:id>
        </ext>
      </extLst>
    </cfRule>
  </conditionalFormatting>
  <pageMargins left="0.25" right="0.25" top="0.75" bottom="0.75" header="0.3" footer="0.3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22E269-ED24-4D49-9DB1-6C2A26C0E532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71461A35-E926-432A-AE9F-BAB9E995CA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461</xm:sqref>
        </x14:conditionalFormatting>
        <x14:conditionalFormatting xmlns:xm="http://schemas.microsoft.com/office/excel/2006/main">
          <x14:cfRule type="dataBar" id="{60C2F96F-C960-4DD2-A88B-18F04281434A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159DB0EC-8BE5-4E1D-A857-6CB772BDA0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2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Fekete</dc:creator>
  <cp:lastModifiedBy>Charlotte Förster</cp:lastModifiedBy>
  <cp:lastPrinted>2025-09-08T09:17:27Z</cp:lastPrinted>
  <dcterms:created xsi:type="dcterms:W3CDTF">2025-01-15T07:44:45Z</dcterms:created>
  <dcterms:modified xsi:type="dcterms:W3CDTF">2025-09-08T12:59:23Z</dcterms:modified>
</cp:coreProperties>
</file>